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xie/Desktop/"/>
    </mc:Choice>
  </mc:AlternateContent>
  <xr:revisionPtr revIDLastSave="0" documentId="13_ncr:1_{E0E24243-1412-6F48-8743-47F5A869FC68}" xr6:coauthVersionLast="47" xr6:coauthVersionMax="47" xr10:uidLastSave="{00000000-0000-0000-0000-000000000000}"/>
  <bookViews>
    <workbookView xWindow="0" yWindow="720" windowWidth="29400" windowHeight="18400" activeTab="3" xr2:uid="{269463DE-99E1-4248-8DDB-A5B14FD705DE}"/>
  </bookViews>
  <sheets>
    <sheet name="Fig 1" sheetId="12" r:id="rId1"/>
    <sheet name="Fig 2" sheetId="1" r:id="rId2"/>
    <sheet name="Fig 3" sheetId="2" r:id="rId3"/>
    <sheet name="Fig 4" sheetId="3" r:id="rId4"/>
    <sheet name="Fig 5" sheetId="4" r:id="rId5"/>
    <sheet name="Fig S1" sheetId="5" r:id="rId6"/>
    <sheet name="Fig S2" sheetId="6" r:id="rId7"/>
    <sheet name="Fig S3" sheetId="7" r:id="rId8"/>
    <sheet name="Fig S4" sheetId="8" r:id="rId9"/>
    <sheet name="Fig S5" sheetId="9" r:id="rId10"/>
    <sheet name="Fig S6" sheetId="13" r:id="rId11"/>
    <sheet name="Fig S7" sheetId="10" r:id="rId12"/>
    <sheet name="Fig S8" sheetId="11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2" l="1"/>
  <c r="K5" i="12"/>
  <c r="K6" i="12"/>
  <c r="K7" i="12"/>
  <c r="K3" i="12"/>
  <c r="G4" i="12"/>
  <c r="G5" i="12"/>
  <c r="G6" i="12"/>
  <c r="G7" i="12"/>
  <c r="G3" i="12"/>
</calcChain>
</file>

<file path=xl/sharedStrings.xml><?xml version="1.0" encoding="utf-8"?>
<sst xmlns="http://schemas.openxmlformats.org/spreadsheetml/2006/main" count="708" uniqueCount="65">
  <si>
    <t>#</t>
  </si>
  <si>
    <t>%</t>
  </si>
  <si>
    <t>SV (%)</t>
  </si>
  <si>
    <t>ReHo (%)</t>
  </si>
  <si>
    <t>NS (%)</t>
  </si>
  <si>
    <t>MV (%)</t>
  </si>
  <si>
    <t>node (%)</t>
  </si>
  <si>
    <t>neighbor (%)</t>
  </si>
  <si>
    <t>empirical (%)</t>
  </si>
  <si>
    <t>predicted (%)</t>
  </si>
  <si>
    <t>1-specifivity</t>
  </si>
  <si>
    <t>sensitivity</t>
  </si>
  <si>
    <t>SF TLE</t>
  </si>
  <si>
    <t>non-SF TLE</t>
  </si>
  <si>
    <t>FL</t>
  </si>
  <si>
    <t>PL</t>
  </si>
  <si>
    <t>OL</t>
  </si>
  <si>
    <t>Ins</t>
  </si>
  <si>
    <t>TL</t>
  </si>
  <si>
    <t>SF lh (%)</t>
  </si>
  <si>
    <t>SF rh (%)</t>
  </si>
  <si>
    <t>non-SF lh (%)</t>
  </si>
  <si>
    <t>non-SF rh (%)</t>
  </si>
  <si>
    <t>lh-FL</t>
  </si>
  <si>
    <t>lh-PL</t>
  </si>
  <si>
    <t>lh-TL</t>
  </si>
  <si>
    <t>lh-OL</t>
  </si>
  <si>
    <t>lh-Ins</t>
  </si>
  <si>
    <t>lh-sctx</t>
  </si>
  <si>
    <t>rh-FL</t>
  </si>
  <si>
    <t>rh-PL</t>
  </si>
  <si>
    <t>rh-TL</t>
  </si>
  <si>
    <t>rh-OL</t>
  </si>
  <si>
    <t>rh-Ins</t>
  </si>
  <si>
    <t>rh-sctx</t>
  </si>
  <si>
    <t>short NS (%)</t>
  </si>
  <si>
    <t>long NS (%)</t>
  </si>
  <si>
    <t>all (%)</t>
  </si>
  <si>
    <t>MICs (%)</t>
  </si>
  <si>
    <t>EpiC (%)</t>
  </si>
  <si>
    <t>Nanj (%)</t>
  </si>
  <si>
    <t>NOEL (%)</t>
  </si>
  <si>
    <t>t value</t>
  </si>
  <si>
    <t>P(FDR) value</t>
  </si>
  <si>
    <t>left TLE (%)</t>
  </si>
  <si>
    <t>right TLE (%)</t>
  </si>
  <si>
    <t>main (%)</t>
  </si>
  <si>
    <t>FD (%)</t>
  </si>
  <si>
    <t>GS (%)</t>
  </si>
  <si>
    <t>age (y)</t>
  </si>
  <si>
    <t>group</t>
  </si>
  <si>
    <t>TLE</t>
  </si>
  <si>
    <t>control</t>
  </si>
  <si>
    <t>all</t>
  </si>
  <si>
    <t>MICs</t>
  </si>
  <si>
    <t>EpiC</t>
  </si>
  <si>
    <t>Nanj</t>
  </si>
  <si>
    <t>NOEL</t>
  </si>
  <si>
    <t>HS (%)</t>
  </si>
  <si>
    <t>non-HS (%)</t>
  </si>
  <si>
    <t>cavity (%)</t>
  </si>
  <si>
    <t>contribution (%)</t>
  </si>
  <si>
    <t>CT</t>
  </si>
  <si>
    <t>FA</t>
  </si>
  <si>
    <t>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E555-CFEC-D147-9E5C-A25AC1E2084F}">
  <dimension ref="B2:K582"/>
  <sheetViews>
    <sheetView zoomScaleNormal="100" workbookViewId="0">
      <selection activeCell="G11" sqref="G11"/>
    </sheetView>
  </sheetViews>
  <sheetFormatPr baseColWidth="10" defaultRowHeight="16" x14ac:dyDescent="0.2"/>
  <cols>
    <col min="2" max="3" width="10.83203125" style="1"/>
    <col min="5" max="7" width="10.83203125" style="1"/>
    <col min="10" max="11" width="10.83203125" style="1"/>
  </cols>
  <sheetData>
    <row r="2" spans="2:11" s="3" customFormat="1" x14ac:dyDescent="0.2">
      <c r="B2" s="2" t="s">
        <v>50</v>
      </c>
      <c r="C2" s="2" t="s">
        <v>49</v>
      </c>
      <c r="E2" s="2"/>
      <c r="F2" s="2" t="s">
        <v>44</v>
      </c>
      <c r="G2" s="2" t="s">
        <v>45</v>
      </c>
      <c r="J2" s="2" t="s">
        <v>58</v>
      </c>
      <c r="K2" s="2" t="s">
        <v>59</v>
      </c>
    </row>
    <row r="3" spans="2:11" x14ac:dyDescent="0.2">
      <c r="B3" s="4" t="s">
        <v>51</v>
      </c>
      <c r="C3" s="1">
        <v>54</v>
      </c>
      <c r="E3" s="2" t="s">
        <v>53</v>
      </c>
      <c r="F3" s="1">
        <v>52.128</v>
      </c>
      <c r="G3" s="1">
        <f xml:space="preserve"> 100 - F3</f>
        <v>47.872</v>
      </c>
      <c r="I3" s="2" t="s">
        <v>53</v>
      </c>
      <c r="J3" s="1">
        <v>68.084999999999994</v>
      </c>
      <c r="K3" s="1">
        <f>100-J3</f>
        <v>31.915000000000006</v>
      </c>
    </row>
    <row r="4" spans="2:11" x14ac:dyDescent="0.2">
      <c r="B4" s="4" t="s">
        <v>51</v>
      </c>
      <c r="C4" s="1">
        <v>34</v>
      </c>
      <c r="E4" s="2" t="s">
        <v>54</v>
      </c>
      <c r="F4" s="1">
        <v>61.404000000000003</v>
      </c>
      <c r="G4" s="1">
        <f t="shared" ref="G4:G7" si="0" xml:space="preserve"> 100 - F4</f>
        <v>38.595999999999997</v>
      </c>
      <c r="I4" s="2" t="s">
        <v>54</v>
      </c>
      <c r="J4" s="1">
        <v>42.104999999999997</v>
      </c>
      <c r="K4" s="1">
        <f t="shared" ref="K4:K7" si="1">100-J4</f>
        <v>57.895000000000003</v>
      </c>
    </row>
    <row r="5" spans="2:11" x14ac:dyDescent="0.2">
      <c r="B5" s="4" t="s">
        <v>51</v>
      </c>
      <c r="C5" s="1">
        <v>20</v>
      </c>
      <c r="E5" s="2" t="s">
        <v>55</v>
      </c>
      <c r="F5" s="1">
        <v>62.069000000000003</v>
      </c>
      <c r="G5" s="1">
        <f t="shared" si="0"/>
        <v>37.930999999999997</v>
      </c>
      <c r="I5" s="2" t="s">
        <v>55</v>
      </c>
      <c r="J5" s="1">
        <v>58.621000000000002</v>
      </c>
      <c r="K5" s="1">
        <f t="shared" si="1"/>
        <v>41.378999999999998</v>
      </c>
    </row>
    <row r="6" spans="2:11" x14ac:dyDescent="0.2">
      <c r="B6" s="4" t="s">
        <v>51</v>
      </c>
      <c r="C6" s="1">
        <v>33</v>
      </c>
      <c r="E6" s="2" t="s">
        <v>56</v>
      </c>
      <c r="F6" s="1">
        <v>47.581000000000003</v>
      </c>
      <c r="G6" s="1">
        <f t="shared" si="0"/>
        <v>52.418999999999997</v>
      </c>
      <c r="I6" s="2" t="s">
        <v>56</v>
      </c>
      <c r="J6" s="1">
        <v>91.129000000000005</v>
      </c>
      <c r="K6" s="1">
        <f t="shared" si="1"/>
        <v>8.8709999999999951</v>
      </c>
    </row>
    <row r="7" spans="2:11" x14ac:dyDescent="0.2">
      <c r="B7" s="4" t="s">
        <v>51</v>
      </c>
      <c r="C7" s="1">
        <v>57</v>
      </c>
      <c r="E7" s="2" t="s">
        <v>57</v>
      </c>
      <c r="F7" s="1">
        <v>48.610999999999997</v>
      </c>
      <c r="G7" s="1">
        <f t="shared" si="0"/>
        <v>51.389000000000003</v>
      </c>
      <c r="I7" s="2" t="s">
        <v>57</v>
      </c>
      <c r="J7" s="1">
        <v>52.777999999999999</v>
      </c>
      <c r="K7" s="1">
        <f t="shared" si="1"/>
        <v>47.222000000000001</v>
      </c>
    </row>
    <row r="8" spans="2:11" x14ac:dyDescent="0.2">
      <c r="B8" s="4" t="s">
        <v>51</v>
      </c>
      <c r="C8" s="1">
        <v>41</v>
      </c>
    </row>
    <row r="9" spans="2:11" x14ac:dyDescent="0.2">
      <c r="B9" s="4" t="s">
        <v>51</v>
      </c>
      <c r="C9" s="1">
        <v>28</v>
      </c>
    </row>
    <row r="10" spans="2:11" x14ac:dyDescent="0.2">
      <c r="B10" s="4" t="s">
        <v>51</v>
      </c>
      <c r="C10" s="1">
        <v>30</v>
      </c>
    </row>
    <row r="11" spans="2:11" x14ac:dyDescent="0.2">
      <c r="B11" s="4" t="s">
        <v>51</v>
      </c>
      <c r="C11" s="1">
        <v>52</v>
      </c>
    </row>
    <row r="12" spans="2:11" x14ac:dyDescent="0.2">
      <c r="B12" s="4" t="s">
        <v>51</v>
      </c>
      <c r="C12" s="1">
        <v>55</v>
      </c>
    </row>
    <row r="13" spans="2:11" x14ac:dyDescent="0.2">
      <c r="B13" s="4" t="s">
        <v>51</v>
      </c>
      <c r="C13" s="1">
        <v>26</v>
      </c>
    </row>
    <row r="14" spans="2:11" x14ac:dyDescent="0.2">
      <c r="B14" s="4" t="s">
        <v>51</v>
      </c>
      <c r="C14" s="1">
        <v>25</v>
      </c>
    </row>
    <row r="15" spans="2:11" x14ac:dyDescent="0.2">
      <c r="B15" s="4" t="s">
        <v>51</v>
      </c>
      <c r="C15" s="1">
        <v>52</v>
      </c>
    </row>
    <row r="16" spans="2:11" x14ac:dyDescent="0.2">
      <c r="B16" s="4" t="s">
        <v>51</v>
      </c>
      <c r="C16" s="1">
        <v>53</v>
      </c>
    </row>
    <row r="17" spans="2:3" x14ac:dyDescent="0.2">
      <c r="B17" s="4" t="s">
        <v>51</v>
      </c>
      <c r="C17" s="1">
        <v>30</v>
      </c>
    </row>
    <row r="18" spans="2:3" x14ac:dyDescent="0.2">
      <c r="B18" s="4" t="s">
        <v>51</v>
      </c>
      <c r="C18" s="1">
        <v>24</v>
      </c>
    </row>
    <row r="19" spans="2:3" x14ac:dyDescent="0.2">
      <c r="B19" s="4" t="s">
        <v>51</v>
      </c>
      <c r="C19" s="1">
        <v>38</v>
      </c>
    </row>
    <row r="20" spans="2:3" x14ac:dyDescent="0.2">
      <c r="B20" s="4" t="s">
        <v>51</v>
      </c>
      <c r="C20" s="1">
        <v>43</v>
      </c>
    </row>
    <row r="21" spans="2:3" x14ac:dyDescent="0.2">
      <c r="B21" s="4" t="s">
        <v>51</v>
      </c>
      <c r="C21" s="1">
        <v>35</v>
      </c>
    </row>
    <row r="22" spans="2:3" x14ac:dyDescent="0.2">
      <c r="B22" s="4" t="s">
        <v>51</v>
      </c>
      <c r="C22" s="1">
        <v>29</v>
      </c>
    </row>
    <row r="23" spans="2:3" x14ac:dyDescent="0.2">
      <c r="B23" s="4" t="s">
        <v>51</v>
      </c>
      <c r="C23" s="1">
        <v>32</v>
      </c>
    </row>
    <row r="24" spans="2:3" x14ac:dyDescent="0.2">
      <c r="B24" s="4" t="s">
        <v>51</v>
      </c>
      <c r="C24" s="1">
        <v>41</v>
      </c>
    </row>
    <row r="25" spans="2:3" x14ac:dyDescent="0.2">
      <c r="B25" s="4" t="s">
        <v>51</v>
      </c>
      <c r="C25" s="1">
        <v>27</v>
      </c>
    </row>
    <row r="26" spans="2:3" x14ac:dyDescent="0.2">
      <c r="B26" s="4" t="s">
        <v>51</v>
      </c>
      <c r="C26" s="1">
        <v>25</v>
      </c>
    </row>
    <row r="27" spans="2:3" x14ac:dyDescent="0.2">
      <c r="B27" s="4" t="s">
        <v>51</v>
      </c>
      <c r="C27" s="1">
        <v>39</v>
      </c>
    </row>
    <row r="28" spans="2:3" x14ac:dyDescent="0.2">
      <c r="B28" s="4" t="s">
        <v>51</v>
      </c>
      <c r="C28" s="1">
        <v>44</v>
      </c>
    </row>
    <row r="29" spans="2:3" x14ac:dyDescent="0.2">
      <c r="B29" s="4" t="s">
        <v>51</v>
      </c>
      <c r="C29" s="1">
        <v>28</v>
      </c>
    </row>
    <row r="30" spans="2:3" x14ac:dyDescent="0.2">
      <c r="B30" s="4" t="s">
        <v>51</v>
      </c>
      <c r="C30" s="1">
        <v>27</v>
      </c>
    </row>
    <row r="31" spans="2:3" x14ac:dyDescent="0.2">
      <c r="B31" s="4" t="s">
        <v>51</v>
      </c>
      <c r="C31" s="1">
        <v>39</v>
      </c>
    </row>
    <row r="32" spans="2:3" x14ac:dyDescent="0.2">
      <c r="B32" s="4" t="s">
        <v>51</v>
      </c>
      <c r="C32" s="1">
        <v>54</v>
      </c>
    </row>
    <row r="33" spans="2:3" x14ac:dyDescent="0.2">
      <c r="B33" s="4" t="s">
        <v>51</v>
      </c>
      <c r="C33" s="1">
        <v>39</v>
      </c>
    </row>
    <row r="34" spans="2:3" x14ac:dyDescent="0.2">
      <c r="B34" s="4" t="s">
        <v>51</v>
      </c>
      <c r="C34" s="1">
        <v>36</v>
      </c>
    </row>
    <row r="35" spans="2:3" x14ac:dyDescent="0.2">
      <c r="B35" s="4" t="s">
        <v>51</v>
      </c>
      <c r="C35" s="1">
        <v>43</v>
      </c>
    </row>
    <row r="36" spans="2:3" x14ac:dyDescent="0.2">
      <c r="B36" s="4" t="s">
        <v>51</v>
      </c>
      <c r="C36" s="1">
        <v>24</v>
      </c>
    </row>
    <row r="37" spans="2:3" x14ac:dyDescent="0.2">
      <c r="B37" s="4" t="s">
        <v>51</v>
      </c>
      <c r="C37" s="1">
        <v>32</v>
      </c>
    </row>
    <row r="38" spans="2:3" x14ac:dyDescent="0.2">
      <c r="B38" s="4" t="s">
        <v>51</v>
      </c>
      <c r="C38" s="1">
        <v>64</v>
      </c>
    </row>
    <row r="39" spans="2:3" x14ac:dyDescent="0.2">
      <c r="B39" s="4" t="s">
        <v>51</v>
      </c>
      <c r="C39" s="1">
        <v>40</v>
      </c>
    </row>
    <row r="40" spans="2:3" x14ac:dyDescent="0.2">
      <c r="B40" s="4" t="s">
        <v>51</v>
      </c>
      <c r="C40" s="1">
        <v>28</v>
      </c>
    </row>
    <row r="41" spans="2:3" x14ac:dyDescent="0.2">
      <c r="B41" s="4" t="s">
        <v>51</v>
      </c>
      <c r="C41" s="1">
        <v>29</v>
      </c>
    </row>
    <row r="42" spans="2:3" x14ac:dyDescent="0.2">
      <c r="B42" s="4" t="s">
        <v>51</v>
      </c>
      <c r="C42" s="1">
        <v>63</v>
      </c>
    </row>
    <row r="43" spans="2:3" x14ac:dyDescent="0.2">
      <c r="B43" s="4" t="s">
        <v>51</v>
      </c>
      <c r="C43" s="1">
        <v>44</v>
      </c>
    </row>
    <row r="44" spans="2:3" x14ac:dyDescent="0.2">
      <c r="B44" s="4" t="s">
        <v>51</v>
      </c>
      <c r="C44" s="1">
        <v>28</v>
      </c>
    </row>
    <row r="45" spans="2:3" x14ac:dyDescent="0.2">
      <c r="B45" s="4" t="s">
        <v>51</v>
      </c>
      <c r="C45" s="1">
        <v>36</v>
      </c>
    </row>
    <row r="46" spans="2:3" x14ac:dyDescent="0.2">
      <c r="B46" s="4" t="s">
        <v>51</v>
      </c>
      <c r="C46" s="1">
        <v>27</v>
      </c>
    </row>
    <row r="47" spans="2:3" x14ac:dyDescent="0.2">
      <c r="B47" s="4" t="s">
        <v>51</v>
      </c>
      <c r="C47" s="1">
        <v>36</v>
      </c>
    </row>
    <row r="48" spans="2:3" x14ac:dyDescent="0.2">
      <c r="B48" s="4" t="s">
        <v>51</v>
      </c>
      <c r="C48" s="1">
        <v>62</v>
      </c>
    </row>
    <row r="49" spans="2:3" x14ac:dyDescent="0.2">
      <c r="B49" s="4" t="s">
        <v>51</v>
      </c>
      <c r="C49" s="1">
        <v>27</v>
      </c>
    </row>
    <row r="50" spans="2:3" x14ac:dyDescent="0.2">
      <c r="B50" s="4" t="s">
        <v>51</v>
      </c>
      <c r="C50" s="1">
        <v>42</v>
      </c>
    </row>
    <row r="51" spans="2:3" x14ac:dyDescent="0.2">
      <c r="B51" s="4" t="s">
        <v>51</v>
      </c>
      <c r="C51" s="1">
        <v>22</v>
      </c>
    </row>
    <row r="52" spans="2:3" x14ac:dyDescent="0.2">
      <c r="B52" s="4" t="s">
        <v>51</v>
      </c>
      <c r="C52" s="1">
        <v>23</v>
      </c>
    </row>
    <row r="53" spans="2:3" x14ac:dyDescent="0.2">
      <c r="B53" s="4" t="s">
        <v>51</v>
      </c>
      <c r="C53" s="1">
        <v>28</v>
      </c>
    </row>
    <row r="54" spans="2:3" x14ac:dyDescent="0.2">
      <c r="B54" s="4" t="s">
        <v>51</v>
      </c>
      <c r="C54" s="1">
        <v>50</v>
      </c>
    </row>
    <row r="55" spans="2:3" x14ac:dyDescent="0.2">
      <c r="B55" s="4" t="s">
        <v>51</v>
      </c>
      <c r="C55" s="1">
        <v>35</v>
      </c>
    </row>
    <row r="56" spans="2:3" x14ac:dyDescent="0.2">
      <c r="B56" s="4" t="s">
        <v>51</v>
      </c>
      <c r="C56" s="1">
        <v>30</v>
      </c>
    </row>
    <row r="57" spans="2:3" x14ac:dyDescent="0.2">
      <c r="B57" s="4" t="s">
        <v>51</v>
      </c>
      <c r="C57" s="1">
        <v>32</v>
      </c>
    </row>
    <row r="58" spans="2:3" x14ac:dyDescent="0.2">
      <c r="B58" s="4" t="s">
        <v>51</v>
      </c>
      <c r="C58" s="1">
        <v>30</v>
      </c>
    </row>
    <row r="59" spans="2:3" x14ac:dyDescent="0.2">
      <c r="B59" s="4" t="s">
        <v>51</v>
      </c>
      <c r="C59" s="1">
        <v>30</v>
      </c>
    </row>
    <row r="60" spans="2:3" x14ac:dyDescent="0.2">
      <c r="B60" s="4" t="s">
        <v>51</v>
      </c>
      <c r="C60" s="1">
        <v>26</v>
      </c>
    </row>
    <row r="61" spans="2:3" x14ac:dyDescent="0.2">
      <c r="B61" s="4" t="s">
        <v>51</v>
      </c>
      <c r="C61" s="1">
        <v>58</v>
      </c>
    </row>
    <row r="62" spans="2:3" x14ac:dyDescent="0.2">
      <c r="B62" s="4" t="s">
        <v>51</v>
      </c>
      <c r="C62" s="1">
        <v>27</v>
      </c>
    </row>
    <row r="63" spans="2:3" x14ac:dyDescent="0.2">
      <c r="B63" s="4" t="s">
        <v>51</v>
      </c>
      <c r="C63" s="1">
        <v>30</v>
      </c>
    </row>
    <row r="64" spans="2:3" x14ac:dyDescent="0.2">
      <c r="B64" s="4" t="s">
        <v>51</v>
      </c>
      <c r="C64" s="1">
        <v>41</v>
      </c>
    </row>
    <row r="65" spans="2:3" x14ac:dyDescent="0.2">
      <c r="B65" s="4" t="s">
        <v>51</v>
      </c>
      <c r="C65" s="1">
        <v>44</v>
      </c>
    </row>
    <row r="66" spans="2:3" x14ac:dyDescent="0.2">
      <c r="B66" s="4" t="s">
        <v>51</v>
      </c>
      <c r="C66" s="1">
        <v>46</v>
      </c>
    </row>
    <row r="67" spans="2:3" x14ac:dyDescent="0.2">
      <c r="B67" s="4" t="s">
        <v>51</v>
      </c>
      <c r="C67" s="1">
        <v>32</v>
      </c>
    </row>
    <row r="68" spans="2:3" x14ac:dyDescent="0.2">
      <c r="B68" s="4" t="s">
        <v>51</v>
      </c>
      <c r="C68" s="1">
        <v>42</v>
      </c>
    </row>
    <row r="69" spans="2:3" x14ac:dyDescent="0.2">
      <c r="B69" s="4" t="s">
        <v>51</v>
      </c>
      <c r="C69" s="1">
        <v>22</v>
      </c>
    </row>
    <row r="70" spans="2:3" x14ac:dyDescent="0.2">
      <c r="B70" s="4" t="s">
        <v>51</v>
      </c>
      <c r="C70" s="1">
        <v>22</v>
      </c>
    </row>
    <row r="71" spans="2:3" x14ac:dyDescent="0.2">
      <c r="B71" s="4" t="s">
        <v>51</v>
      </c>
      <c r="C71" s="1">
        <v>19</v>
      </c>
    </row>
    <row r="72" spans="2:3" x14ac:dyDescent="0.2">
      <c r="B72" s="4" t="s">
        <v>51</v>
      </c>
      <c r="C72" s="1">
        <v>35</v>
      </c>
    </row>
    <row r="73" spans="2:3" x14ac:dyDescent="0.2">
      <c r="B73" s="4" t="s">
        <v>51</v>
      </c>
      <c r="C73" s="1">
        <v>53</v>
      </c>
    </row>
    <row r="74" spans="2:3" x14ac:dyDescent="0.2">
      <c r="B74" s="4" t="s">
        <v>51</v>
      </c>
      <c r="C74" s="1">
        <v>37</v>
      </c>
    </row>
    <row r="75" spans="2:3" x14ac:dyDescent="0.2">
      <c r="B75" s="4" t="s">
        <v>51</v>
      </c>
      <c r="C75" s="1">
        <v>48</v>
      </c>
    </row>
    <row r="76" spans="2:3" x14ac:dyDescent="0.2">
      <c r="B76" s="4" t="s">
        <v>51</v>
      </c>
      <c r="C76" s="1">
        <v>20</v>
      </c>
    </row>
    <row r="77" spans="2:3" x14ac:dyDescent="0.2">
      <c r="B77" s="4" t="s">
        <v>51</v>
      </c>
      <c r="C77" s="1">
        <v>41</v>
      </c>
    </row>
    <row r="78" spans="2:3" x14ac:dyDescent="0.2">
      <c r="B78" s="4" t="s">
        <v>51</v>
      </c>
      <c r="C78" s="1">
        <v>23</v>
      </c>
    </row>
    <row r="79" spans="2:3" x14ac:dyDescent="0.2">
      <c r="B79" s="4" t="s">
        <v>51</v>
      </c>
      <c r="C79" s="1">
        <v>39</v>
      </c>
    </row>
    <row r="80" spans="2:3" x14ac:dyDescent="0.2">
      <c r="B80" s="4" t="s">
        <v>51</v>
      </c>
      <c r="C80" s="1">
        <v>22</v>
      </c>
    </row>
    <row r="81" spans="2:3" x14ac:dyDescent="0.2">
      <c r="B81" s="4" t="s">
        <v>51</v>
      </c>
      <c r="C81" s="1">
        <v>27</v>
      </c>
    </row>
    <row r="82" spans="2:3" x14ac:dyDescent="0.2">
      <c r="B82" s="4" t="s">
        <v>51</v>
      </c>
      <c r="C82" s="1">
        <v>20</v>
      </c>
    </row>
    <row r="83" spans="2:3" x14ac:dyDescent="0.2">
      <c r="B83" s="4" t="s">
        <v>51</v>
      </c>
      <c r="C83" s="1">
        <v>23</v>
      </c>
    </row>
    <row r="84" spans="2:3" x14ac:dyDescent="0.2">
      <c r="B84" s="4" t="s">
        <v>51</v>
      </c>
      <c r="C84" s="1">
        <v>24</v>
      </c>
    </row>
    <row r="85" spans="2:3" x14ac:dyDescent="0.2">
      <c r="B85" s="4" t="s">
        <v>51</v>
      </c>
      <c r="C85" s="1">
        <v>20</v>
      </c>
    </row>
    <row r="86" spans="2:3" x14ac:dyDescent="0.2">
      <c r="B86" s="4" t="s">
        <v>51</v>
      </c>
      <c r="C86" s="1">
        <v>18</v>
      </c>
    </row>
    <row r="87" spans="2:3" x14ac:dyDescent="0.2">
      <c r="B87" s="4" t="s">
        <v>51</v>
      </c>
      <c r="C87" s="1">
        <v>30</v>
      </c>
    </row>
    <row r="88" spans="2:3" x14ac:dyDescent="0.2">
      <c r="B88" s="4" t="s">
        <v>51</v>
      </c>
      <c r="C88" s="1">
        <v>20</v>
      </c>
    </row>
    <row r="89" spans="2:3" x14ac:dyDescent="0.2">
      <c r="B89" s="4" t="s">
        <v>51</v>
      </c>
      <c r="C89" s="1">
        <v>25</v>
      </c>
    </row>
    <row r="90" spans="2:3" x14ac:dyDescent="0.2">
      <c r="B90" s="4" t="s">
        <v>51</v>
      </c>
      <c r="C90" s="1">
        <v>23</v>
      </c>
    </row>
    <row r="91" spans="2:3" x14ac:dyDescent="0.2">
      <c r="B91" s="4" t="s">
        <v>51</v>
      </c>
      <c r="C91" s="1">
        <v>18</v>
      </c>
    </row>
    <row r="92" spans="2:3" x14ac:dyDescent="0.2">
      <c r="B92" s="4" t="s">
        <v>51</v>
      </c>
      <c r="C92" s="1">
        <v>19</v>
      </c>
    </row>
    <row r="93" spans="2:3" x14ac:dyDescent="0.2">
      <c r="B93" s="4" t="s">
        <v>51</v>
      </c>
      <c r="C93" s="1">
        <v>23</v>
      </c>
    </row>
    <row r="94" spans="2:3" x14ac:dyDescent="0.2">
      <c r="B94" s="4" t="s">
        <v>51</v>
      </c>
      <c r="C94" s="1">
        <v>37</v>
      </c>
    </row>
    <row r="95" spans="2:3" x14ac:dyDescent="0.2">
      <c r="B95" s="4" t="s">
        <v>51</v>
      </c>
      <c r="C95" s="1">
        <v>25</v>
      </c>
    </row>
    <row r="96" spans="2:3" x14ac:dyDescent="0.2">
      <c r="B96" s="4" t="s">
        <v>51</v>
      </c>
      <c r="C96" s="1">
        <v>22</v>
      </c>
    </row>
    <row r="97" spans="2:3" x14ac:dyDescent="0.2">
      <c r="B97" s="4" t="s">
        <v>51</v>
      </c>
      <c r="C97" s="1">
        <v>40</v>
      </c>
    </row>
    <row r="98" spans="2:3" x14ac:dyDescent="0.2">
      <c r="B98" s="4" t="s">
        <v>51</v>
      </c>
      <c r="C98" s="1">
        <v>21</v>
      </c>
    </row>
    <row r="99" spans="2:3" x14ac:dyDescent="0.2">
      <c r="B99" s="4" t="s">
        <v>51</v>
      </c>
      <c r="C99" s="1">
        <v>23</v>
      </c>
    </row>
    <row r="100" spans="2:3" x14ac:dyDescent="0.2">
      <c r="B100" s="4" t="s">
        <v>51</v>
      </c>
      <c r="C100" s="1">
        <v>23</v>
      </c>
    </row>
    <row r="101" spans="2:3" x14ac:dyDescent="0.2">
      <c r="B101" s="4" t="s">
        <v>51</v>
      </c>
      <c r="C101" s="1">
        <v>19</v>
      </c>
    </row>
    <row r="102" spans="2:3" x14ac:dyDescent="0.2">
      <c r="B102" s="4" t="s">
        <v>51</v>
      </c>
      <c r="C102" s="1">
        <v>22</v>
      </c>
    </row>
    <row r="103" spans="2:3" x14ac:dyDescent="0.2">
      <c r="B103" s="4" t="s">
        <v>51</v>
      </c>
      <c r="C103" s="1">
        <v>42</v>
      </c>
    </row>
    <row r="104" spans="2:3" x14ac:dyDescent="0.2">
      <c r="B104" s="4" t="s">
        <v>51</v>
      </c>
      <c r="C104" s="1">
        <v>38</v>
      </c>
    </row>
    <row r="105" spans="2:3" x14ac:dyDescent="0.2">
      <c r="B105" s="4" t="s">
        <v>51</v>
      </c>
      <c r="C105" s="1">
        <v>25</v>
      </c>
    </row>
    <row r="106" spans="2:3" x14ac:dyDescent="0.2">
      <c r="B106" s="4" t="s">
        <v>51</v>
      </c>
      <c r="C106" s="1">
        <v>18</v>
      </c>
    </row>
    <row r="107" spans="2:3" x14ac:dyDescent="0.2">
      <c r="B107" s="4" t="s">
        <v>51</v>
      </c>
      <c r="C107" s="1">
        <v>26</v>
      </c>
    </row>
    <row r="108" spans="2:3" x14ac:dyDescent="0.2">
      <c r="B108" s="4" t="s">
        <v>51</v>
      </c>
      <c r="C108" s="1">
        <v>26</v>
      </c>
    </row>
    <row r="109" spans="2:3" x14ac:dyDescent="0.2">
      <c r="B109" s="4" t="s">
        <v>51</v>
      </c>
      <c r="C109" s="1">
        <v>37</v>
      </c>
    </row>
    <row r="110" spans="2:3" x14ac:dyDescent="0.2">
      <c r="B110" s="4" t="s">
        <v>51</v>
      </c>
      <c r="C110" s="1">
        <v>29</v>
      </c>
    </row>
    <row r="111" spans="2:3" x14ac:dyDescent="0.2">
      <c r="B111" s="4" t="s">
        <v>51</v>
      </c>
      <c r="C111" s="1">
        <v>36</v>
      </c>
    </row>
    <row r="112" spans="2:3" x14ac:dyDescent="0.2">
      <c r="B112" s="4" t="s">
        <v>51</v>
      </c>
      <c r="C112" s="1">
        <v>37</v>
      </c>
    </row>
    <row r="113" spans="2:3" x14ac:dyDescent="0.2">
      <c r="B113" s="4" t="s">
        <v>51</v>
      </c>
      <c r="C113" s="1">
        <v>22</v>
      </c>
    </row>
    <row r="114" spans="2:3" x14ac:dyDescent="0.2">
      <c r="B114" s="4" t="s">
        <v>51</v>
      </c>
      <c r="C114" s="1">
        <v>31</v>
      </c>
    </row>
    <row r="115" spans="2:3" x14ac:dyDescent="0.2">
      <c r="B115" s="4" t="s">
        <v>51</v>
      </c>
      <c r="C115" s="1">
        <v>37</v>
      </c>
    </row>
    <row r="116" spans="2:3" x14ac:dyDescent="0.2">
      <c r="B116" s="4" t="s">
        <v>51</v>
      </c>
      <c r="C116" s="1">
        <v>25</v>
      </c>
    </row>
    <row r="117" spans="2:3" x14ac:dyDescent="0.2">
      <c r="B117" s="4" t="s">
        <v>51</v>
      </c>
      <c r="C117" s="1">
        <v>27</v>
      </c>
    </row>
    <row r="118" spans="2:3" x14ac:dyDescent="0.2">
      <c r="B118" s="4" t="s">
        <v>51</v>
      </c>
      <c r="C118" s="1">
        <v>43</v>
      </c>
    </row>
    <row r="119" spans="2:3" x14ac:dyDescent="0.2">
      <c r="B119" s="4" t="s">
        <v>51</v>
      </c>
      <c r="C119" s="1">
        <v>36</v>
      </c>
    </row>
    <row r="120" spans="2:3" x14ac:dyDescent="0.2">
      <c r="B120" s="4" t="s">
        <v>51</v>
      </c>
      <c r="C120" s="1">
        <v>25</v>
      </c>
    </row>
    <row r="121" spans="2:3" x14ac:dyDescent="0.2">
      <c r="B121" s="4" t="s">
        <v>51</v>
      </c>
      <c r="C121" s="1">
        <v>30</v>
      </c>
    </row>
    <row r="122" spans="2:3" x14ac:dyDescent="0.2">
      <c r="B122" s="4" t="s">
        <v>51</v>
      </c>
      <c r="C122" s="1">
        <v>30</v>
      </c>
    </row>
    <row r="123" spans="2:3" x14ac:dyDescent="0.2">
      <c r="B123" s="4" t="s">
        <v>51</v>
      </c>
      <c r="C123" s="1">
        <v>33</v>
      </c>
    </row>
    <row r="124" spans="2:3" x14ac:dyDescent="0.2">
      <c r="B124" s="4" t="s">
        <v>51</v>
      </c>
      <c r="C124" s="1">
        <v>23</v>
      </c>
    </row>
    <row r="125" spans="2:3" x14ac:dyDescent="0.2">
      <c r="B125" s="4" t="s">
        <v>51</v>
      </c>
      <c r="C125" s="1">
        <v>18</v>
      </c>
    </row>
    <row r="126" spans="2:3" x14ac:dyDescent="0.2">
      <c r="B126" s="4" t="s">
        <v>51</v>
      </c>
      <c r="C126" s="1">
        <v>20</v>
      </c>
    </row>
    <row r="127" spans="2:3" x14ac:dyDescent="0.2">
      <c r="B127" s="4" t="s">
        <v>51</v>
      </c>
      <c r="C127" s="1">
        <v>23</v>
      </c>
    </row>
    <row r="128" spans="2:3" x14ac:dyDescent="0.2">
      <c r="B128" s="4" t="s">
        <v>51</v>
      </c>
      <c r="C128" s="1">
        <v>33</v>
      </c>
    </row>
    <row r="129" spans="2:3" x14ac:dyDescent="0.2">
      <c r="B129" s="4" t="s">
        <v>51</v>
      </c>
      <c r="C129" s="1">
        <v>48</v>
      </c>
    </row>
    <row r="130" spans="2:3" x14ac:dyDescent="0.2">
      <c r="B130" s="4" t="s">
        <v>51</v>
      </c>
      <c r="C130" s="1">
        <v>39</v>
      </c>
    </row>
    <row r="131" spans="2:3" x14ac:dyDescent="0.2">
      <c r="B131" s="4" t="s">
        <v>51</v>
      </c>
      <c r="C131" s="1">
        <v>32</v>
      </c>
    </row>
    <row r="132" spans="2:3" x14ac:dyDescent="0.2">
      <c r="B132" s="4" t="s">
        <v>51</v>
      </c>
      <c r="C132" s="1">
        <v>23</v>
      </c>
    </row>
    <row r="133" spans="2:3" x14ac:dyDescent="0.2">
      <c r="B133" s="4" t="s">
        <v>51</v>
      </c>
      <c r="C133" s="1">
        <v>29</v>
      </c>
    </row>
    <row r="134" spans="2:3" x14ac:dyDescent="0.2">
      <c r="B134" s="4" t="s">
        <v>51</v>
      </c>
      <c r="C134" s="1">
        <v>43</v>
      </c>
    </row>
    <row r="135" spans="2:3" x14ac:dyDescent="0.2">
      <c r="B135" s="4" t="s">
        <v>51</v>
      </c>
      <c r="C135" s="1">
        <v>38</v>
      </c>
    </row>
    <row r="136" spans="2:3" x14ac:dyDescent="0.2">
      <c r="B136" s="4" t="s">
        <v>51</v>
      </c>
      <c r="C136" s="1">
        <v>37</v>
      </c>
    </row>
    <row r="137" spans="2:3" x14ac:dyDescent="0.2">
      <c r="B137" s="4" t="s">
        <v>51</v>
      </c>
      <c r="C137" s="1">
        <v>21</v>
      </c>
    </row>
    <row r="138" spans="2:3" x14ac:dyDescent="0.2">
      <c r="B138" s="4" t="s">
        <v>51</v>
      </c>
      <c r="C138" s="1">
        <v>43</v>
      </c>
    </row>
    <row r="139" spans="2:3" x14ac:dyDescent="0.2">
      <c r="B139" s="4" t="s">
        <v>51</v>
      </c>
      <c r="C139" s="1">
        <v>43</v>
      </c>
    </row>
    <row r="140" spans="2:3" x14ac:dyDescent="0.2">
      <c r="B140" s="4" t="s">
        <v>51</v>
      </c>
      <c r="C140" s="1">
        <v>20</v>
      </c>
    </row>
    <row r="141" spans="2:3" x14ac:dyDescent="0.2">
      <c r="B141" s="4" t="s">
        <v>51</v>
      </c>
      <c r="C141" s="1">
        <v>34</v>
      </c>
    </row>
    <row r="142" spans="2:3" x14ac:dyDescent="0.2">
      <c r="B142" s="4" t="s">
        <v>51</v>
      </c>
      <c r="C142" s="1">
        <v>38</v>
      </c>
    </row>
    <row r="143" spans="2:3" x14ac:dyDescent="0.2">
      <c r="B143" s="4" t="s">
        <v>51</v>
      </c>
      <c r="C143" s="1">
        <v>24</v>
      </c>
    </row>
    <row r="144" spans="2:3" x14ac:dyDescent="0.2">
      <c r="B144" s="4" t="s">
        <v>51</v>
      </c>
      <c r="C144" s="1">
        <v>28</v>
      </c>
    </row>
    <row r="145" spans="2:3" x14ac:dyDescent="0.2">
      <c r="B145" s="4" t="s">
        <v>51</v>
      </c>
      <c r="C145" s="1">
        <v>37</v>
      </c>
    </row>
    <row r="146" spans="2:3" x14ac:dyDescent="0.2">
      <c r="B146" s="4" t="s">
        <v>51</v>
      </c>
      <c r="C146" s="1">
        <v>39</v>
      </c>
    </row>
    <row r="147" spans="2:3" x14ac:dyDescent="0.2">
      <c r="B147" s="4" t="s">
        <v>51</v>
      </c>
      <c r="C147" s="1">
        <v>42</v>
      </c>
    </row>
    <row r="148" spans="2:3" x14ac:dyDescent="0.2">
      <c r="B148" s="4" t="s">
        <v>51</v>
      </c>
      <c r="C148" s="1">
        <v>22</v>
      </c>
    </row>
    <row r="149" spans="2:3" x14ac:dyDescent="0.2">
      <c r="B149" s="4" t="s">
        <v>51</v>
      </c>
      <c r="C149" s="1">
        <v>37</v>
      </c>
    </row>
    <row r="150" spans="2:3" x14ac:dyDescent="0.2">
      <c r="B150" s="4" t="s">
        <v>51</v>
      </c>
      <c r="C150" s="1">
        <v>23</v>
      </c>
    </row>
    <row r="151" spans="2:3" x14ac:dyDescent="0.2">
      <c r="B151" s="4" t="s">
        <v>51</v>
      </c>
      <c r="C151" s="1">
        <v>35</v>
      </c>
    </row>
    <row r="152" spans="2:3" x14ac:dyDescent="0.2">
      <c r="B152" s="4" t="s">
        <v>51</v>
      </c>
      <c r="C152" s="1">
        <v>22</v>
      </c>
    </row>
    <row r="153" spans="2:3" x14ac:dyDescent="0.2">
      <c r="B153" s="4" t="s">
        <v>51</v>
      </c>
      <c r="C153" s="1">
        <v>18</v>
      </c>
    </row>
    <row r="154" spans="2:3" x14ac:dyDescent="0.2">
      <c r="B154" s="4" t="s">
        <v>51</v>
      </c>
      <c r="C154" s="1">
        <v>18</v>
      </c>
    </row>
    <row r="155" spans="2:3" x14ac:dyDescent="0.2">
      <c r="B155" s="4" t="s">
        <v>51</v>
      </c>
      <c r="C155" s="1">
        <v>25</v>
      </c>
    </row>
    <row r="156" spans="2:3" x14ac:dyDescent="0.2">
      <c r="B156" s="4" t="s">
        <v>51</v>
      </c>
      <c r="C156" s="1">
        <v>23</v>
      </c>
    </row>
    <row r="157" spans="2:3" x14ac:dyDescent="0.2">
      <c r="B157" s="4" t="s">
        <v>51</v>
      </c>
      <c r="C157" s="1">
        <v>23</v>
      </c>
    </row>
    <row r="158" spans="2:3" x14ac:dyDescent="0.2">
      <c r="B158" s="4" t="s">
        <v>51</v>
      </c>
      <c r="C158" s="1">
        <v>18</v>
      </c>
    </row>
    <row r="159" spans="2:3" x14ac:dyDescent="0.2">
      <c r="B159" s="4" t="s">
        <v>51</v>
      </c>
      <c r="C159" s="1">
        <v>24</v>
      </c>
    </row>
    <row r="160" spans="2:3" x14ac:dyDescent="0.2">
      <c r="B160" s="4" t="s">
        <v>51</v>
      </c>
      <c r="C160" s="1">
        <v>30</v>
      </c>
    </row>
    <row r="161" spans="2:3" x14ac:dyDescent="0.2">
      <c r="B161" s="4" t="s">
        <v>51</v>
      </c>
      <c r="C161" s="1">
        <v>20</v>
      </c>
    </row>
    <row r="162" spans="2:3" x14ac:dyDescent="0.2">
      <c r="B162" s="4" t="s">
        <v>51</v>
      </c>
      <c r="C162" s="1">
        <v>34</v>
      </c>
    </row>
    <row r="163" spans="2:3" x14ac:dyDescent="0.2">
      <c r="B163" s="4" t="s">
        <v>51</v>
      </c>
      <c r="C163" s="1">
        <v>20</v>
      </c>
    </row>
    <row r="164" spans="2:3" x14ac:dyDescent="0.2">
      <c r="B164" s="4" t="s">
        <v>51</v>
      </c>
      <c r="C164" s="1">
        <v>19</v>
      </c>
    </row>
    <row r="165" spans="2:3" x14ac:dyDescent="0.2">
      <c r="B165" s="4" t="s">
        <v>51</v>
      </c>
      <c r="C165" s="1">
        <v>37</v>
      </c>
    </row>
    <row r="166" spans="2:3" x14ac:dyDescent="0.2">
      <c r="B166" s="4" t="s">
        <v>51</v>
      </c>
      <c r="C166" s="1">
        <v>21</v>
      </c>
    </row>
    <row r="167" spans="2:3" x14ac:dyDescent="0.2">
      <c r="B167" s="4" t="s">
        <v>51</v>
      </c>
      <c r="C167" s="1">
        <v>31</v>
      </c>
    </row>
    <row r="168" spans="2:3" x14ac:dyDescent="0.2">
      <c r="B168" s="4" t="s">
        <v>51</v>
      </c>
      <c r="C168" s="1">
        <v>21</v>
      </c>
    </row>
    <row r="169" spans="2:3" x14ac:dyDescent="0.2">
      <c r="B169" s="4" t="s">
        <v>51</v>
      </c>
      <c r="C169" s="1">
        <v>29</v>
      </c>
    </row>
    <row r="170" spans="2:3" x14ac:dyDescent="0.2">
      <c r="B170" s="4" t="s">
        <v>51</v>
      </c>
      <c r="C170" s="1">
        <v>18</v>
      </c>
    </row>
    <row r="171" spans="2:3" x14ac:dyDescent="0.2">
      <c r="B171" s="4" t="s">
        <v>51</v>
      </c>
      <c r="C171" s="1">
        <v>22</v>
      </c>
    </row>
    <row r="172" spans="2:3" x14ac:dyDescent="0.2">
      <c r="B172" s="4" t="s">
        <v>51</v>
      </c>
      <c r="C172" s="1">
        <v>34</v>
      </c>
    </row>
    <row r="173" spans="2:3" x14ac:dyDescent="0.2">
      <c r="B173" s="4" t="s">
        <v>51</v>
      </c>
      <c r="C173" s="1">
        <v>22</v>
      </c>
    </row>
    <row r="174" spans="2:3" x14ac:dyDescent="0.2">
      <c r="B174" s="4" t="s">
        <v>51</v>
      </c>
      <c r="C174" s="1">
        <v>29</v>
      </c>
    </row>
    <row r="175" spans="2:3" x14ac:dyDescent="0.2">
      <c r="B175" s="4" t="s">
        <v>51</v>
      </c>
      <c r="C175" s="1">
        <v>37</v>
      </c>
    </row>
    <row r="176" spans="2:3" x14ac:dyDescent="0.2">
      <c r="B176" s="4" t="s">
        <v>51</v>
      </c>
      <c r="C176" s="1">
        <v>27</v>
      </c>
    </row>
    <row r="177" spans="2:3" x14ac:dyDescent="0.2">
      <c r="B177" s="4" t="s">
        <v>51</v>
      </c>
      <c r="C177" s="1">
        <v>22</v>
      </c>
    </row>
    <row r="178" spans="2:3" x14ac:dyDescent="0.2">
      <c r="B178" s="4" t="s">
        <v>51</v>
      </c>
      <c r="C178" s="1">
        <v>22</v>
      </c>
    </row>
    <row r="179" spans="2:3" x14ac:dyDescent="0.2">
      <c r="B179" s="4" t="s">
        <v>51</v>
      </c>
      <c r="C179" s="1">
        <v>26</v>
      </c>
    </row>
    <row r="180" spans="2:3" x14ac:dyDescent="0.2">
      <c r="B180" s="4" t="s">
        <v>51</v>
      </c>
      <c r="C180" s="1">
        <v>28</v>
      </c>
    </row>
    <row r="181" spans="2:3" x14ac:dyDescent="0.2">
      <c r="B181" s="4" t="s">
        <v>51</v>
      </c>
      <c r="C181" s="1">
        <v>21</v>
      </c>
    </row>
    <row r="182" spans="2:3" x14ac:dyDescent="0.2">
      <c r="B182" s="4" t="s">
        <v>51</v>
      </c>
      <c r="C182" s="1">
        <v>27</v>
      </c>
    </row>
    <row r="183" spans="2:3" x14ac:dyDescent="0.2">
      <c r="B183" s="4" t="s">
        <v>51</v>
      </c>
      <c r="C183" s="1">
        <v>22</v>
      </c>
    </row>
    <row r="184" spans="2:3" x14ac:dyDescent="0.2">
      <c r="B184" s="4" t="s">
        <v>51</v>
      </c>
      <c r="C184" s="1">
        <v>27</v>
      </c>
    </row>
    <row r="185" spans="2:3" x14ac:dyDescent="0.2">
      <c r="B185" s="4" t="s">
        <v>51</v>
      </c>
      <c r="C185" s="1">
        <v>32</v>
      </c>
    </row>
    <row r="186" spans="2:3" x14ac:dyDescent="0.2">
      <c r="B186" s="4" t="s">
        <v>51</v>
      </c>
      <c r="C186" s="1">
        <v>33</v>
      </c>
    </row>
    <row r="187" spans="2:3" x14ac:dyDescent="0.2">
      <c r="B187" s="4" t="s">
        <v>51</v>
      </c>
      <c r="C187" s="1">
        <v>19</v>
      </c>
    </row>
    <row r="188" spans="2:3" x14ac:dyDescent="0.2">
      <c r="B188" s="4" t="s">
        <v>51</v>
      </c>
      <c r="C188" s="1">
        <v>23</v>
      </c>
    </row>
    <row r="189" spans="2:3" x14ac:dyDescent="0.2">
      <c r="B189" s="4" t="s">
        <v>51</v>
      </c>
      <c r="C189" s="1">
        <v>25</v>
      </c>
    </row>
    <row r="190" spans="2:3" x14ac:dyDescent="0.2">
      <c r="B190" s="4" t="s">
        <v>51</v>
      </c>
      <c r="C190" s="1">
        <v>25</v>
      </c>
    </row>
    <row r="191" spans="2:3" x14ac:dyDescent="0.2">
      <c r="B191" s="4" t="s">
        <v>51</v>
      </c>
      <c r="C191" s="1">
        <v>37</v>
      </c>
    </row>
    <row r="192" spans="2:3" x14ac:dyDescent="0.2">
      <c r="B192" s="4" t="s">
        <v>51</v>
      </c>
      <c r="C192" s="1">
        <v>20</v>
      </c>
    </row>
    <row r="193" spans="2:3" x14ac:dyDescent="0.2">
      <c r="B193" s="4" t="s">
        <v>51</v>
      </c>
      <c r="C193" s="1">
        <v>20</v>
      </c>
    </row>
    <row r="194" spans="2:3" x14ac:dyDescent="0.2">
      <c r="B194" s="4" t="s">
        <v>51</v>
      </c>
      <c r="C194" s="1">
        <v>21</v>
      </c>
    </row>
    <row r="195" spans="2:3" x14ac:dyDescent="0.2">
      <c r="B195" s="4" t="s">
        <v>51</v>
      </c>
      <c r="C195" s="1">
        <v>29</v>
      </c>
    </row>
    <row r="196" spans="2:3" x14ac:dyDescent="0.2">
      <c r="B196" s="4" t="s">
        <v>51</v>
      </c>
      <c r="C196" s="1">
        <v>36</v>
      </c>
    </row>
    <row r="197" spans="2:3" x14ac:dyDescent="0.2">
      <c r="B197" s="4" t="s">
        <v>51</v>
      </c>
      <c r="C197" s="1">
        <v>36</v>
      </c>
    </row>
    <row r="198" spans="2:3" x14ac:dyDescent="0.2">
      <c r="B198" s="4" t="s">
        <v>51</v>
      </c>
      <c r="C198" s="1">
        <v>25</v>
      </c>
    </row>
    <row r="199" spans="2:3" x14ac:dyDescent="0.2">
      <c r="B199" s="4" t="s">
        <v>51</v>
      </c>
      <c r="C199" s="1">
        <v>37</v>
      </c>
    </row>
    <row r="200" spans="2:3" x14ac:dyDescent="0.2">
      <c r="B200" s="4" t="s">
        <v>51</v>
      </c>
      <c r="C200" s="1">
        <v>26</v>
      </c>
    </row>
    <row r="201" spans="2:3" x14ac:dyDescent="0.2">
      <c r="B201" s="4" t="s">
        <v>51</v>
      </c>
      <c r="C201" s="1">
        <v>23</v>
      </c>
    </row>
    <row r="202" spans="2:3" x14ac:dyDescent="0.2">
      <c r="B202" s="4" t="s">
        <v>51</v>
      </c>
      <c r="C202" s="1">
        <v>21</v>
      </c>
    </row>
    <row r="203" spans="2:3" x14ac:dyDescent="0.2">
      <c r="B203" s="4" t="s">
        <v>51</v>
      </c>
      <c r="C203" s="1">
        <v>40</v>
      </c>
    </row>
    <row r="204" spans="2:3" x14ac:dyDescent="0.2">
      <c r="B204" s="4" t="s">
        <v>51</v>
      </c>
      <c r="C204" s="1">
        <v>28</v>
      </c>
    </row>
    <row r="205" spans="2:3" x14ac:dyDescent="0.2">
      <c r="B205" s="4" t="s">
        <v>51</v>
      </c>
      <c r="C205" s="1">
        <v>31</v>
      </c>
    </row>
    <row r="206" spans="2:3" x14ac:dyDescent="0.2">
      <c r="B206" s="4" t="s">
        <v>51</v>
      </c>
      <c r="C206" s="1">
        <v>33</v>
      </c>
    </row>
    <row r="207" spans="2:3" x14ac:dyDescent="0.2">
      <c r="B207" s="4" t="s">
        <v>51</v>
      </c>
      <c r="C207" s="1">
        <v>37</v>
      </c>
    </row>
    <row r="208" spans="2:3" x14ac:dyDescent="0.2">
      <c r="B208" s="4" t="s">
        <v>51</v>
      </c>
      <c r="C208" s="1">
        <v>33</v>
      </c>
    </row>
    <row r="209" spans="2:3" x14ac:dyDescent="0.2">
      <c r="B209" s="4" t="s">
        <v>51</v>
      </c>
      <c r="C209" s="1">
        <v>34</v>
      </c>
    </row>
    <row r="210" spans="2:3" x14ac:dyDescent="0.2">
      <c r="B210" s="4" t="s">
        <v>51</v>
      </c>
      <c r="C210" s="1">
        <v>20</v>
      </c>
    </row>
    <row r="211" spans="2:3" x14ac:dyDescent="0.2">
      <c r="B211" s="4" t="s">
        <v>51</v>
      </c>
      <c r="C211" s="1">
        <v>31</v>
      </c>
    </row>
    <row r="212" spans="2:3" x14ac:dyDescent="0.2">
      <c r="B212" s="4" t="s">
        <v>51</v>
      </c>
      <c r="C212" s="1">
        <v>26</v>
      </c>
    </row>
    <row r="213" spans="2:3" x14ac:dyDescent="0.2">
      <c r="B213" s="4" t="s">
        <v>51</v>
      </c>
      <c r="C213" s="1">
        <v>41</v>
      </c>
    </row>
    <row r="214" spans="2:3" x14ac:dyDescent="0.2">
      <c r="B214" s="4" t="s">
        <v>51</v>
      </c>
      <c r="C214" s="1">
        <v>34</v>
      </c>
    </row>
    <row r="215" spans="2:3" x14ac:dyDescent="0.2">
      <c r="B215" s="4" t="s">
        <v>51</v>
      </c>
      <c r="C215" s="1">
        <v>41</v>
      </c>
    </row>
    <row r="216" spans="2:3" x14ac:dyDescent="0.2">
      <c r="B216" s="4" t="s">
        <v>51</v>
      </c>
      <c r="C216" s="1">
        <v>44</v>
      </c>
    </row>
    <row r="217" spans="2:3" x14ac:dyDescent="0.2">
      <c r="B217" s="4" t="s">
        <v>51</v>
      </c>
      <c r="C217" s="1">
        <v>19</v>
      </c>
    </row>
    <row r="218" spans="2:3" x14ac:dyDescent="0.2">
      <c r="B218" s="4" t="s">
        <v>51</v>
      </c>
      <c r="C218" s="1">
        <v>40</v>
      </c>
    </row>
    <row r="219" spans="2:3" x14ac:dyDescent="0.2">
      <c r="B219" s="4" t="s">
        <v>51</v>
      </c>
      <c r="C219" s="1">
        <v>20</v>
      </c>
    </row>
    <row r="220" spans="2:3" x14ac:dyDescent="0.2">
      <c r="B220" s="4" t="s">
        <v>51</v>
      </c>
      <c r="C220" s="1">
        <v>47</v>
      </c>
    </row>
    <row r="221" spans="2:3" x14ac:dyDescent="0.2">
      <c r="B221" s="4" t="s">
        <v>51</v>
      </c>
      <c r="C221" s="1">
        <v>38</v>
      </c>
    </row>
    <row r="222" spans="2:3" x14ac:dyDescent="0.2">
      <c r="B222" s="4" t="s">
        <v>51</v>
      </c>
      <c r="C222" s="1">
        <v>19</v>
      </c>
    </row>
    <row r="223" spans="2:3" x14ac:dyDescent="0.2">
      <c r="B223" s="4" t="s">
        <v>51</v>
      </c>
      <c r="C223" s="1">
        <v>34</v>
      </c>
    </row>
    <row r="224" spans="2:3" x14ac:dyDescent="0.2">
      <c r="B224" s="4" t="s">
        <v>51</v>
      </c>
      <c r="C224" s="1">
        <v>29</v>
      </c>
    </row>
    <row r="225" spans="2:3" x14ac:dyDescent="0.2">
      <c r="B225" s="4" t="s">
        <v>51</v>
      </c>
      <c r="C225" s="1">
        <v>23</v>
      </c>
    </row>
    <row r="226" spans="2:3" x14ac:dyDescent="0.2">
      <c r="B226" s="4" t="s">
        <v>51</v>
      </c>
      <c r="C226" s="1">
        <v>36</v>
      </c>
    </row>
    <row r="227" spans="2:3" x14ac:dyDescent="0.2">
      <c r="B227" s="4" t="s">
        <v>51</v>
      </c>
      <c r="C227" s="1">
        <v>32</v>
      </c>
    </row>
    <row r="228" spans="2:3" x14ac:dyDescent="0.2">
      <c r="B228" s="4" t="s">
        <v>51</v>
      </c>
      <c r="C228" s="1">
        <v>36</v>
      </c>
    </row>
    <row r="229" spans="2:3" x14ac:dyDescent="0.2">
      <c r="B229" s="4" t="s">
        <v>51</v>
      </c>
      <c r="C229" s="1">
        <v>53</v>
      </c>
    </row>
    <row r="230" spans="2:3" x14ac:dyDescent="0.2">
      <c r="B230" s="4" t="s">
        <v>51</v>
      </c>
      <c r="C230" s="1">
        <v>40</v>
      </c>
    </row>
    <row r="231" spans="2:3" x14ac:dyDescent="0.2">
      <c r="B231" s="4" t="s">
        <v>51</v>
      </c>
      <c r="C231" s="1">
        <v>40</v>
      </c>
    </row>
    <row r="232" spans="2:3" x14ac:dyDescent="0.2">
      <c r="B232" s="4" t="s">
        <v>51</v>
      </c>
      <c r="C232" s="1">
        <v>45</v>
      </c>
    </row>
    <row r="233" spans="2:3" x14ac:dyDescent="0.2">
      <c r="B233" s="4" t="s">
        <v>51</v>
      </c>
      <c r="C233" s="1">
        <v>23</v>
      </c>
    </row>
    <row r="234" spans="2:3" x14ac:dyDescent="0.2">
      <c r="B234" s="4" t="s">
        <v>51</v>
      </c>
      <c r="C234" s="1">
        <v>40</v>
      </c>
    </row>
    <row r="235" spans="2:3" x14ac:dyDescent="0.2">
      <c r="B235" s="4" t="s">
        <v>51</v>
      </c>
      <c r="C235" s="1">
        <v>25</v>
      </c>
    </row>
    <row r="236" spans="2:3" x14ac:dyDescent="0.2">
      <c r="B236" s="4" t="s">
        <v>51</v>
      </c>
      <c r="C236" s="1">
        <v>37</v>
      </c>
    </row>
    <row r="237" spans="2:3" x14ac:dyDescent="0.2">
      <c r="B237" s="4" t="s">
        <v>51</v>
      </c>
      <c r="C237" s="1">
        <v>44</v>
      </c>
    </row>
    <row r="238" spans="2:3" x14ac:dyDescent="0.2">
      <c r="B238" s="4" t="s">
        <v>51</v>
      </c>
      <c r="C238" s="1">
        <v>23</v>
      </c>
    </row>
    <row r="239" spans="2:3" x14ac:dyDescent="0.2">
      <c r="B239" s="4" t="s">
        <v>51</v>
      </c>
      <c r="C239" s="1">
        <v>50</v>
      </c>
    </row>
    <row r="240" spans="2:3" x14ac:dyDescent="0.2">
      <c r="B240" s="4" t="s">
        <v>51</v>
      </c>
      <c r="C240" s="1">
        <v>36</v>
      </c>
    </row>
    <row r="241" spans="2:3" x14ac:dyDescent="0.2">
      <c r="B241" s="4" t="s">
        <v>51</v>
      </c>
      <c r="C241" s="1">
        <v>40</v>
      </c>
    </row>
    <row r="242" spans="2:3" x14ac:dyDescent="0.2">
      <c r="B242" s="4" t="s">
        <v>51</v>
      </c>
      <c r="C242" s="1">
        <v>27</v>
      </c>
    </row>
    <row r="243" spans="2:3" x14ac:dyDescent="0.2">
      <c r="B243" s="4" t="s">
        <v>51</v>
      </c>
      <c r="C243" s="1">
        <v>37</v>
      </c>
    </row>
    <row r="244" spans="2:3" x14ac:dyDescent="0.2">
      <c r="B244" s="4" t="s">
        <v>51</v>
      </c>
      <c r="C244" s="1">
        <v>20</v>
      </c>
    </row>
    <row r="245" spans="2:3" x14ac:dyDescent="0.2">
      <c r="B245" s="4" t="s">
        <v>51</v>
      </c>
      <c r="C245" s="1">
        <v>20</v>
      </c>
    </row>
    <row r="246" spans="2:3" x14ac:dyDescent="0.2">
      <c r="B246" s="4" t="s">
        <v>51</v>
      </c>
      <c r="C246" s="1">
        <v>21</v>
      </c>
    </row>
    <row r="247" spans="2:3" x14ac:dyDescent="0.2">
      <c r="B247" s="4" t="s">
        <v>51</v>
      </c>
      <c r="C247" s="1">
        <v>19</v>
      </c>
    </row>
    <row r="248" spans="2:3" x14ac:dyDescent="0.2">
      <c r="B248" s="4" t="s">
        <v>51</v>
      </c>
      <c r="C248" s="1">
        <v>50</v>
      </c>
    </row>
    <row r="249" spans="2:3" x14ac:dyDescent="0.2">
      <c r="B249" s="4" t="s">
        <v>51</v>
      </c>
      <c r="C249" s="1">
        <v>31</v>
      </c>
    </row>
    <row r="250" spans="2:3" x14ac:dyDescent="0.2">
      <c r="B250" s="4" t="s">
        <v>51</v>
      </c>
      <c r="C250" s="1">
        <v>43</v>
      </c>
    </row>
    <row r="251" spans="2:3" x14ac:dyDescent="0.2">
      <c r="B251" s="4" t="s">
        <v>51</v>
      </c>
      <c r="C251" s="1">
        <v>25</v>
      </c>
    </row>
    <row r="252" spans="2:3" x14ac:dyDescent="0.2">
      <c r="B252" s="4" t="s">
        <v>51</v>
      </c>
      <c r="C252" s="1">
        <v>52</v>
      </c>
    </row>
    <row r="253" spans="2:3" x14ac:dyDescent="0.2">
      <c r="B253" s="4" t="s">
        <v>51</v>
      </c>
      <c r="C253" s="1">
        <v>25</v>
      </c>
    </row>
    <row r="254" spans="2:3" x14ac:dyDescent="0.2">
      <c r="B254" s="4" t="s">
        <v>51</v>
      </c>
      <c r="C254" s="1">
        <v>53</v>
      </c>
    </row>
    <row r="255" spans="2:3" x14ac:dyDescent="0.2">
      <c r="B255" s="4" t="s">
        <v>51</v>
      </c>
      <c r="C255" s="1">
        <v>25</v>
      </c>
    </row>
    <row r="256" spans="2:3" x14ac:dyDescent="0.2">
      <c r="B256" s="4" t="s">
        <v>51</v>
      </c>
      <c r="C256" s="1">
        <v>46</v>
      </c>
    </row>
    <row r="257" spans="2:3" x14ac:dyDescent="0.2">
      <c r="B257" s="4" t="s">
        <v>51</v>
      </c>
      <c r="C257" s="1">
        <v>45</v>
      </c>
    </row>
    <row r="258" spans="2:3" x14ac:dyDescent="0.2">
      <c r="B258" s="4" t="s">
        <v>51</v>
      </c>
      <c r="C258" s="1">
        <v>37</v>
      </c>
    </row>
    <row r="259" spans="2:3" x14ac:dyDescent="0.2">
      <c r="B259" s="4" t="s">
        <v>51</v>
      </c>
      <c r="C259" s="1">
        <v>36</v>
      </c>
    </row>
    <row r="260" spans="2:3" x14ac:dyDescent="0.2">
      <c r="B260" s="4" t="s">
        <v>51</v>
      </c>
      <c r="C260" s="1">
        <v>45</v>
      </c>
    </row>
    <row r="261" spans="2:3" x14ac:dyDescent="0.2">
      <c r="B261" s="4" t="s">
        <v>51</v>
      </c>
      <c r="C261" s="1">
        <v>32</v>
      </c>
    </row>
    <row r="262" spans="2:3" x14ac:dyDescent="0.2">
      <c r="B262" s="4" t="s">
        <v>51</v>
      </c>
      <c r="C262" s="1">
        <v>40</v>
      </c>
    </row>
    <row r="263" spans="2:3" x14ac:dyDescent="0.2">
      <c r="B263" s="4" t="s">
        <v>51</v>
      </c>
      <c r="C263" s="1">
        <v>39</v>
      </c>
    </row>
    <row r="264" spans="2:3" x14ac:dyDescent="0.2">
      <c r="B264" s="4" t="s">
        <v>51</v>
      </c>
      <c r="C264" s="1">
        <v>34</v>
      </c>
    </row>
    <row r="265" spans="2:3" x14ac:dyDescent="0.2">
      <c r="B265" s="4" t="s">
        <v>51</v>
      </c>
      <c r="C265" s="1">
        <v>34</v>
      </c>
    </row>
    <row r="266" spans="2:3" x14ac:dyDescent="0.2">
      <c r="B266" s="4" t="s">
        <v>51</v>
      </c>
      <c r="C266" s="1">
        <v>37</v>
      </c>
    </row>
    <row r="267" spans="2:3" x14ac:dyDescent="0.2">
      <c r="B267" s="4" t="s">
        <v>51</v>
      </c>
      <c r="C267" s="1">
        <v>34</v>
      </c>
    </row>
    <row r="268" spans="2:3" x14ac:dyDescent="0.2">
      <c r="B268" s="4" t="s">
        <v>51</v>
      </c>
      <c r="C268" s="1">
        <v>42</v>
      </c>
    </row>
    <row r="269" spans="2:3" x14ac:dyDescent="0.2">
      <c r="B269" s="4" t="s">
        <v>51</v>
      </c>
      <c r="C269" s="1">
        <v>40</v>
      </c>
    </row>
    <row r="270" spans="2:3" x14ac:dyDescent="0.2">
      <c r="B270" s="4" t="s">
        <v>51</v>
      </c>
      <c r="C270" s="1">
        <v>22</v>
      </c>
    </row>
    <row r="271" spans="2:3" x14ac:dyDescent="0.2">
      <c r="B271" s="4" t="s">
        <v>51</v>
      </c>
      <c r="C271" s="1">
        <v>44</v>
      </c>
    </row>
    <row r="272" spans="2:3" x14ac:dyDescent="0.2">
      <c r="B272" s="4" t="s">
        <v>51</v>
      </c>
      <c r="C272" s="1">
        <v>42</v>
      </c>
    </row>
    <row r="273" spans="2:3" x14ac:dyDescent="0.2">
      <c r="B273" s="4" t="s">
        <v>51</v>
      </c>
      <c r="C273" s="1">
        <v>28</v>
      </c>
    </row>
    <row r="274" spans="2:3" x14ac:dyDescent="0.2">
      <c r="B274" s="4" t="s">
        <v>51</v>
      </c>
      <c r="C274" s="1">
        <v>39</v>
      </c>
    </row>
    <row r="275" spans="2:3" x14ac:dyDescent="0.2">
      <c r="B275" s="4" t="s">
        <v>51</v>
      </c>
      <c r="C275" s="1">
        <v>50</v>
      </c>
    </row>
    <row r="276" spans="2:3" x14ac:dyDescent="0.2">
      <c r="B276" s="4" t="s">
        <v>51</v>
      </c>
      <c r="C276" s="1">
        <v>39</v>
      </c>
    </row>
    <row r="277" spans="2:3" x14ac:dyDescent="0.2">
      <c r="B277" s="4" t="s">
        <v>51</v>
      </c>
      <c r="C277" s="1">
        <v>41</v>
      </c>
    </row>
    <row r="278" spans="2:3" x14ac:dyDescent="0.2">
      <c r="B278" s="4" t="s">
        <v>51</v>
      </c>
      <c r="C278" s="1">
        <v>32</v>
      </c>
    </row>
    <row r="279" spans="2:3" x14ac:dyDescent="0.2">
      <c r="B279" s="4" t="s">
        <v>51</v>
      </c>
      <c r="C279" s="1">
        <v>40</v>
      </c>
    </row>
    <row r="280" spans="2:3" x14ac:dyDescent="0.2">
      <c r="B280" s="4" t="s">
        <v>51</v>
      </c>
      <c r="C280" s="1">
        <v>25</v>
      </c>
    </row>
    <row r="281" spans="2:3" x14ac:dyDescent="0.2">
      <c r="B281" s="4" t="s">
        <v>51</v>
      </c>
      <c r="C281" s="1">
        <v>28</v>
      </c>
    </row>
    <row r="282" spans="2:3" x14ac:dyDescent="0.2">
      <c r="B282" s="4" t="s">
        <v>51</v>
      </c>
      <c r="C282" s="1">
        <v>42</v>
      </c>
    </row>
    <row r="283" spans="2:3" x14ac:dyDescent="0.2">
      <c r="B283" s="4" t="s">
        <v>51</v>
      </c>
      <c r="C283" s="1">
        <v>61</v>
      </c>
    </row>
    <row r="284" spans="2:3" x14ac:dyDescent="0.2">
      <c r="B284" s="4" t="s">
        <v>51</v>
      </c>
      <c r="C284" s="1">
        <v>38</v>
      </c>
    </row>
    <row r="285" spans="2:3" x14ac:dyDescent="0.2">
      <c r="B285" s="1" t="s">
        <v>52</v>
      </c>
      <c r="C285" s="1">
        <v>23</v>
      </c>
    </row>
    <row r="286" spans="2:3" x14ac:dyDescent="0.2">
      <c r="B286" s="1" t="s">
        <v>52</v>
      </c>
      <c r="C286" s="1">
        <v>42</v>
      </c>
    </row>
    <row r="287" spans="2:3" x14ac:dyDescent="0.2">
      <c r="B287" s="1" t="s">
        <v>52</v>
      </c>
      <c r="C287" s="1">
        <v>30</v>
      </c>
    </row>
    <row r="288" spans="2:3" x14ac:dyDescent="0.2">
      <c r="B288" s="1" t="s">
        <v>52</v>
      </c>
      <c r="C288" s="1">
        <v>31</v>
      </c>
    </row>
    <row r="289" spans="2:3" x14ac:dyDescent="0.2">
      <c r="B289" s="1" t="s">
        <v>52</v>
      </c>
      <c r="C289" s="1">
        <v>36</v>
      </c>
    </row>
    <row r="290" spans="2:3" x14ac:dyDescent="0.2">
      <c r="B290" s="1" t="s">
        <v>52</v>
      </c>
      <c r="C290" s="1">
        <v>26</v>
      </c>
    </row>
    <row r="291" spans="2:3" x14ac:dyDescent="0.2">
      <c r="B291" s="1" t="s">
        <v>52</v>
      </c>
      <c r="C291" s="1">
        <v>27</v>
      </c>
    </row>
    <row r="292" spans="2:3" x14ac:dyDescent="0.2">
      <c r="B292" s="1" t="s">
        <v>52</v>
      </c>
      <c r="C292" s="1">
        <v>25</v>
      </c>
    </row>
    <row r="293" spans="2:3" x14ac:dyDescent="0.2">
      <c r="B293" s="1" t="s">
        <v>52</v>
      </c>
      <c r="C293" s="1">
        <v>36</v>
      </c>
    </row>
    <row r="294" spans="2:3" x14ac:dyDescent="0.2">
      <c r="B294" s="1" t="s">
        <v>52</v>
      </c>
      <c r="C294" s="1">
        <v>24</v>
      </c>
    </row>
    <row r="295" spans="2:3" x14ac:dyDescent="0.2">
      <c r="B295" s="1" t="s">
        <v>52</v>
      </c>
      <c r="C295" s="1">
        <v>29</v>
      </c>
    </row>
    <row r="296" spans="2:3" x14ac:dyDescent="0.2">
      <c r="B296" s="1" t="s">
        <v>52</v>
      </c>
      <c r="C296" s="1">
        <v>25</v>
      </c>
    </row>
    <row r="297" spans="2:3" x14ac:dyDescent="0.2">
      <c r="B297" s="1" t="s">
        <v>52</v>
      </c>
      <c r="C297" s="1">
        <v>43</v>
      </c>
    </row>
    <row r="298" spans="2:3" x14ac:dyDescent="0.2">
      <c r="B298" s="1" t="s">
        <v>52</v>
      </c>
      <c r="C298" s="1">
        <v>22</v>
      </c>
    </row>
    <row r="299" spans="2:3" x14ac:dyDescent="0.2">
      <c r="B299" s="1" t="s">
        <v>52</v>
      </c>
      <c r="C299" s="1">
        <v>24</v>
      </c>
    </row>
    <row r="300" spans="2:3" x14ac:dyDescent="0.2">
      <c r="B300" s="1" t="s">
        <v>52</v>
      </c>
      <c r="C300" s="1">
        <v>25</v>
      </c>
    </row>
    <row r="301" spans="2:3" x14ac:dyDescent="0.2">
      <c r="B301" s="1" t="s">
        <v>52</v>
      </c>
      <c r="C301" s="1">
        <v>36</v>
      </c>
    </row>
    <row r="302" spans="2:3" x14ac:dyDescent="0.2">
      <c r="B302" s="1" t="s">
        <v>52</v>
      </c>
      <c r="C302" s="1">
        <v>31</v>
      </c>
    </row>
    <row r="303" spans="2:3" x14ac:dyDescent="0.2">
      <c r="B303" s="1" t="s">
        <v>52</v>
      </c>
      <c r="C303" s="1">
        <v>27</v>
      </c>
    </row>
    <row r="304" spans="2:3" x14ac:dyDescent="0.2">
      <c r="B304" s="1" t="s">
        <v>52</v>
      </c>
      <c r="C304" s="1">
        <v>31</v>
      </c>
    </row>
    <row r="305" spans="2:3" x14ac:dyDescent="0.2">
      <c r="B305" s="1" t="s">
        <v>52</v>
      </c>
      <c r="C305" s="1">
        <v>39</v>
      </c>
    </row>
    <row r="306" spans="2:3" x14ac:dyDescent="0.2">
      <c r="B306" s="1" t="s">
        <v>52</v>
      </c>
      <c r="C306" s="1">
        <v>32</v>
      </c>
    </row>
    <row r="307" spans="2:3" x14ac:dyDescent="0.2">
      <c r="B307" s="1" t="s">
        <v>52</v>
      </c>
      <c r="C307" s="1">
        <v>45</v>
      </c>
    </row>
    <row r="308" spans="2:3" x14ac:dyDescent="0.2">
      <c r="B308" s="1" t="s">
        <v>52</v>
      </c>
      <c r="C308" s="1">
        <v>34</v>
      </c>
    </row>
    <row r="309" spans="2:3" x14ac:dyDescent="0.2">
      <c r="B309" s="1" t="s">
        <v>52</v>
      </c>
      <c r="C309" s="1">
        <v>22</v>
      </c>
    </row>
    <row r="310" spans="2:3" x14ac:dyDescent="0.2">
      <c r="B310" s="1" t="s">
        <v>52</v>
      </c>
      <c r="C310" s="1">
        <v>34</v>
      </c>
    </row>
    <row r="311" spans="2:3" x14ac:dyDescent="0.2">
      <c r="B311" s="1" t="s">
        <v>52</v>
      </c>
      <c r="C311" s="1">
        <v>27</v>
      </c>
    </row>
    <row r="312" spans="2:3" x14ac:dyDescent="0.2">
      <c r="B312" s="1" t="s">
        <v>52</v>
      </c>
      <c r="C312" s="1">
        <v>38</v>
      </c>
    </row>
    <row r="313" spans="2:3" x14ac:dyDescent="0.2">
      <c r="B313" s="1" t="s">
        <v>52</v>
      </c>
      <c r="C313" s="1">
        <v>32</v>
      </c>
    </row>
    <row r="314" spans="2:3" x14ac:dyDescent="0.2">
      <c r="B314" s="1" t="s">
        <v>52</v>
      </c>
      <c r="C314" s="1">
        <v>33</v>
      </c>
    </row>
    <row r="315" spans="2:3" x14ac:dyDescent="0.2">
      <c r="B315" s="1" t="s">
        <v>52</v>
      </c>
      <c r="C315" s="1">
        <v>32</v>
      </c>
    </row>
    <row r="316" spans="2:3" x14ac:dyDescent="0.2">
      <c r="B316" s="1" t="s">
        <v>52</v>
      </c>
      <c r="C316" s="1">
        <v>24</v>
      </c>
    </row>
    <row r="317" spans="2:3" x14ac:dyDescent="0.2">
      <c r="B317" s="1" t="s">
        <v>52</v>
      </c>
      <c r="C317" s="1">
        <v>40</v>
      </c>
    </row>
    <row r="318" spans="2:3" x14ac:dyDescent="0.2">
      <c r="B318" s="1" t="s">
        <v>52</v>
      </c>
      <c r="C318" s="1">
        <v>25</v>
      </c>
    </row>
    <row r="319" spans="2:3" x14ac:dyDescent="0.2">
      <c r="B319" s="1" t="s">
        <v>52</v>
      </c>
      <c r="C319" s="1">
        <v>33</v>
      </c>
    </row>
    <row r="320" spans="2:3" x14ac:dyDescent="0.2">
      <c r="B320" s="1" t="s">
        <v>52</v>
      </c>
      <c r="C320" s="1">
        <v>33</v>
      </c>
    </row>
    <row r="321" spans="2:3" x14ac:dyDescent="0.2">
      <c r="B321" s="1" t="s">
        <v>52</v>
      </c>
      <c r="C321" s="1">
        <v>34</v>
      </c>
    </row>
    <row r="322" spans="2:3" x14ac:dyDescent="0.2">
      <c r="B322" s="1" t="s">
        <v>52</v>
      </c>
      <c r="C322" s="1">
        <v>44</v>
      </c>
    </row>
    <row r="323" spans="2:3" x14ac:dyDescent="0.2">
      <c r="B323" s="1" t="s">
        <v>52</v>
      </c>
      <c r="C323" s="1">
        <v>34</v>
      </c>
    </row>
    <row r="324" spans="2:3" x14ac:dyDescent="0.2">
      <c r="B324" s="1" t="s">
        <v>52</v>
      </c>
      <c r="C324" s="1">
        <v>24</v>
      </c>
    </row>
    <row r="325" spans="2:3" x14ac:dyDescent="0.2">
      <c r="B325" s="1" t="s">
        <v>52</v>
      </c>
      <c r="C325" s="1">
        <v>25</v>
      </c>
    </row>
    <row r="326" spans="2:3" x14ac:dyDescent="0.2">
      <c r="B326" s="1" t="s">
        <v>52</v>
      </c>
      <c r="C326" s="1">
        <v>20</v>
      </c>
    </row>
    <row r="327" spans="2:3" x14ac:dyDescent="0.2">
      <c r="B327" s="1" t="s">
        <v>52</v>
      </c>
      <c r="C327" s="1">
        <v>41</v>
      </c>
    </row>
    <row r="328" spans="2:3" x14ac:dyDescent="0.2">
      <c r="B328" s="1" t="s">
        <v>52</v>
      </c>
      <c r="C328" s="1">
        <v>25</v>
      </c>
    </row>
    <row r="329" spans="2:3" x14ac:dyDescent="0.2">
      <c r="B329" s="1" t="s">
        <v>52</v>
      </c>
      <c r="C329" s="1">
        <v>26</v>
      </c>
    </row>
    <row r="330" spans="2:3" x14ac:dyDescent="0.2">
      <c r="B330" s="1" t="s">
        <v>52</v>
      </c>
      <c r="C330" s="1">
        <v>32</v>
      </c>
    </row>
    <row r="331" spans="2:3" x14ac:dyDescent="0.2">
      <c r="B331" s="1" t="s">
        <v>52</v>
      </c>
      <c r="C331" s="1">
        <v>58</v>
      </c>
    </row>
    <row r="332" spans="2:3" x14ac:dyDescent="0.2">
      <c r="B332" s="1" t="s">
        <v>52</v>
      </c>
      <c r="C332" s="1">
        <v>33</v>
      </c>
    </row>
    <row r="333" spans="2:3" x14ac:dyDescent="0.2">
      <c r="B333" s="1" t="s">
        <v>52</v>
      </c>
      <c r="C333" s="1">
        <v>34</v>
      </c>
    </row>
    <row r="334" spans="2:3" x14ac:dyDescent="0.2">
      <c r="B334" s="1" t="s">
        <v>52</v>
      </c>
      <c r="C334" s="1">
        <v>21</v>
      </c>
    </row>
    <row r="335" spans="2:3" x14ac:dyDescent="0.2">
      <c r="B335" s="1" t="s">
        <v>52</v>
      </c>
      <c r="C335" s="1">
        <v>37</v>
      </c>
    </row>
    <row r="336" spans="2:3" x14ac:dyDescent="0.2">
      <c r="B336" s="1" t="s">
        <v>52</v>
      </c>
      <c r="C336" s="1">
        <v>34</v>
      </c>
    </row>
    <row r="337" spans="2:3" x14ac:dyDescent="0.2">
      <c r="B337" s="1" t="s">
        <v>52</v>
      </c>
      <c r="C337" s="1">
        <v>29</v>
      </c>
    </row>
    <row r="338" spans="2:3" x14ac:dyDescent="0.2">
      <c r="B338" s="1" t="s">
        <v>52</v>
      </c>
      <c r="C338" s="1">
        <v>34</v>
      </c>
    </row>
    <row r="339" spans="2:3" x14ac:dyDescent="0.2">
      <c r="B339" s="1" t="s">
        <v>52</v>
      </c>
      <c r="C339" s="1">
        <v>27</v>
      </c>
    </row>
    <row r="340" spans="2:3" x14ac:dyDescent="0.2">
      <c r="B340" s="1" t="s">
        <v>52</v>
      </c>
      <c r="C340" s="1">
        <v>32</v>
      </c>
    </row>
    <row r="341" spans="2:3" x14ac:dyDescent="0.2">
      <c r="B341" s="1" t="s">
        <v>52</v>
      </c>
      <c r="C341" s="1">
        <v>31</v>
      </c>
    </row>
    <row r="342" spans="2:3" x14ac:dyDescent="0.2">
      <c r="B342" s="1" t="s">
        <v>52</v>
      </c>
      <c r="C342" s="1">
        <v>29</v>
      </c>
    </row>
    <row r="343" spans="2:3" x14ac:dyDescent="0.2">
      <c r="B343" s="1" t="s">
        <v>52</v>
      </c>
      <c r="C343" s="1">
        <v>42</v>
      </c>
    </row>
    <row r="344" spans="2:3" x14ac:dyDescent="0.2">
      <c r="B344" s="1" t="s">
        <v>52</v>
      </c>
      <c r="C344" s="1">
        <v>29</v>
      </c>
    </row>
    <row r="345" spans="2:3" x14ac:dyDescent="0.2">
      <c r="B345" s="1" t="s">
        <v>52</v>
      </c>
      <c r="C345" s="1">
        <v>38</v>
      </c>
    </row>
    <row r="346" spans="2:3" x14ac:dyDescent="0.2">
      <c r="B346" s="1" t="s">
        <v>52</v>
      </c>
      <c r="C346" s="1">
        <v>60</v>
      </c>
    </row>
    <row r="347" spans="2:3" x14ac:dyDescent="0.2">
      <c r="B347" s="1" t="s">
        <v>52</v>
      </c>
      <c r="C347" s="1">
        <v>57</v>
      </c>
    </row>
    <row r="348" spans="2:3" x14ac:dyDescent="0.2">
      <c r="B348" s="1" t="s">
        <v>52</v>
      </c>
      <c r="C348" s="1">
        <v>31</v>
      </c>
    </row>
    <row r="349" spans="2:3" x14ac:dyDescent="0.2">
      <c r="B349" s="1" t="s">
        <v>52</v>
      </c>
      <c r="C349" s="1">
        <v>31</v>
      </c>
    </row>
    <row r="350" spans="2:3" x14ac:dyDescent="0.2">
      <c r="B350" s="1" t="s">
        <v>52</v>
      </c>
      <c r="C350" s="1">
        <v>22</v>
      </c>
    </row>
    <row r="351" spans="2:3" x14ac:dyDescent="0.2">
      <c r="B351" s="1" t="s">
        <v>52</v>
      </c>
      <c r="C351" s="1">
        <v>38</v>
      </c>
    </row>
    <row r="352" spans="2:3" x14ac:dyDescent="0.2">
      <c r="B352" s="1" t="s">
        <v>52</v>
      </c>
      <c r="C352" s="1">
        <v>30</v>
      </c>
    </row>
    <row r="353" spans="2:3" x14ac:dyDescent="0.2">
      <c r="B353" s="1" t="s">
        <v>52</v>
      </c>
      <c r="C353" s="1">
        <v>30</v>
      </c>
    </row>
    <row r="354" spans="2:3" x14ac:dyDescent="0.2">
      <c r="B354" s="1" t="s">
        <v>52</v>
      </c>
      <c r="C354" s="1">
        <v>24</v>
      </c>
    </row>
    <row r="355" spans="2:3" x14ac:dyDescent="0.2">
      <c r="B355" s="1" t="s">
        <v>52</v>
      </c>
      <c r="C355" s="1">
        <v>24</v>
      </c>
    </row>
    <row r="356" spans="2:3" x14ac:dyDescent="0.2">
      <c r="B356" s="1" t="s">
        <v>52</v>
      </c>
      <c r="C356" s="1">
        <v>24</v>
      </c>
    </row>
    <row r="357" spans="2:3" x14ac:dyDescent="0.2">
      <c r="B357" s="1" t="s">
        <v>52</v>
      </c>
      <c r="C357" s="1">
        <v>26</v>
      </c>
    </row>
    <row r="358" spans="2:3" x14ac:dyDescent="0.2">
      <c r="B358" s="1" t="s">
        <v>52</v>
      </c>
      <c r="C358" s="1">
        <v>28</v>
      </c>
    </row>
    <row r="359" spans="2:3" x14ac:dyDescent="0.2">
      <c r="B359" s="1" t="s">
        <v>52</v>
      </c>
      <c r="C359" s="1">
        <v>28</v>
      </c>
    </row>
    <row r="360" spans="2:3" x14ac:dyDescent="0.2">
      <c r="B360" s="1" t="s">
        <v>52</v>
      </c>
      <c r="C360" s="1">
        <v>30</v>
      </c>
    </row>
    <row r="361" spans="2:3" x14ac:dyDescent="0.2">
      <c r="B361" s="1" t="s">
        <v>52</v>
      </c>
      <c r="C361" s="1">
        <v>27</v>
      </c>
    </row>
    <row r="362" spans="2:3" x14ac:dyDescent="0.2">
      <c r="B362" s="1" t="s">
        <v>52</v>
      </c>
      <c r="C362" s="1">
        <v>24</v>
      </c>
    </row>
    <row r="363" spans="2:3" x14ac:dyDescent="0.2">
      <c r="B363" s="1" t="s">
        <v>52</v>
      </c>
      <c r="C363" s="1">
        <v>29</v>
      </c>
    </row>
    <row r="364" spans="2:3" x14ac:dyDescent="0.2">
      <c r="B364" s="1" t="s">
        <v>52</v>
      </c>
      <c r="C364" s="1">
        <v>40</v>
      </c>
    </row>
    <row r="365" spans="2:3" x14ac:dyDescent="0.2">
      <c r="B365" s="1" t="s">
        <v>52</v>
      </c>
      <c r="C365" s="1">
        <v>38</v>
      </c>
    </row>
    <row r="366" spans="2:3" x14ac:dyDescent="0.2">
      <c r="B366" s="1" t="s">
        <v>52</v>
      </c>
      <c r="C366" s="1">
        <v>34</v>
      </c>
    </row>
    <row r="367" spans="2:3" x14ac:dyDescent="0.2">
      <c r="B367" s="1" t="s">
        <v>52</v>
      </c>
      <c r="C367" s="1">
        <v>33</v>
      </c>
    </row>
    <row r="368" spans="2:3" x14ac:dyDescent="0.2">
      <c r="B368" s="1" t="s">
        <v>52</v>
      </c>
      <c r="C368" s="1">
        <v>29</v>
      </c>
    </row>
    <row r="369" spans="2:3" x14ac:dyDescent="0.2">
      <c r="B369" s="1" t="s">
        <v>52</v>
      </c>
      <c r="C369" s="1">
        <v>35</v>
      </c>
    </row>
    <row r="370" spans="2:3" x14ac:dyDescent="0.2">
      <c r="B370" s="1" t="s">
        <v>52</v>
      </c>
      <c r="C370" s="1">
        <v>33</v>
      </c>
    </row>
    <row r="371" spans="2:3" x14ac:dyDescent="0.2">
      <c r="B371" s="1" t="s">
        <v>52</v>
      </c>
      <c r="C371" s="1">
        <v>36</v>
      </c>
    </row>
    <row r="372" spans="2:3" x14ac:dyDescent="0.2">
      <c r="B372" s="1" t="s">
        <v>52</v>
      </c>
      <c r="C372" s="1">
        <v>42</v>
      </c>
    </row>
    <row r="373" spans="2:3" x14ac:dyDescent="0.2">
      <c r="B373" s="1" t="s">
        <v>52</v>
      </c>
      <c r="C373" s="1">
        <v>34</v>
      </c>
    </row>
    <row r="374" spans="2:3" x14ac:dyDescent="0.2">
      <c r="B374" s="1" t="s">
        <v>52</v>
      </c>
      <c r="C374" s="1">
        <v>30</v>
      </c>
    </row>
    <row r="375" spans="2:3" x14ac:dyDescent="0.2">
      <c r="B375" s="1" t="s">
        <v>52</v>
      </c>
      <c r="C375" s="1">
        <v>43</v>
      </c>
    </row>
    <row r="376" spans="2:3" x14ac:dyDescent="0.2">
      <c r="B376" s="1" t="s">
        <v>52</v>
      </c>
      <c r="C376" s="1">
        <v>31</v>
      </c>
    </row>
    <row r="377" spans="2:3" x14ac:dyDescent="0.2">
      <c r="B377" s="1" t="s">
        <v>52</v>
      </c>
      <c r="C377" s="1">
        <v>30</v>
      </c>
    </row>
    <row r="378" spans="2:3" x14ac:dyDescent="0.2">
      <c r="B378" s="1" t="s">
        <v>52</v>
      </c>
      <c r="C378" s="1">
        <v>40</v>
      </c>
    </row>
    <row r="379" spans="2:3" x14ac:dyDescent="0.2">
      <c r="B379" s="1" t="s">
        <v>52</v>
      </c>
      <c r="C379" s="1">
        <v>28</v>
      </c>
    </row>
    <row r="380" spans="2:3" x14ac:dyDescent="0.2">
      <c r="B380" s="1" t="s">
        <v>52</v>
      </c>
      <c r="C380" s="1">
        <v>35</v>
      </c>
    </row>
    <row r="381" spans="2:3" x14ac:dyDescent="0.2">
      <c r="B381" s="1" t="s">
        <v>52</v>
      </c>
      <c r="C381" s="1">
        <v>25</v>
      </c>
    </row>
    <row r="382" spans="2:3" x14ac:dyDescent="0.2">
      <c r="B382" s="1" t="s">
        <v>52</v>
      </c>
      <c r="C382" s="1">
        <v>36</v>
      </c>
    </row>
    <row r="383" spans="2:3" x14ac:dyDescent="0.2">
      <c r="B383" s="1" t="s">
        <v>52</v>
      </c>
      <c r="C383" s="1">
        <v>36</v>
      </c>
    </row>
    <row r="384" spans="2:3" x14ac:dyDescent="0.2">
      <c r="B384" s="1" t="s">
        <v>52</v>
      </c>
      <c r="C384" s="1">
        <v>33</v>
      </c>
    </row>
    <row r="385" spans="2:3" x14ac:dyDescent="0.2">
      <c r="B385" s="1" t="s">
        <v>52</v>
      </c>
      <c r="C385" s="1">
        <v>27</v>
      </c>
    </row>
    <row r="386" spans="2:3" x14ac:dyDescent="0.2">
      <c r="B386" s="1" t="s">
        <v>52</v>
      </c>
      <c r="C386" s="1">
        <v>26</v>
      </c>
    </row>
    <row r="387" spans="2:3" x14ac:dyDescent="0.2">
      <c r="B387" s="1" t="s">
        <v>52</v>
      </c>
      <c r="C387" s="1">
        <v>32</v>
      </c>
    </row>
    <row r="388" spans="2:3" x14ac:dyDescent="0.2">
      <c r="B388" s="1" t="s">
        <v>52</v>
      </c>
      <c r="C388" s="1">
        <v>31</v>
      </c>
    </row>
    <row r="389" spans="2:3" x14ac:dyDescent="0.2">
      <c r="B389" s="1" t="s">
        <v>52</v>
      </c>
      <c r="C389" s="1">
        <v>28</v>
      </c>
    </row>
    <row r="390" spans="2:3" x14ac:dyDescent="0.2">
      <c r="B390" s="1" t="s">
        <v>52</v>
      </c>
      <c r="C390" s="1">
        <v>33</v>
      </c>
    </row>
    <row r="391" spans="2:3" x14ac:dyDescent="0.2">
      <c r="B391" s="1" t="s">
        <v>52</v>
      </c>
      <c r="C391" s="1">
        <v>42</v>
      </c>
    </row>
    <row r="392" spans="2:3" x14ac:dyDescent="0.2">
      <c r="B392" s="1" t="s">
        <v>52</v>
      </c>
      <c r="C392" s="1">
        <v>47</v>
      </c>
    </row>
    <row r="393" spans="2:3" x14ac:dyDescent="0.2">
      <c r="B393" s="1" t="s">
        <v>52</v>
      </c>
      <c r="C393" s="1">
        <v>43</v>
      </c>
    </row>
    <row r="394" spans="2:3" x14ac:dyDescent="0.2">
      <c r="B394" s="1" t="s">
        <v>52</v>
      </c>
      <c r="C394" s="1">
        <v>18</v>
      </c>
    </row>
    <row r="395" spans="2:3" x14ac:dyDescent="0.2">
      <c r="B395" s="1" t="s">
        <v>52</v>
      </c>
      <c r="C395" s="1">
        <v>20</v>
      </c>
    </row>
    <row r="396" spans="2:3" x14ac:dyDescent="0.2">
      <c r="B396" s="1" t="s">
        <v>52</v>
      </c>
      <c r="C396" s="1">
        <v>18</v>
      </c>
    </row>
    <row r="397" spans="2:3" x14ac:dyDescent="0.2">
      <c r="B397" s="1" t="s">
        <v>52</v>
      </c>
      <c r="C397" s="1">
        <v>27</v>
      </c>
    </row>
    <row r="398" spans="2:3" x14ac:dyDescent="0.2">
      <c r="B398" s="1" t="s">
        <v>52</v>
      </c>
      <c r="C398" s="1">
        <v>19</v>
      </c>
    </row>
    <row r="399" spans="2:3" x14ac:dyDescent="0.2">
      <c r="B399" s="1" t="s">
        <v>52</v>
      </c>
      <c r="C399" s="1">
        <v>19</v>
      </c>
    </row>
    <row r="400" spans="2:3" x14ac:dyDescent="0.2">
      <c r="B400" s="1" t="s">
        <v>52</v>
      </c>
      <c r="C400" s="1">
        <v>40</v>
      </c>
    </row>
    <row r="401" spans="2:3" x14ac:dyDescent="0.2">
      <c r="B401" s="1" t="s">
        <v>52</v>
      </c>
      <c r="C401" s="1">
        <v>25</v>
      </c>
    </row>
    <row r="402" spans="2:3" x14ac:dyDescent="0.2">
      <c r="B402" s="1" t="s">
        <v>52</v>
      </c>
      <c r="C402" s="1">
        <v>25</v>
      </c>
    </row>
    <row r="403" spans="2:3" x14ac:dyDescent="0.2">
      <c r="B403" s="1" t="s">
        <v>52</v>
      </c>
      <c r="C403" s="1">
        <v>44</v>
      </c>
    </row>
    <row r="404" spans="2:3" x14ac:dyDescent="0.2">
      <c r="B404" s="1" t="s">
        <v>52</v>
      </c>
      <c r="C404" s="1">
        <v>52</v>
      </c>
    </row>
    <row r="405" spans="2:3" x14ac:dyDescent="0.2">
      <c r="B405" s="1" t="s">
        <v>52</v>
      </c>
      <c r="C405" s="1">
        <v>57</v>
      </c>
    </row>
    <row r="406" spans="2:3" x14ac:dyDescent="0.2">
      <c r="B406" s="1" t="s">
        <v>52</v>
      </c>
      <c r="C406" s="1">
        <v>43</v>
      </c>
    </row>
    <row r="407" spans="2:3" x14ac:dyDescent="0.2">
      <c r="B407" s="1" t="s">
        <v>52</v>
      </c>
      <c r="C407" s="1">
        <v>18</v>
      </c>
    </row>
    <row r="408" spans="2:3" x14ac:dyDescent="0.2">
      <c r="B408" s="1" t="s">
        <v>52</v>
      </c>
      <c r="C408" s="1">
        <v>30</v>
      </c>
    </row>
    <row r="409" spans="2:3" x14ac:dyDescent="0.2">
      <c r="B409" s="1" t="s">
        <v>52</v>
      </c>
      <c r="C409" s="1">
        <v>40</v>
      </c>
    </row>
    <row r="410" spans="2:3" x14ac:dyDescent="0.2">
      <c r="B410" s="1" t="s">
        <v>52</v>
      </c>
      <c r="C410" s="1">
        <v>46</v>
      </c>
    </row>
    <row r="411" spans="2:3" x14ac:dyDescent="0.2">
      <c r="B411" s="1" t="s">
        <v>52</v>
      </c>
      <c r="C411" s="1">
        <v>23</v>
      </c>
    </row>
    <row r="412" spans="2:3" x14ac:dyDescent="0.2">
      <c r="B412" s="1" t="s">
        <v>52</v>
      </c>
      <c r="C412" s="1">
        <v>41</v>
      </c>
    </row>
    <row r="413" spans="2:3" x14ac:dyDescent="0.2">
      <c r="B413" s="1" t="s">
        <v>52</v>
      </c>
      <c r="C413" s="1">
        <v>48</v>
      </c>
    </row>
    <row r="414" spans="2:3" x14ac:dyDescent="0.2">
      <c r="B414" s="1" t="s">
        <v>52</v>
      </c>
      <c r="C414" s="1">
        <v>43</v>
      </c>
    </row>
    <row r="415" spans="2:3" x14ac:dyDescent="0.2">
      <c r="B415" s="1" t="s">
        <v>52</v>
      </c>
      <c r="C415" s="1">
        <v>25</v>
      </c>
    </row>
    <row r="416" spans="2:3" x14ac:dyDescent="0.2">
      <c r="B416" s="1" t="s">
        <v>52</v>
      </c>
      <c r="C416" s="1">
        <v>23</v>
      </c>
    </row>
    <row r="417" spans="2:3" x14ac:dyDescent="0.2">
      <c r="B417" s="1" t="s">
        <v>52</v>
      </c>
      <c r="C417" s="1">
        <v>22</v>
      </c>
    </row>
    <row r="418" spans="2:3" x14ac:dyDescent="0.2">
      <c r="B418" s="1" t="s">
        <v>52</v>
      </c>
      <c r="C418" s="1">
        <v>42</v>
      </c>
    </row>
    <row r="419" spans="2:3" x14ac:dyDescent="0.2">
      <c r="B419" s="1" t="s">
        <v>52</v>
      </c>
      <c r="C419" s="1">
        <v>23</v>
      </c>
    </row>
    <row r="420" spans="2:3" x14ac:dyDescent="0.2">
      <c r="B420" s="1" t="s">
        <v>52</v>
      </c>
      <c r="C420" s="1">
        <v>33</v>
      </c>
    </row>
    <row r="421" spans="2:3" x14ac:dyDescent="0.2">
      <c r="B421" s="1" t="s">
        <v>52</v>
      </c>
      <c r="C421" s="1">
        <v>24</v>
      </c>
    </row>
    <row r="422" spans="2:3" x14ac:dyDescent="0.2">
      <c r="B422" s="1" t="s">
        <v>52</v>
      </c>
      <c r="C422" s="1">
        <v>24</v>
      </c>
    </row>
    <row r="423" spans="2:3" x14ac:dyDescent="0.2">
      <c r="B423" s="1" t="s">
        <v>52</v>
      </c>
      <c r="C423" s="1">
        <v>21</v>
      </c>
    </row>
    <row r="424" spans="2:3" x14ac:dyDescent="0.2">
      <c r="B424" s="1" t="s">
        <v>52</v>
      </c>
      <c r="C424" s="1">
        <v>24</v>
      </c>
    </row>
    <row r="425" spans="2:3" x14ac:dyDescent="0.2">
      <c r="B425" s="1" t="s">
        <v>52</v>
      </c>
      <c r="C425" s="1">
        <v>24</v>
      </c>
    </row>
    <row r="426" spans="2:3" x14ac:dyDescent="0.2">
      <c r="B426" s="1" t="s">
        <v>52</v>
      </c>
      <c r="C426" s="1">
        <v>24</v>
      </c>
    </row>
    <row r="427" spans="2:3" x14ac:dyDescent="0.2">
      <c r="B427" s="1" t="s">
        <v>52</v>
      </c>
      <c r="C427" s="1">
        <v>24</v>
      </c>
    </row>
    <row r="428" spans="2:3" x14ac:dyDescent="0.2">
      <c r="B428" s="1" t="s">
        <v>52</v>
      </c>
      <c r="C428" s="1">
        <v>24</v>
      </c>
    </row>
    <row r="429" spans="2:3" x14ac:dyDescent="0.2">
      <c r="B429" s="1" t="s">
        <v>52</v>
      </c>
      <c r="C429" s="1">
        <v>24</v>
      </c>
    </row>
    <row r="430" spans="2:3" x14ac:dyDescent="0.2">
      <c r="B430" s="1" t="s">
        <v>52</v>
      </c>
      <c r="C430" s="1">
        <v>23</v>
      </c>
    </row>
    <row r="431" spans="2:3" x14ac:dyDescent="0.2">
      <c r="B431" s="1" t="s">
        <v>52</v>
      </c>
      <c r="C431" s="1">
        <v>23</v>
      </c>
    </row>
    <row r="432" spans="2:3" x14ac:dyDescent="0.2">
      <c r="B432" s="1" t="s">
        <v>52</v>
      </c>
      <c r="C432" s="1">
        <v>22</v>
      </c>
    </row>
    <row r="433" spans="2:3" x14ac:dyDescent="0.2">
      <c r="B433" s="1" t="s">
        <v>52</v>
      </c>
      <c r="C433" s="1">
        <v>22</v>
      </c>
    </row>
    <row r="434" spans="2:3" x14ac:dyDescent="0.2">
      <c r="B434" s="1" t="s">
        <v>52</v>
      </c>
      <c r="C434" s="1">
        <v>23</v>
      </c>
    </row>
    <row r="435" spans="2:3" x14ac:dyDescent="0.2">
      <c r="B435" s="1" t="s">
        <v>52</v>
      </c>
      <c r="C435" s="1">
        <v>22</v>
      </c>
    </row>
    <row r="436" spans="2:3" x14ac:dyDescent="0.2">
      <c r="B436" s="1" t="s">
        <v>52</v>
      </c>
      <c r="C436" s="1">
        <v>21</v>
      </c>
    </row>
    <row r="437" spans="2:3" x14ac:dyDescent="0.2">
      <c r="B437" s="1" t="s">
        <v>52</v>
      </c>
      <c r="C437" s="1">
        <v>21</v>
      </c>
    </row>
    <row r="438" spans="2:3" x14ac:dyDescent="0.2">
      <c r="B438" s="1" t="s">
        <v>52</v>
      </c>
      <c r="C438" s="1">
        <v>23</v>
      </c>
    </row>
    <row r="439" spans="2:3" x14ac:dyDescent="0.2">
      <c r="B439" s="1" t="s">
        <v>52</v>
      </c>
      <c r="C439" s="1">
        <v>24</v>
      </c>
    </row>
    <row r="440" spans="2:3" x14ac:dyDescent="0.2">
      <c r="B440" s="1" t="s">
        <v>52</v>
      </c>
      <c r="C440" s="1">
        <v>22</v>
      </c>
    </row>
    <row r="441" spans="2:3" x14ac:dyDescent="0.2">
      <c r="B441" s="1" t="s">
        <v>52</v>
      </c>
      <c r="C441" s="1">
        <v>25</v>
      </c>
    </row>
    <row r="442" spans="2:3" x14ac:dyDescent="0.2">
      <c r="B442" s="1" t="s">
        <v>52</v>
      </c>
      <c r="C442" s="1">
        <v>24</v>
      </c>
    </row>
    <row r="443" spans="2:3" x14ac:dyDescent="0.2">
      <c r="B443" s="1" t="s">
        <v>52</v>
      </c>
      <c r="C443" s="1">
        <v>23</v>
      </c>
    </row>
    <row r="444" spans="2:3" x14ac:dyDescent="0.2">
      <c r="B444" s="1" t="s">
        <v>52</v>
      </c>
      <c r="C444" s="1">
        <v>27</v>
      </c>
    </row>
    <row r="445" spans="2:3" x14ac:dyDescent="0.2">
      <c r="B445" s="1" t="s">
        <v>52</v>
      </c>
      <c r="C445" s="1">
        <v>26</v>
      </c>
    </row>
    <row r="446" spans="2:3" x14ac:dyDescent="0.2">
      <c r="B446" s="1" t="s">
        <v>52</v>
      </c>
      <c r="C446" s="1">
        <v>24</v>
      </c>
    </row>
    <row r="447" spans="2:3" x14ac:dyDescent="0.2">
      <c r="B447" s="1" t="s">
        <v>52</v>
      </c>
      <c r="C447" s="1">
        <v>40</v>
      </c>
    </row>
    <row r="448" spans="2:3" x14ac:dyDescent="0.2">
      <c r="B448" s="1" t="s">
        <v>52</v>
      </c>
      <c r="C448" s="1">
        <v>37</v>
      </c>
    </row>
    <row r="449" spans="2:3" x14ac:dyDescent="0.2">
      <c r="B449" s="1" t="s">
        <v>52</v>
      </c>
      <c r="C449" s="1">
        <v>38</v>
      </c>
    </row>
    <row r="450" spans="2:3" x14ac:dyDescent="0.2">
      <c r="B450" s="1" t="s">
        <v>52</v>
      </c>
      <c r="C450" s="1">
        <v>38</v>
      </c>
    </row>
    <row r="451" spans="2:3" x14ac:dyDescent="0.2">
      <c r="B451" s="1" t="s">
        <v>52</v>
      </c>
      <c r="C451" s="1">
        <v>25</v>
      </c>
    </row>
    <row r="452" spans="2:3" x14ac:dyDescent="0.2">
      <c r="B452" s="1" t="s">
        <v>52</v>
      </c>
      <c r="C452" s="1">
        <v>34</v>
      </c>
    </row>
    <row r="453" spans="2:3" x14ac:dyDescent="0.2">
      <c r="B453" s="1" t="s">
        <v>52</v>
      </c>
      <c r="C453" s="1">
        <v>40</v>
      </c>
    </row>
    <row r="454" spans="2:3" x14ac:dyDescent="0.2">
      <c r="B454" s="1" t="s">
        <v>52</v>
      </c>
      <c r="C454" s="1">
        <v>24</v>
      </c>
    </row>
    <row r="455" spans="2:3" x14ac:dyDescent="0.2">
      <c r="B455" s="1" t="s">
        <v>52</v>
      </c>
      <c r="C455" s="1">
        <v>37</v>
      </c>
    </row>
    <row r="456" spans="2:3" x14ac:dyDescent="0.2">
      <c r="B456" s="1" t="s">
        <v>52</v>
      </c>
      <c r="C456" s="1">
        <v>24</v>
      </c>
    </row>
    <row r="457" spans="2:3" x14ac:dyDescent="0.2">
      <c r="B457" s="1" t="s">
        <v>52</v>
      </c>
      <c r="C457" s="1">
        <v>33</v>
      </c>
    </row>
    <row r="458" spans="2:3" x14ac:dyDescent="0.2">
      <c r="B458" s="1" t="s">
        <v>52</v>
      </c>
      <c r="C458" s="1">
        <v>38</v>
      </c>
    </row>
    <row r="459" spans="2:3" x14ac:dyDescent="0.2">
      <c r="B459" s="1" t="s">
        <v>52</v>
      </c>
      <c r="C459" s="1">
        <v>38</v>
      </c>
    </row>
    <row r="460" spans="2:3" x14ac:dyDescent="0.2">
      <c r="B460" s="1" t="s">
        <v>52</v>
      </c>
      <c r="C460" s="1">
        <v>25</v>
      </c>
    </row>
    <row r="461" spans="2:3" x14ac:dyDescent="0.2">
      <c r="B461" s="1" t="s">
        <v>52</v>
      </c>
      <c r="C461" s="1">
        <v>24</v>
      </c>
    </row>
    <row r="462" spans="2:3" x14ac:dyDescent="0.2">
      <c r="B462" s="1" t="s">
        <v>52</v>
      </c>
      <c r="C462" s="1">
        <v>26</v>
      </c>
    </row>
    <row r="463" spans="2:3" x14ac:dyDescent="0.2">
      <c r="B463" s="1" t="s">
        <v>52</v>
      </c>
      <c r="C463" s="1">
        <v>25</v>
      </c>
    </row>
    <row r="464" spans="2:3" x14ac:dyDescent="0.2">
      <c r="B464" s="1" t="s">
        <v>52</v>
      </c>
      <c r="C464" s="1">
        <v>21</v>
      </c>
    </row>
    <row r="465" spans="2:3" x14ac:dyDescent="0.2">
      <c r="B465" s="1" t="s">
        <v>52</v>
      </c>
      <c r="C465" s="1">
        <v>23</v>
      </c>
    </row>
    <row r="466" spans="2:3" x14ac:dyDescent="0.2">
      <c r="B466" s="1" t="s">
        <v>52</v>
      </c>
      <c r="C466" s="1">
        <v>19</v>
      </c>
    </row>
    <row r="467" spans="2:3" x14ac:dyDescent="0.2">
      <c r="B467" s="1" t="s">
        <v>52</v>
      </c>
      <c r="C467" s="1">
        <v>20</v>
      </c>
    </row>
    <row r="468" spans="2:3" x14ac:dyDescent="0.2">
      <c r="B468" s="1" t="s">
        <v>52</v>
      </c>
      <c r="C468" s="1">
        <v>20</v>
      </c>
    </row>
    <row r="469" spans="2:3" x14ac:dyDescent="0.2">
      <c r="B469" s="1" t="s">
        <v>52</v>
      </c>
      <c r="C469" s="1">
        <v>20</v>
      </c>
    </row>
    <row r="470" spans="2:3" x14ac:dyDescent="0.2">
      <c r="B470" s="1" t="s">
        <v>52</v>
      </c>
      <c r="C470" s="1">
        <v>19</v>
      </c>
    </row>
    <row r="471" spans="2:3" x14ac:dyDescent="0.2">
      <c r="B471" s="1" t="s">
        <v>52</v>
      </c>
      <c r="C471" s="1">
        <v>21</v>
      </c>
    </row>
    <row r="472" spans="2:3" x14ac:dyDescent="0.2">
      <c r="B472" s="1" t="s">
        <v>52</v>
      </c>
      <c r="C472" s="1">
        <v>23</v>
      </c>
    </row>
    <row r="473" spans="2:3" x14ac:dyDescent="0.2">
      <c r="B473" s="1" t="s">
        <v>52</v>
      </c>
      <c r="C473" s="1">
        <v>20</v>
      </c>
    </row>
    <row r="474" spans="2:3" x14ac:dyDescent="0.2">
      <c r="B474" s="1" t="s">
        <v>52</v>
      </c>
      <c r="C474" s="1">
        <v>22</v>
      </c>
    </row>
    <row r="475" spans="2:3" x14ac:dyDescent="0.2">
      <c r="B475" s="1" t="s">
        <v>52</v>
      </c>
      <c r="C475" s="1">
        <v>22</v>
      </c>
    </row>
    <row r="476" spans="2:3" x14ac:dyDescent="0.2">
      <c r="B476" s="1" t="s">
        <v>52</v>
      </c>
      <c r="C476" s="1">
        <v>26</v>
      </c>
    </row>
    <row r="477" spans="2:3" x14ac:dyDescent="0.2">
      <c r="B477" s="1" t="s">
        <v>52</v>
      </c>
      <c r="C477" s="1">
        <v>24</v>
      </c>
    </row>
    <row r="478" spans="2:3" x14ac:dyDescent="0.2">
      <c r="B478" s="1" t="s">
        <v>52</v>
      </c>
      <c r="C478" s="1">
        <v>26</v>
      </c>
    </row>
    <row r="479" spans="2:3" x14ac:dyDescent="0.2">
      <c r="B479" s="1" t="s">
        <v>52</v>
      </c>
      <c r="C479" s="1">
        <v>24</v>
      </c>
    </row>
    <row r="480" spans="2:3" x14ac:dyDescent="0.2">
      <c r="B480" s="1" t="s">
        <v>52</v>
      </c>
      <c r="C480" s="1">
        <v>26</v>
      </c>
    </row>
    <row r="481" spans="2:3" x14ac:dyDescent="0.2">
      <c r="B481" s="1" t="s">
        <v>52</v>
      </c>
      <c r="C481" s="1">
        <v>24</v>
      </c>
    </row>
    <row r="482" spans="2:3" x14ac:dyDescent="0.2">
      <c r="B482" s="1" t="s">
        <v>52</v>
      </c>
      <c r="C482" s="1">
        <v>40</v>
      </c>
    </row>
    <row r="483" spans="2:3" x14ac:dyDescent="0.2">
      <c r="B483" s="1" t="s">
        <v>52</v>
      </c>
      <c r="C483" s="1">
        <v>24</v>
      </c>
    </row>
    <row r="484" spans="2:3" x14ac:dyDescent="0.2">
      <c r="B484" s="1" t="s">
        <v>52</v>
      </c>
      <c r="C484" s="1">
        <v>37</v>
      </c>
    </row>
    <row r="485" spans="2:3" x14ac:dyDescent="0.2">
      <c r="B485" s="1" t="s">
        <v>52</v>
      </c>
      <c r="C485" s="1">
        <v>38</v>
      </c>
    </row>
    <row r="486" spans="2:3" x14ac:dyDescent="0.2">
      <c r="B486" s="1" t="s">
        <v>52</v>
      </c>
      <c r="C486" s="1">
        <v>39</v>
      </c>
    </row>
    <row r="487" spans="2:3" x14ac:dyDescent="0.2">
      <c r="B487" s="1" t="s">
        <v>52</v>
      </c>
      <c r="C487" s="1">
        <v>25</v>
      </c>
    </row>
    <row r="488" spans="2:3" x14ac:dyDescent="0.2">
      <c r="B488" s="1" t="s">
        <v>52</v>
      </c>
      <c r="C488" s="1">
        <v>25</v>
      </c>
    </row>
    <row r="489" spans="2:3" x14ac:dyDescent="0.2">
      <c r="B489" s="1" t="s">
        <v>52</v>
      </c>
      <c r="C489" s="1">
        <v>34</v>
      </c>
    </row>
    <row r="490" spans="2:3" x14ac:dyDescent="0.2">
      <c r="B490" s="1" t="s">
        <v>52</v>
      </c>
      <c r="C490" s="1">
        <v>23</v>
      </c>
    </row>
    <row r="491" spans="2:3" x14ac:dyDescent="0.2">
      <c r="B491" s="1" t="s">
        <v>52</v>
      </c>
      <c r="C491" s="1">
        <v>37</v>
      </c>
    </row>
    <row r="492" spans="2:3" x14ac:dyDescent="0.2">
      <c r="B492" s="1" t="s">
        <v>52</v>
      </c>
      <c r="C492" s="1">
        <v>23</v>
      </c>
    </row>
    <row r="493" spans="2:3" x14ac:dyDescent="0.2">
      <c r="B493" s="1" t="s">
        <v>52</v>
      </c>
      <c r="C493" s="1">
        <v>23</v>
      </c>
    </row>
    <row r="494" spans="2:3" x14ac:dyDescent="0.2">
      <c r="B494" s="1" t="s">
        <v>52</v>
      </c>
      <c r="C494" s="1">
        <v>38</v>
      </c>
    </row>
    <row r="495" spans="2:3" x14ac:dyDescent="0.2">
      <c r="B495" s="1" t="s">
        <v>52</v>
      </c>
      <c r="C495" s="1">
        <v>24</v>
      </c>
    </row>
    <row r="496" spans="2:3" x14ac:dyDescent="0.2">
      <c r="B496" s="1" t="s">
        <v>52</v>
      </c>
      <c r="C496" s="1">
        <v>23</v>
      </c>
    </row>
    <row r="497" spans="2:3" x14ac:dyDescent="0.2">
      <c r="B497" s="1" t="s">
        <v>52</v>
      </c>
      <c r="C497" s="1">
        <v>24</v>
      </c>
    </row>
    <row r="498" spans="2:3" x14ac:dyDescent="0.2">
      <c r="B498" s="1" t="s">
        <v>52</v>
      </c>
      <c r="C498" s="1">
        <v>38</v>
      </c>
    </row>
    <row r="499" spans="2:3" x14ac:dyDescent="0.2">
      <c r="B499" s="1" t="s">
        <v>52</v>
      </c>
      <c r="C499" s="1">
        <v>23</v>
      </c>
    </row>
    <row r="500" spans="2:3" x14ac:dyDescent="0.2">
      <c r="B500" s="1" t="s">
        <v>52</v>
      </c>
      <c r="C500" s="1">
        <v>25</v>
      </c>
    </row>
    <row r="501" spans="2:3" x14ac:dyDescent="0.2">
      <c r="B501" s="1" t="s">
        <v>52</v>
      </c>
      <c r="C501" s="1">
        <v>24</v>
      </c>
    </row>
    <row r="502" spans="2:3" x14ac:dyDescent="0.2">
      <c r="B502" s="1" t="s">
        <v>52</v>
      </c>
      <c r="C502" s="1">
        <v>24</v>
      </c>
    </row>
    <row r="503" spans="2:3" x14ac:dyDescent="0.2">
      <c r="B503" s="1" t="s">
        <v>52</v>
      </c>
      <c r="C503" s="1">
        <v>26</v>
      </c>
    </row>
    <row r="504" spans="2:3" x14ac:dyDescent="0.2">
      <c r="B504" s="1" t="s">
        <v>52</v>
      </c>
      <c r="C504" s="1">
        <v>24</v>
      </c>
    </row>
    <row r="505" spans="2:3" x14ac:dyDescent="0.2">
      <c r="B505" s="1" t="s">
        <v>52</v>
      </c>
      <c r="C505" s="1">
        <v>24</v>
      </c>
    </row>
    <row r="506" spans="2:3" x14ac:dyDescent="0.2">
      <c r="B506" s="1" t="s">
        <v>52</v>
      </c>
      <c r="C506" s="1">
        <v>22</v>
      </c>
    </row>
    <row r="507" spans="2:3" x14ac:dyDescent="0.2">
      <c r="B507" s="1" t="s">
        <v>52</v>
      </c>
      <c r="C507" s="1">
        <v>23</v>
      </c>
    </row>
    <row r="508" spans="2:3" x14ac:dyDescent="0.2">
      <c r="B508" s="1" t="s">
        <v>52</v>
      </c>
      <c r="C508" s="1">
        <v>22</v>
      </c>
    </row>
    <row r="509" spans="2:3" x14ac:dyDescent="0.2">
      <c r="B509" s="1" t="s">
        <v>52</v>
      </c>
      <c r="C509" s="1">
        <v>22</v>
      </c>
    </row>
    <row r="510" spans="2:3" x14ac:dyDescent="0.2">
      <c r="B510" s="1" t="s">
        <v>52</v>
      </c>
      <c r="C510" s="1">
        <v>23</v>
      </c>
    </row>
    <row r="511" spans="2:3" x14ac:dyDescent="0.2">
      <c r="B511" s="1" t="s">
        <v>52</v>
      </c>
      <c r="C511" s="1">
        <v>24</v>
      </c>
    </row>
    <row r="512" spans="2:3" x14ac:dyDescent="0.2">
      <c r="B512" s="1" t="s">
        <v>52</v>
      </c>
      <c r="C512" s="1">
        <v>24</v>
      </c>
    </row>
    <row r="513" spans="2:3" x14ac:dyDescent="0.2">
      <c r="B513" s="1" t="s">
        <v>52</v>
      </c>
      <c r="C513" s="1">
        <v>24</v>
      </c>
    </row>
    <row r="514" spans="2:3" x14ac:dyDescent="0.2">
      <c r="B514" s="1" t="s">
        <v>52</v>
      </c>
      <c r="C514" s="1">
        <v>24</v>
      </c>
    </row>
    <row r="515" spans="2:3" x14ac:dyDescent="0.2">
      <c r="B515" s="1" t="s">
        <v>52</v>
      </c>
      <c r="C515" s="1">
        <v>23</v>
      </c>
    </row>
    <row r="516" spans="2:3" x14ac:dyDescent="0.2">
      <c r="B516" s="1" t="s">
        <v>52</v>
      </c>
      <c r="C516" s="1">
        <v>24</v>
      </c>
    </row>
    <row r="517" spans="2:3" x14ac:dyDescent="0.2">
      <c r="B517" s="1" t="s">
        <v>52</v>
      </c>
      <c r="C517" s="1">
        <v>22</v>
      </c>
    </row>
    <row r="518" spans="2:3" x14ac:dyDescent="0.2">
      <c r="B518" s="1" t="s">
        <v>52</v>
      </c>
      <c r="C518" s="1">
        <v>21</v>
      </c>
    </row>
    <row r="519" spans="2:3" x14ac:dyDescent="0.2">
      <c r="B519" s="1" t="s">
        <v>52</v>
      </c>
      <c r="C519" s="1">
        <v>21</v>
      </c>
    </row>
    <row r="520" spans="2:3" x14ac:dyDescent="0.2">
      <c r="B520" s="1" t="s">
        <v>52</v>
      </c>
      <c r="C520" s="1">
        <v>22</v>
      </c>
    </row>
    <row r="521" spans="2:3" x14ac:dyDescent="0.2">
      <c r="B521" s="1" t="s">
        <v>52</v>
      </c>
      <c r="C521" s="1">
        <v>22</v>
      </c>
    </row>
    <row r="522" spans="2:3" x14ac:dyDescent="0.2">
      <c r="B522" s="1" t="s">
        <v>52</v>
      </c>
      <c r="C522" s="1">
        <v>22</v>
      </c>
    </row>
    <row r="523" spans="2:3" x14ac:dyDescent="0.2">
      <c r="B523" s="1" t="s">
        <v>52</v>
      </c>
      <c r="C523" s="1">
        <v>24</v>
      </c>
    </row>
    <row r="524" spans="2:3" x14ac:dyDescent="0.2">
      <c r="B524" s="1" t="s">
        <v>52</v>
      </c>
      <c r="C524" s="1">
        <v>23</v>
      </c>
    </row>
    <row r="525" spans="2:3" x14ac:dyDescent="0.2">
      <c r="B525" s="1" t="s">
        <v>52</v>
      </c>
      <c r="C525" s="1">
        <v>22</v>
      </c>
    </row>
    <row r="526" spans="2:3" x14ac:dyDescent="0.2">
      <c r="B526" s="1" t="s">
        <v>52</v>
      </c>
      <c r="C526" s="1">
        <v>22</v>
      </c>
    </row>
    <row r="527" spans="2:3" x14ac:dyDescent="0.2">
      <c r="B527" s="1" t="s">
        <v>52</v>
      </c>
      <c r="C527" s="1">
        <v>22</v>
      </c>
    </row>
    <row r="528" spans="2:3" x14ac:dyDescent="0.2">
      <c r="B528" s="1" t="s">
        <v>52</v>
      </c>
      <c r="C528" s="1">
        <v>23</v>
      </c>
    </row>
    <row r="529" spans="2:3" x14ac:dyDescent="0.2">
      <c r="B529" s="1" t="s">
        <v>52</v>
      </c>
      <c r="C529" s="1">
        <v>22</v>
      </c>
    </row>
    <row r="530" spans="2:3" x14ac:dyDescent="0.2">
      <c r="B530" s="1" t="s">
        <v>52</v>
      </c>
      <c r="C530" s="1">
        <v>23</v>
      </c>
    </row>
    <row r="531" spans="2:3" x14ac:dyDescent="0.2">
      <c r="B531" s="1" t="s">
        <v>52</v>
      </c>
      <c r="C531" s="1">
        <v>22</v>
      </c>
    </row>
    <row r="532" spans="2:3" x14ac:dyDescent="0.2">
      <c r="B532" s="1" t="s">
        <v>52</v>
      </c>
      <c r="C532" s="1">
        <v>21</v>
      </c>
    </row>
    <row r="533" spans="2:3" x14ac:dyDescent="0.2">
      <c r="B533" s="1" t="s">
        <v>52</v>
      </c>
      <c r="C533" s="1">
        <v>21</v>
      </c>
    </row>
    <row r="534" spans="2:3" x14ac:dyDescent="0.2">
      <c r="B534" s="1" t="s">
        <v>52</v>
      </c>
      <c r="C534" s="1">
        <v>22</v>
      </c>
    </row>
    <row r="535" spans="2:3" x14ac:dyDescent="0.2">
      <c r="B535" s="1" t="s">
        <v>52</v>
      </c>
      <c r="C535" s="1">
        <v>24</v>
      </c>
    </row>
    <row r="536" spans="2:3" x14ac:dyDescent="0.2">
      <c r="B536" s="1" t="s">
        <v>52</v>
      </c>
      <c r="C536" s="1">
        <v>23</v>
      </c>
    </row>
    <row r="537" spans="2:3" x14ac:dyDescent="0.2">
      <c r="B537" s="1" t="s">
        <v>52</v>
      </c>
      <c r="C537" s="1">
        <v>22</v>
      </c>
    </row>
    <row r="538" spans="2:3" x14ac:dyDescent="0.2">
      <c r="B538" s="1" t="s">
        <v>52</v>
      </c>
      <c r="C538" s="1">
        <v>22</v>
      </c>
    </row>
    <row r="539" spans="2:3" x14ac:dyDescent="0.2">
      <c r="B539" s="1" t="s">
        <v>52</v>
      </c>
      <c r="C539" s="1">
        <v>23</v>
      </c>
    </row>
    <row r="540" spans="2:3" x14ac:dyDescent="0.2">
      <c r="B540" s="1" t="s">
        <v>52</v>
      </c>
      <c r="C540" s="1">
        <v>23</v>
      </c>
    </row>
    <row r="541" spans="2:3" x14ac:dyDescent="0.2">
      <c r="B541" s="1" t="s">
        <v>52</v>
      </c>
      <c r="C541" s="1">
        <v>24</v>
      </c>
    </row>
    <row r="542" spans="2:3" x14ac:dyDescent="0.2">
      <c r="B542" s="1" t="s">
        <v>52</v>
      </c>
      <c r="C542" s="1">
        <v>21</v>
      </c>
    </row>
    <row r="543" spans="2:3" x14ac:dyDescent="0.2">
      <c r="B543" s="1" t="s">
        <v>52</v>
      </c>
      <c r="C543" s="1">
        <v>26</v>
      </c>
    </row>
    <row r="544" spans="2:3" x14ac:dyDescent="0.2">
      <c r="B544" s="1" t="s">
        <v>52</v>
      </c>
      <c r="C544" s="1">
        <v>29</v>
      </c>
    </row>
    <row r="545" spans="2:3" x14ac:dyDescent="0.2">
      <c r="B545" s="1" t="s">
        <v>52</v>
      </c>
      <c r="C545" s="1">
        <v>28</v>
      </c>
    </row>
    <row r="546" spans="2:3" x14ac:dyDescent="0.2">
      <c r="B546" s="1" t="s">
        <v>52</v>
      </c>
      <c r="C546" s="1">
        <v>30</v>
      </c>
    </row>
    <row r="547" spans="2:3" x14ac:dyDescent="0.2">
      <c r="B547" s="1" t="s">
        <v>52</v>
      </c>
      <c r="C547" s="1">
        <v>34</v>
      </c>
    </row>
    <row r="548" spans="2:3" x14ac:dyDescent="0.2">
      <c r="B548" s="1" t="s">
        <v>52</v>
      </c>
      <c r="C548" s="1">
        <v>42</v>
      </c>
    </row>
    <row r="549" spans="2:3" x14ac:dyDescent="0.2">
      <c r="B549" s="1" t="s">
        <v>52</v>
      </c>
      <c r="C549" s="1">
        <v>27</v>
      </c>
    </row>
    <row r="550" spans="2:3" x14ac:dyDescent="0.2">
      <c r="B550" s="1" t="s">
        <v>52</v>
      </c>
      <c r="C550" s="1">
        <v>24</v>
      </c>
    </row>
    <row r="551" spans="2:3" x14ac:dyDescent="0.2">
      <c r="B551" s="1" t="s">
        <v>52</v>
      </c>
      <c r="C551" s="1">
        <v>20</v>
      </c>
    </row>
    <row r="552" spans="2:3" x14ac:dyDescent="0.2">
      <c r="B552" s="1" t="s">
        <v>52</v>
      </c>
      <c r="C552" s="1">
        <v>48</v>
      </c>
    </row>
    <row r="553" spans="2:3" x14ac:dyDescent="0.2">
      <c r="B553" s="1" t="s">
        <v>52</v>
      </c>
      <c r="C553" s="1">
        <v>28</v>
      </c>
    </row>
    <row r="554" spans="2:3" x14ac:dyDescent="0.2">
      <c r="B554" s="1" t="s">
        <v>52</v>
      </c>
      <c r="C554" s="1">
        <v>36</v>
      </c>
    </row>
    <row r="555" spans="2:3" x14ac:dyDescent="0.2">
      <c r="B555" s="1" t="s">
        <v>52</v>
      </c>
      <c r="C555" s="1">
        <v>31</v>
      </c>
    </row>
    <row r="556" spans="2:3" x14ac:dyDescent="0.2">
      <c r="B556" s="1" t="s">
        <v>52</v>
      </c>
      <c r="C556" s="1">
        <v>29</v>
      </c>
    </row>
    <row r="557" spans="2:3" x14ac:dyDescent="0.2">
      <c r="B557" s="1" t="s">
        <v>52</v>
      </c>
      <c r="C557" s="1">
        <v>29</v>
      </c>
    </row>
    <row r="558" spans="2:3" x14ac:dyDescent="0.2">
      <c r="B558" s="1" t="s">
        <v>52</v>
      </c>
      <c r="C558" s="1">
        <v>35</v>
      </c>
    </row>
    <row r="559" spans="2:3" x14ac:dyDescent="0.2">
      <c r="B559" s="1" t="s">
        <v>52</v>
      </c>
      <c r="C559" s="1">
        <v>52</v>
      </c>
    </row>
    <row r="560" spans="2:3" x14ac:dyDescent="0.2">
      <c r="B560" s="1" t="s">
        <v>52</v>
      </c>
      <c r="C560" s="1">
        <v>33</v>
      </c>
    </row>
    <row r="561" spans="2:3" x14ac:dyDescent="0.2">
      <c r="B561" s="1" t="s">
        <v>52</v>
      </c>
      <c r="C561" s="1">
        <v>23</v>
      </c>
    </row>
    <row r="562" spans="2:3" x14ac:dyDescent="0.2">
      <c r="B562" s="1" t="s">
        <v>52</v>
      </c>
      <c r="C562" s="1">
        <v>30</v>
      </c>
    </row>
    <row r="563" spans="2:3" x14ac:dyDescent="0.2">
      <c r="B563" s="1" t="s">
        <v>52</v>
      </c>
      <c r="C563" s="1">
        <v>53</v>
      </c>
    </row>
    <row r="564" spans="2:3" x14ac:dyDescent="0.2">
      <c r="B564" s="1" t="s">
        <v>52</v>
      </c>
      <c r="C564" s="1">
        <v>28</v>
      </c>
    </row>
    <row r="565" spans="2:3" x14ac:dyDescent="0.2">
      <c r="B565" s="1" t="s">
        <v>52</v>
      </c>
      <c r="C565" s="1">
        <v>38</v>
      </c>
    </row>
    <row r="566" spans="2:3" x14ac:dyDescent="0.2">
      <c r="B566" s="1" t="s">
        <v>52</v>
      </c>
      <c r="C566" s="1">
        <v>23</v>
      </c>
    </row>
    <row r="567" spans="2:3" x14ac:dyDescent="0.2">
      <c r="B567" s="1" t="s">
        <v>52</v>
      </c>
      <c r="C567" s="1">
        <v>35</v>
      </c>
    </row>
    <row r="568" spans="2:3" x14ac:dyDescent="0.2">
      <c r="B568" s="1" t="s">
        <v>52</v>
      </c>
      <c r="C568" s="1">
        <v>25</v>
      </c>
    </row>
    <row r="569" spans="2:3" x14ac:dyDescent="0.2">
      <c r="B569" s="1" t="s">
        <v>52</v>
      </c>
      <c r="C569" s="1">
        <v>21</v>
      </c>
    </row>
    <row r="570" spans="2:3" x14ac:dyDescent="0.2">
      <c r="B570" s="1" t="s">
        <v>52</v>
      </c>
      <c r="C570" s="1">
        <v>29</v>
      </c>
    </row>
    <row r="571" spans="2:3" x14ac:dyDescent="0.2">
      <c r="B571" s="1" t="s">
        <v>52</v>
      </c>
      <c r="C571" s="1">
        <v>25</v>
      </c>
    </row>
    <row r="572" spans="2:3" x14ac:dyDescent="0.2">
      <c r="B572" s="1" t="s">
        <v>52</v>
      </c>
      <c r="C572" s="1">
        <v>26</v>
      </c>
    </row>
    <row r="573" spans="2:3" x14ac:dyDescent="0.2">
      <c r="B573" s="1" t="s">
        <v>52</v>
      </c>
      <c r="C573" s="1">
        <v>32</v>
      </c>
    </row>
    <row r="574" spans="2:3" x14ac:dyDescent="0.2">
      <c r="B574" s="1" t="s">
        <v>52</v>
      </c>
      <c r="C574" s="1">
        <v>31</v>
      </c>
    </row>
    <row r="575" spans="2:3" x14ac:dyDescent="0.2">
      <c r="B575" s="1" t="s">
        <v>52</v>
      </c>
      <c r="C575" s="1">
        <v>32</v>
      </c>
    </row>
    <row r="576" spans="2:3" x14ac:dyDescent="0.2">
      <c r="B576" s="1" t="s">
        <v>52</v>
      </c>
      <c r="C576" s="1">
        <v>35</v>
      </c>
    </row>
    <row r="577" spans="2:3" x14ac:dyDescent="0.2">
      <c r="B577" s="1" t="s">
        <v>52</v>
      </c>
      <c r="C577" s="1">
        <v>31</v>
      </c>
    </row>
    <row r="578" spans="2:3" x14ac:dyDescent="0.2">
      <c r="B578" s="1" t="s">
        <v>52</v>
      </c>
      <c r="C578" s="1">
        <v>28</v>
      </c>
    </row>
    <row r="579" spans="2:3" x14ac:dyDescent="0.2">
      <c r="B579" s="1" t="s">
        <v>52</v>
      </c>
      <c r="C579" s="1">
        <v>47</v>
      </c>
    </row>
    <row r="580" spans="2:3" x14ac:dyDescent="0.2">
      <c r="B580" s="1" t="s">
        <v>52</v>
      </c>
      <c r="C580" s="1">
        <v>43</v>
      </c>
    </row>
    <row r="581" spans="2:3" x14ac:dyDescent="0.2">
      <c r="B581" s="1" t="s">
        <v>52</v>
      </c>
      <c r="C581" s="1">
        <v>32</v>
      </c>
    </row>
    <row r="582" spans="2:3" x14ac:dyDescent="0.2">
      <c r="B582" s="1" t="s">
        <v>52</v>
      </c>
      <c r="C582" s="1">
        <v>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3B892-56CF-054A-A036-5FD2DBF6174C}">
  <dimension ref="B2:D14"/>
  <sheetViews>
    <sheetView zoomScaleNormal="100" workbookViewId="0">
      <selection activeCell="B7" sqref="B7"/>
    </sheetView>
  </sheetViews>
  <sheetFormatPr baseColWidth="10" defaultRowHeight="16" x14ac:dyDescent="0.2"/>
  <cols>
    <col min="2" max="3" width="10.83203125" style="1"/>
  </cols>
  <sheetData>
    <row r="2" spans="2:4" x14ac:dyDescent="0.2">
      <c r="C2" s="2" t="s">
        <v>42</v>
      </c>
      <c r="D2" s="2" t="s">
        <v>43</v>
      </c>
    </row>
    <row r="3" spans="2:4" x14ac:dyDescent="0.2">
      <c r="B3" s="2" t="s">
        <v>23</v>
      </c>
      <c r="C3" s="1">
        <v>-0.70006752707101105</v>
      </c>
      <c r="D3">
        <v>0.26042516403163002</v>
      </c>
    </row>
    <row r="4" spans="2:4" x14ac:dyDescent="0.2">
      <c r="B4" s="2" t="s">
        <v>24</v>
      </c>
      <c r="C4" s="1">
        <v>1.6759420413987101</v>
      </c>
      <c r="D4">
        <v>0.123988271715436</v>
      </c>
    </row>
    <row r="5" spans="2:4" x14ac:dyDescent="0.2">
      <c r="B5" s="2" t="s">
        <v>25</v>
      </c>
      <c r="C5" s="1">
        <v>0.81831671502772596</v>
      </c>
      <c r="D5">
        <v>0.25867014122438903</v>
      </c>
    </row>
    <row r="6" spans="2:4" x14ac:dyDescent="0.2">
      <c r="B6" s="2" t="s">
        <v>26</v>
      </c>
      <c r="C6" s="1">
        <v>0.95210163308244</v>
      </c>
      <c r="D6">
        <v>0.244190422939951</v>
      </c>
    </row>
    <row r="7" spans="2:4" x14ac:dyDescent="0.2">
      <c r="B7" s="2" t="s">
        <v>27</v>
      </c>
      <c r="C7" s="1">
        <v>2.6118032116685899</v>
      </c>
      <c r="D7">
        <v>2.3731115470997498E-2</v>
      </c>
    </row>
    <row r="8" spans="2:4" x14ac:dyDescent="0.2">
      <c r="B8" s="2"/>
    </row>
    <row r="9" spans="2:4" x14ac:dyDescent="0.2">
      <c r="B9" s="2" t="s">
        <v>29</v>
      </c>
      <c r="C9" s="1">
        <v>-0.97517102564274705</v>
      </c>
      <c r="D9">
        <v>0.244190422939951</v>
      </c>
    </row>
    <row r="10" spans="2:4" x14ac:dyDescent="0.2">
      <c r="B10" s="2" t="s">
        <v>30</v>
      </c>
      <c r="C10" s="1">
        <v>1.2223259409624001</v>
      </c>
      <c r="D10">
        <v>0.222612330766505</v>
      </c>
    </row>
    <row r="11" spans="2:4" x14ac:dyDescent="0.2">
      <c r="B11" s="2" t="s">
        <v>31</v>
      </c>
      <c r="C11" s="1">
        <v>0.64284563372186498</v>
      </c>
      <c r="D11">
        <v>0.26042516403163002</v>
      </c>
    </row>
    <row r="12" spans="2:4" x14ac:dyDescent="0.2">
      <c r="B12" s="2" t="s">
        <v>32</v>
      </c>
      <c r="C12" s="1">
        <v>1.65428269960714</v>
      </c>
      <c r="D12">
        <v>0.123988271715436</v>
      </c>
    </row>
    <row r="13" spans="2:4" x14ac:dyDescent="0.2">
      <c r="B13" s="2" t="s">
        <v>33</v>
      </c>
      <c r="C13" s="1">
        <v>2.7543266812109999</v>
      </c>
      <c r="D13">
        <v>2.3731115470997498E-2</v>
      </c>
    </row>
    <row r="14" spans="2:4" x14ac:dyDescent="0.2">
      <c r="B14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2D895-F747-2646-9299-425A62A6E847}">
  <dimension ref="B2:C35"/>
  <sheetViews>
    <sheetView zoomScaleNormal="100" workbookViewId="0">
      <selection activeCell="D5" sqref="D5"/>
    </sheetView>
  </sheetViews>
  <sheetFormatPr baseColWidth="10" defaultRowHeight="16" x14ac:dyDescent="0.2"/>
  <sheetData>
    <row r="2" spans="2:3" s="2" customFormat="1" x14ac:dyDescent="0.2">
      <c r="B2" s="2" t="s">
        <v>60</v>
      </c>
      <c r="C2" s="2" t="s">
        <v>5</v>
      </c>
    </row>
    <row r="3" spans="2:3" x14ac:dyDescent="0.2">
      <c r="B3">
        <v>2.8571428571428599</v>
      </c>
      <c r="C3">
        <v>3.9007092198581601</v>
      </c>
    </row>
    <row r="4" spans="2:3" x14ac:dyDescent="0.2">
      <c r="B4">
        <v>8.5714285714285694</v>
      </c>
      <c r="C4">
        <v>2.4822695035461</v>
      </c>
    </row>
    <row r="5" spans="2:3" x14ac:dyDescent="0.2">
      <c r="B5">
        <v>2.8571428571428599</v>
      </c>
      <c r="C5">
        <v>5.31914893617021</v>
      </c>
    </row>
    <row r="6" spans="2:3" x14ac:dyDescent="0.2">
      <c r="B6">
        <v>25.714285714285701</v>
      </c>
      <c r="C6">
        <v>7.0921985815602797</v>
      </c>
    </row>
    <row r="7" spans="2:3" x14ac:dyDescent="0.2">
      <c r="B7">
        <v>2.8571428571428599</v>
      </c>
      <c r="C7">
        <v>3.9007092198581601</v>
      </c>
    </row>
    <row r="8" spans="2:3" x14ac:dyDescent="0.2">
      <c r="B8">
        <v>80</v>
      </c>
      <c r="C8">
        <v>5.6737588652482298</v>
      </c>
    </row>
    <row r="9" spans="2:3" x14ac:dyDescent="0.2">
      <c r="B9">
        <v>100</v>
      </c>
      <c r="C9">
        <v>6.7375886524822697</v>
      </c>
    </row>
    <row r="10" spans="2:3" x14ac:dyDescent="0.2">
      <c r="B10">
        <v>82.857142857142904</v>
      </c>
      <c r="C10">
        <v>5.31914893617021</v>
      </c>
    </row>
    <row r="11" spans="2:3" x14ac:dyDescent="0.2">
      <c r="B11">
        <v>100</v>
      </c>
      <c r="C11">
        <v>11.3475177304965</v>
      </c>
    </row>
    <row r="12" spans="2:3" x14ac:dyDescent="0.2">
      <c r="B12">
        <v>100</v>
      </c>
      <c r="C12">
        <v>4.6099290780141802</v>
      </c>
    </row>
    <row r="13" spans="2:3" x14ac:dyDescent="0.2">
      <c r="B13">
        <v>71.428571428571402</v>
      </c>
      <c r="C13">
        <v>5.6737588652482298</v>
      </c>
    </row>
    <row r="14" spans="2:3" x14ac:dyDescent="0.2">
      <c r="B14">
        <v>14.285714285714301</v>
      </c>
      <c r="C14">
        <v>8.1560283687943294</v>
      </c>
    </row>
    <row r="15" spans="2:3" x14ac:dyDescent="0.2">
      <c r="B15">
        <v>22.8571428571429</v>
      </c>
      <c r="C15">
        <v>3.5460992907801399</v>
      </c>
    </row>
    <row r="16" spans="2:3" x14ac:dyDescent="0.2">
      <c r="B16">
        <v>17.1428571428571</v>
      </c>
      <c r="C16">
        <v>6.3829787234042596</v>
      </c>
    </row>
    <row r="17" spans="2:3" x14ac:dyDescent="0.2">
      <c r="B17">
        <v>71.428571428571402</v>
      </c>
      <c r="C17">
        <v>3.9007092198581601</v>
      </c>
    </row>
    <row r="18" spans="2:3" x14ac:dyDescent="0.2">
      <c r="B18">
        <v>2.8571428571428599</v>
      </c>
      <c r="C18">
        <v>5.31914893617021</v>
      </c>
    </row>
    <row r="19" spans="2:3" x14ac:dyDescent="0.2">
      <c r="B19">
        <v>8.5714285714285694</v>
      </c>
      <c r="C19">
        <v>7.0921985815602797</v>
      </c>
    </row>
    <row r="20" spans="2:3" x14ac:dyDescent="0.2">
      <c r="B20">
        <v>97.142857142857096</v>
      </c>
      <c r="C20">
        <v>8.8652482269503601</v>
      </c>
    </row>
    <row r="21" spans="2:3" x14ac:dyDescent="0.2">
      <c r="B21">
        <v>74.285714285714306</v>
      </c>
      <c r="C21">
        <v>6.0283687943262398</v>
      </c>
    </row>
    <row r="22" spans="2:3" x14ac:dyDescent="0.2">
      <c r="B22">
        <v>8.5714285714285694</v>
      </c>
      <c r="C22">
        <v>6.0283687943262398</v>
      </c>
    </row>
    <row r="23" spans="2:3" x14ac:dyDescent="0.2">
      <c r="B23">
        <v>62.857142857142897</v>
      </c>
      <c r="C23">
        <v>8.5106382978723403</v>
      </c>
    </row>
    <row r="24" spans="2:3" x14ac:dyDescent="0.2">
      <c r="B24">
        <v>68.571428571428598</v>
      </c>
      <c r="C24">
        <v>7.8014184397163104</v>
      </c>
    </row>
    <row r="25" spans="2:3" x14ac:dyDescent="0.2">
      <c r="B25">
        <v>5.71428571428571</v>
      </c>
      <c r="C25">
        <v>6.3829787234042596</v>
      </c>
    </row>
    <row r="26" spans="2:3" x14ac:dyDescent="0.2">
      <c r="B26">
        <v>20</v>
      </c>
      <c r="C26">
        <v>4.6099290780141802</v>
      </c>
    </row>
    <row r="27" spans="2:3" x14ac:dyDescent="0.2">
      <c r="B27">
        <v>8.5714285714285694</v>
      </c>
      <c r="C27">
        <v>2.83687943262411</v>
      </c>
    </row>
    <row r="28" spans="2:3" x14ac:dyDescent="0.2">
      <c r="B28">
        <v>2.8571428571428599</v>
      </c>
      <c r="C28">
        <v>10.6382978723404</v>
      </c>
    </row>
    <row r="29" spans="2:3" x14ac:dyDescent="0.2">
      <c r="B29">
        <v>2.8571428571428599</v>
      </c>
      <c r="C29">
        <v>6.0283687943262398</v>
      </c>
    </row>
    <row r="30" spans="2:3" x14ac:dyDescent="0.2">
      <c r="B30">
        <v>71.428571428571402</v>
      </c>
      <c r="C30">
        <v>2.83687943262411</v>
      </c>
    </row>
    <row r="31" spans="2:3" x14ac:dyDescent="0.2">
      <c r="B31">
        <v>2.8571428571428599</v>
      </c>
      <c r="C31">
        <v>5.6737588652482298</v>
      </c>
    </row>
    <row r="32" spans="2:3" x14ac:dyDescent="0.2">
      <c r="B32">
        <v>2.8571428571428599</v>
      </c>
      <c r="C32">
        <v>7.4468085106383004</v>
      </c>
    </row>
    <row r="33" spans="2:3" x14ac:dyDescent="0.2">
      <c r="B33">
        <v>68.571428571428598</v>
      </c>
      <c r="C33">
        <v>6.7375886524822697</v>
      </c>
    </row>
    <row r="34" spans="2:3" x14ac:dyDescent="0.2">
      <c r="B34">
        <v>8.5714285714285694</v>
      </c>
      <c r="C34">
        <v>6.0283687943262398</v>
      </c>
    </row>
    <row r="35" spans="2:3" x14ac:dyDescent="0.2">
      <c r="B35">
        <v>62.857142857142897</v>
      </c>
      <c r="C35">
        <v>4.60992907801418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08FAA-6BC7-5A4F-912F-3012355E134C}">
  <dimension ref="B2:D14"/>
  <sheetViews>
    <sheetView zoomScaleNormal="100" workbookViewId="0">
      <selection activeCell="K30" sqref="K30"/>
    </sheetView>
  </sheetViews>
  <sheetFormatPr baseColWidth="10" defaultRowHeight="16" x14ac:dyDescent="0.2"/>
  <cols>
    <col min="2" max="3" width="10.83203125" style="1"/>
  </cols>
  <sheetData>
    <row r="2" spans="2:4" x14ac:dyDescent="0.2">
      <c r="C2" s="2" t="s">
        <v>44</v>
      </c>
      <c r="D2" s="2" t="s">
        <v>45</v>
      </c>
    </row>
    <row r="3" spans="2:4" x14ac:dyDescent="0.2">
      <c r="B3" s="2" t="s">
        <v>23</v>
      </c>
      <c r="C3" s="1">
        <v>5.5030967610925003</v>
      </c>
      <c r="D3">
        <v>5.7269209508015502</v>
      </c>
    </row>
    <row r="4" spans="2:4" x14ac:dyDescent="0.2">
      <c r="B4" s="2" t="s">
        <v>24</v>
      </c>
      <c r="C4" s="1">
        <v>4.7165532879818599</v>
      </c>
      <c r="D4">
        <v>6.3539094650205801</v>
      </c>
    </row>
    <row r="5" spans="2:4" x14ac:dyDescent="0.2">
      <c r="B5" s="2" t="s">
        <v>25</v>
      </c>
      <c r="C5" s="1">
        <v>6.2779397473275003</v>
      </c>
      <c r="D5">
        <v>5.71428571428571</v>
      </c>
    </row>
    <row r="6" spans="2:4" x14ac:dyDescent="0.2">
      <c r="B6" s="2" t="s">
        <v>26</v>
      </c>
      <c r="C6" s="1">
        <v>5.2910052910052903</v>
      </c>
      <c r="D6">
        <v>5.1851851851851896</v>
      </c>
    </row>
    <row r="7" spans="2:4" x14ac:dyDescent="0.2">
      <c r="B7" s="2" t="s">
        <v>27</v>
      </c>
      <c r="C7" s="1">
        <v>6.5759637188208604</v>
      </c>
      <c r="D7">
        <v>4.07407407407407</v>
      </c>
    </row>
    <row r="8" spans="2:4" x14ac:dyDescent="0.2">
      <c r="B8" s="2"/>
    </row>
    <row r="9" spans="2:4" x14ac:dyDescent="0.2">
      <c r="B9" s="2" t="s">
        <v>29</v>
      </c>
      <c r="C9" s="1">
        <v>6.0805860805860803</v>
      </c>
      <c r="D9">
        <v>5.7435897435897401</v>
      </c>
    </row>
    <row r="10" spans="2:4" x14ac:dyDescent="0.2">
      <c r="B10" s="2" t="s">
        <v>30</v>
      </c>
      <c r="C10" s="1">
        <v>5.29545151393891</v>
      </c>
      <c r="D10">
        <v>6.1873638344226602</v>
      </c>
    </row>
    <row r="11" spans="2:4" x14ac:dyDescent="0.2">
      <c r="B11" s="2" t="s">
        <v>31</v>
      </c>
      <c r="C11" s="1">
        <v>5.9423769507803099</v>
      </c>
      <c r="D11">
        <v>5.3376906318082797</v>
      </c>
    </row>
    <row r="12" spans="2:4" x14ac:dyDescent="0.2">
      <c r="B12" s="2" t="s">
        <v>32</v>
      </c>
      <c r="C12" s="1">
        <v>5.3741496598639502</v>
      </c>
      <c r="D12">
        <v>5.44444444444445</v>
      </c>
    </row>
    <row r="13" spans="2:4" x14ac:dyDescent="0.2">
      <c r="B13" s="2" t="s">
        <v>33</v>
      </c>
      <c r="C13" s="1">
        <v>6.1904761904761898</v>
      </c>
      <c r="D13">
        <v>6.5185185185185199</v>
      </c>
    </row>
    <row r="14" spans="2:4" x14ac:dyDescent="0.2">
      <c r="B14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71F5-8391-A846-B8E7-9A24FE9A2232}">
  <dimension ref="B2:H362"/>
  <sheetViews>
    <sheetView zoomScaleNormal="100" workbookViewId="0">
      <selection activeCell="I27" sqref="I27"/>
    </sheetView>
  </sheetViews>
  <sheetFormatPr baseColWidth="10" defaultRowHeight="16" x14ac:dyDescent="0.2"/>
  <sheetData>
    <row r="2" spans="2:8" x14ac:dyDescent="0.2">
      <c r="B2" s="2" t="s">
        <v>46</v>
      </c>
      <c r="C2" s="2" t="s">
        <v>47</v>
      </c>
      <c r="D2" s="2" t="s">
        <v>48</v>
      </c>
      <c r="E2" s="2"/>
      <c r="F2" s="1"/>
      <c r="G2" s="2" t="s">
        <v>47</v>
      </c>
      <c r="H2" s="2" t="s">
        <v>48</v>
      </c>
    </row>
    <row r="3" spans="2:8" x14ac:dyDescent="0.2">
      <c r="B3">
        <v>3.9007092198581601</v>
      </c>
      <c r="C3">
        <v>3.9007092198581601</v>
      </c>
      <c r="D3">
        <v>4.6099290780141802</v>
      </c>
      <c r="F3" s="2" t="s">
        <v>23</v>
      </c>
      <c r="G3" s="1">
        <v>5.7266857203345003</v>
      </c>
      <c r="H3">
        <v>5.4726368159204002</v>
      </c>
    </row>
    <row r="4" spans="2:8" x14ac:dyDescent="0.2">
      <c r="B4">
        <v>4.2553191489361701</v>
      </c>
      <c r="C4">
        <v>4.6099290780141802</v>
      </c>
      <c r="D4">
        <v>3.5460992907801399</v>
      </c>
      <c r="F4" s="2" t="s">
        <v>24</v>
      </c>
      <c r="G4" s="1">
        <v>5.24822695035461</v>
      </c>
      <c r="H4">
        <v>5.5870764381402704</v>
      </c>
    </row>
    <row r="5" spans="2:8" x14ac:dyDescent="0.2">
      <c r="B5">
        <v>6.0283687943262398</v>
      </c>
      <c r="C5">
        <v>6.0283687943262398</v>
      </c>
      <c r="D5">
        <v>6.3829787234042596</v>
      </c>
      <c r="F5" s="2" t="s">
        <v>25</v>
      </c>
      <c r="G5" s="1">
        <v>5.7548125633231999</v>
      </c>
      <c r="H5">
        <v>6.0081053698074998</v>
      </c>
    </row>
    <row r="6" spans="2:8" x14ac:dyDescent="0.2">
      <c r="B6">
        <v>6.7375886524822697</v>
      </c>
      <c r="C6">
        <v>6.7375886524822697</v>
      </c>
      <c r="D6">
        <v>5.31914893617021</v>
      </c>
      <c r="F6" s="2" t="s">
        <v>26</v>
      </c>
      <c r="G6" s="1">
        <v>5.4110848437089603</v>
      </c>
      <c r="H6">
        <v>5.0958760178618299</v>
      </c>
    </row>
    <row r="7" spans="2:8" x14ac:dyDescent="0.2">
      <c r="B7">
        <v>6.7375886524822697</v>
      </c>
      <c r="C7">
        <v>5.31914893617021</v>
      </c>
      <c r="D7">
        <v>6.0283687943262398</v>
      </c>
      <c r="F7" s="2" t="s">
        <v>27</v>
      </c>
      <c r="G7" s="1">
        <v>6.5011820330969297</v>
      </c>
      <c r="H7">
        <v>6.2647754137115799</v>
      </c>
    </row>
    <row r="8" spans="2:8" x14ac:dyDescent="0.2">
      <c r="B8">
        <v>3.9007092198581601</v>
      </c>
      <c r="C8">
        <v>3.1914893617021298</v>
      </c>
      <c r="D8">
        <v>2.83687943262411</v>
      </c>
      <c r="F8" s="2"/>
      <c r="G8" s="1"/>
    </row>
    <row r="9" spans="2:8" x14ac:dyDescent="0.2">
      <c r="B9">
        <v>4.9645390070922</v>
      </c>
      <c r="C9">
        <v>4.2553191489361701</v>
      </c>
      <c r="D9">
        <v>4.6099290780141802</v>
      </c>
      <c r="F9" s="2" t="s">
        <v>29</v>
      </c>
      <c r="G9" s="1">
        <v>5.9192580469176201</v>
      </c>
      <c r="H9">
        <v>5.6683033278778003</v>
      </c>
    </row>
    <row r="10" spans="2:8" x14ac:dyDescent="0.2">
      <c r="B10">
        <v>7.0921985815602797</v>
      </c>
      <c r="C10">
        <v>7.8014184397163104</v>
      </c>
      <c r="D10">
        <v>6.7375886524822697</v>
      </c>
      <c r="F10" s="2" t="s">
        <v>30</v>
      </c>
      <c r="G10" s="1">
        <v>5.7085245445695998</v>
      </c>
      <c r="H10">
        <v>5.5694618272841101</v>
      </c>
    </row>
    <row r="11" spans="2:8" x14ac:dyDescent="0.2">
      <c r="B11">
        <v>6.0283687943262398</v>
      </c>
      <c r="C11">
        <v>5.6737588652482298</v>
      </c>
      <c r="D11">
        <v>5.31914893617021</v>
      </c>
      <c r="F11" s="2" t="s">
        <v>31</v>
      </c>
      <c r="G11" s="1">
        <v>5.7363370880267004</v>
      </c>
      <c r="H11">
        <v>5.8197747183980004</v>
      </c>
    </row>
    <row r="12" spans="2:8" x14ac:dyDescent="0.2">
      <c r="B12">
        <v>4.6099290780141802</v>
      </c>
      <c r="C12">
        <v>4.6099290780141802</v>
      </c>
      <c r="D12">
        <v>4.6099290780141802</v>
      </c>
      <c r="F12" s="2" t="s">
        <v>32</v>
      </c>
      <c r="G12" s="1">
        <v>5.3014184397163104</v>
      </c>
      <c r="H12">
        <v>5.1773049645390099</v>
      </c>
    </row>
    <row r="13" spans="2:8" x14ac:dyDescent="0.2">
      <c r="B13">
        <v>4.2553191489361701</v>
      </c>
      <c r="C13">
        <v>3.9007092198581601</v>
      </c>
      <c r="D13">
        <v>3.1914893617021298</v>
      </c>
      <c r="F13" s="2" t="s">
        <v>33</v>
      </c>
      <c r="G13" s="1">
        <v>5.3900709219858198</v>
      </c>
      <c r="H13">
        <v>5.0709219858156001</v>
      </c>
    </row>
    <row r="14" spans="2:8" x14ac:dyDescent="0.2">
      <c r="B14">
        <v>6.7375886524822697</v>
      </c>
      <c r="C14">
        <v>6.7375886524822697</v>
      </c>
      <c r="D14">
        <v>3.9007092198581601</v>
      </c>
    </row>
    <row r="15" spans="2:8" x14ac:dyDescent="0.2">
      <c r="B15">
        <v>7.8014184397163104</v>
      </c>
      <c r="C15">
        <v>7.8014184397163104</v>
      </c>
      <c r="D15">
        <v>8.1560283687943294</v>
      </c>
    </row>
    <row r="16" spans="2:8" x14ac:dyDescent="0.2">
      <c r="B16">
        <v>9.5744680851063801</v>
      </c>
      <c r="C16">
        <v>8.1560283687943294</v>
      </c>
      <c r="D16">
        <v>8.5106382978723403</v>
      </c>
    </row>
    <row r="17" spans="2:4" x14ac:dyDescent="0.2">
      <c r="B17">
        <v>5.31914893617021</v>
      </c>
      <c r="C17">
        <v>5.31914893617021</v>
      </c>
      <c r="D17">
        <v>5.31914893617021</v>
      </c>
    </row>
    <row r="18" spans="2:4" x14ac:dyDescent="0.2">
      <c r="B18">
        <v>5.6737588652482298</v>
      </c>
      <c r="C18">
        <v>5.6737588652482298</v>
      </c>
      <c r="D18">
        <v>4.2553191489361701</v>
      </c>
    </row>
    <row r="19" spans="2:4" x14ac:dyDescent="0.2">
      <c r="B19">
        <v>7.4468085106383004</v>
      </c>
      <c r="C19">
        <v>7.4468085106383004</v>
      </c>
      <c r="D19">
        <v>4.9645390070922</v>
      </c>
    </row>
    <row r="20" spans="2:4" x14ac:dyDescent="0.2">
      <c r="B20">
        <v>3.9007092198581601</v>
      </c>
      <c r="C20">
        <v>3.9007092198581601</v>
      </c>
      <c r="D20">
        <v>4.6099290780141802</v>
      </c>
    </row>
    <row r="21" spans="2:4" x14ac:dyDescent="0.2">
      <c r="B21">
        <v>6.7375886524822697</v>
      </c>
      <c r="C21">
        <v>6.7375886524822697</v>
      </c>
      <c r="D21">
        <v>5.31914893617021</v>
      </c>
    </row>
    <row r="22" spans="2:4" x14ac:dyDescent="0.2">
      <c r="B22">
        <v>4.2553191489361701</v>
      </c>
      <c r="C22">
        <v>4.6099290780141802</v>
      </c>
      <c r="D22">
        <v>6.0283687943262398</v>
      </c>
    </row>
    <row r="23" spans="2:4" x14ac:dyDescent="0.2">
      <c r="B23">
        <v>7.8014184397163104</v>
      </c>
      <c r="C23">
        <v>8.1560283687943294</v>
      </c>
      <c r="D23">
        <v>6.7375886524822697</v>
      </c>
    </row>
    <row r="24" spans="2:4" x14ac:dyDescent="0.2">
      <c r="B24">
        <v>4.2553191489361701</v>
      </c>
      <c r="C24">
        <v>3.5460992907801399</v>
      </c>
      <c r="D24">
        <v>4.2553191489361701</v>
      </c>
    </row>
    <row r="25" spans="2:4" x14ac:dyDescent="0.2">
      <c r="B25">
        <v>6.0283687943262398</v>
      </c>
      <c r="C25">
        <v>6.3829787234042596</v>
      </c>
      <c r="D25">
        <v>3.9007092198581601</v>
      </c>
    </row>
    <row r="26" spans="2:4" x14ac:dyDescent="0.2">
      <c r="B26">
        <v>2.4822695035461</v>
      </c>
      <c r="C26">
        <v>2.4822695035461</v>
      </c>
      <c r="D26">
        <v>3.1914893617021298</v>
      </c>
    </row>
    <row r="27" spans="2:4" x14ac:dyDescent="0.2">
      <c r="B27">
        <v>3.9007092198581601</v>
      </c>
      <c r="C27">
        <v>3.9007092198581601</v>
      </c>
      <c r="D27">
        <v>4.6099290780141802</v>
      </c>
    </row>
    <row r="28" spans="2:4" x14ac:dyDescent="0.2">
      <c r="B28">
        <v>7.0921985815602797</v>
      </c>
      <c r="C28">
        <v>7.4468085106383004</v>
      </c>
      <c r="D28">
        <v>6.7375886524822697</v>
      </c>
    </row>
    <row r="29" spans="2:4" x14ac:dyDescent="0.2">
      <c r="B29">
        <v>4.9645390070922</v>
      </c>
      <c r="C29">
        <v>4.9645390070922</v>
      </c>
      <c r="D29">
        <v>4.2553191489361701</v>
      </c>
    </row>
    <row r="30" spans="2:4" x14ac:dyDescent="0.2">
      <c r="B30">
        <v>6.0283687943262398</v>
      </c>
      <c r="C30">
        <v>5.6737588652482298</v>
      </c>
      <c r="D30">
        <v>5.6737588652482298</v>
      </c>
    </row>
    <row r="31" spans="2:4" x14ac:dyDescent="0.2">
      <c r="B31">
        <v>2.83687943262411</v>
      </c>
      <c r="C31">
        <v>2.83687943262411</v>
      </c>
      <c r="D31">
        <v>3.5460992907801399</v>
      </c>
    </row>
    <row r="32" spans="2:4" x14ac:dyDescent="0.2">
      <c r="B32">
        <v>7.4468085106383004</v>
      </c>
      <c r="C32">
        <v>4.9645390070922</v>
      </c>
      <c r="D32">
        <v>6.7375886524822697</v>
      </c>
    </row>
    <row r="33" spans="2:4" x14ac:dyDescent="0.2">
      <c r="B33">
        <v>7.0921985815602797</v>
      </c>
      <c r="C33">
        <v>7.0921985815602797</v>
      </c>
      <c r="D33">
        <v>6.7375886524822697</v>
      </c>
    </row>
    <row r="34" spans="2:4" x14ac:dyDescent="0.2">
      <c r="B34">
        <v>3.5460992907801399</v>
      </c>
      <c r="C34">
        <v>3.5460992907801399</v>
      </c>
      <c r="D34">
        <v>4.2553191489361701</v>
      </c>
    </row>
    <row r="35" spans="2:4" x14ac:dyDescent="0.2">
      <c r="B35">
        <v>5.6737588652482298</v>
      </c>
      <c r="C35">
        <v>6.3829787234042596</v>
      </c>
      <c r="D35">
        <v>5.31914893617021</v>
      </c>
    </row>
    <row r="36" spans="2:4" x14ac:dyDescent="0.2">
      <c r="B36">
        <v>6.0283687943262398</v>
      </c>
      <c r="C36">
        <v>5.6737588652482298</v>
      </c>
      <c r="D36">
        <v>6.3829787234042596</v>
      </c>
    </row>
    <row r="37" spans="2:4" x14ac:dyDescent="0.2">
      <c r="B37">
        <v>8.5106382978723403</v>
      </c>
      <c r="C37">
        <v>7.8014184397163104</v>
      </c>
      <c r="D37">
        <v>6.0283687943262398</v>
      </c>
    </row>
    <row r="38" spans="2:4" x14ac:dyDescent="0.2">
      <c r="B38">
        <v>5.6737588652482298</v>
      </c>
      <c r="C38">
        <v>5.6737588652482298</v>
      </c>
      <c r="D38">
        <v>4.6099290780141802</v>
      </c>
    </row>
    <row r="39" spans="2:4" x14ac:dyDescent="0.2">
      <c r="B39">
        <v>4.2553191489361701</v>
      </c>
      <c r="C39">
        <v>4.2553191489361701</v>
      </c>
      <c r="D39">
        <v>4.2553191489361701</v>
      </c>
    </row>
    <row r="40" spans="2:4" x14ac:dyDescent="0.2">
      <c r="B40">
        <v>4.6099290780141802</v>
      </c>
      <c r="C40">
        <v>4.9645390070922</v>
      </c>
      <c r="D40">
        <v>8.5106382978723403</v>
      </c>
    </row>
    <row r="41" spans="2:4" x14ac:dyDescent="0.2">
      <c r="B41">
        <v>7.8014184397163104</v>
      </c>
      <c r="C41">
        <v>7.4468085106383004</v>
      </c>
      <c r="D41">
        <v>6.3829787234042596</v>
      </c>
    </row>
    <row r="42" spans="2:4" x14ac:dyDescent="0.2">
      <c r="B42">
        <v>6.7375886524822697</v>
      </c>
      <c r="C42">
        <v>7.4468085106383004</v>
      </c>
      <c r="D42">
        <v>7.4468085106383004</v>
      </c>
    </row>
    <row r="43" spans="2:4" x14ac:dyDescent="0.2">
      <c r="B43">
        <v>5.6737588652482298</v>
      </c>
      <c r="C43">
        <v>5.6737588652482298</v>
      </c>
      <c r="D43">
        <v>6.0283687943262398</v>
      </c>
    </row>
    <row r="44" spans="2:4" x14ac:dyDescent="0.2">
      <c r="B44">
        <v>3.1914893617021298</v>
      </c>
      <c r="C44">
        <v>3.1914893617021298</v>
      </c>
      <c r="D44">
        <v>4.2553191489361701</v>
      </c>
    </row>
    <row r="45" spans="2:4" x14ac:dyDescent="0.2">
      <c r="B45">
        <v>7.4468085106383004</v>
      </c>
      <c r="C45">
        <v>7.8014184397163104</v>
      </c>
      <c r="D45">
        <v>6.7375886524822697</v>
      </c>
    </row>
    <row r="46" spans="2:4" x14ac:dyDescent="0.2">
      <c r="B46">
        <v>4.6099290780141802</v>
      </c>
      <c r="C46">
        <v>4.9645390070922</v>
      </c>
      <c r="D46">
        <v>3.9007092198581601</v>
      </c>
    </row>
    <row r="47" spans="2:4" x14ac:dyDescent="0.2">
      <c r="B47">
        <v>3.9007092198581601</v>
      </c>
      <c r="C47">
        <v>4.2553191489361701</v>
      </c>
      <c r="D47">
        <v>4.2553191489361701</v>
      </c>
    </row>
    <row r="48" spans="2:4" x14ac:dyDescent="0.2">
      <c r="B48">
        <v>4.2553191489361701</v>
      </c>
      <c r="C48">
        <v>3.9007092198581601</v>
      </c>
      <c r="D48">
        <v>3.9007092198581601</v>
      </c>
    </row>
    <row r="49" spans="2:4" x14ac:dyDescent="0.2">
      <c r="B49">
        <v>7.0921985815602797</v>
      </c>
      <c r="C49">
        <v>7.4468085106383004</v>
      </c>
      <c r="D49">
        <v>6.7375886524822697</v>
      </c>
    </row>
    <row r="50" spans="2:4" x14ac:dyDescent="0.2">
      <c r="B50">
        <v>7.0921985815602797</v>
      </c>
      <c r="C50">
        <v>7.0921985815602797</v>
      </c>
      <c r="D50">
        <v>5.6737588652482298</v>
      </c>
    </row>
    <row r="51" spans="2:4" x14ac:dyDescent="0.2">
      <c r="B51">
        <v>6.3829787234042596</v>
      </c>
      <c r="C51">
        <v>5.6737588652482298</v>
      </c>
      <c r="D51">
        <v>6.3829787234042596</v>
      </c>
    </row>
    <row r="52" spans="2:4" x14ac:dyDescent="0.2">
      <c r="B52">
        <v>3.1914893617021298</v>
      </c>
      <c r="C52">
        <v>3.1914893617021298</v>
      </c>
      <c r="D52">
        <v>5.6737588652482298</v>
      </c>
    </row>
    <row r="53" spans="2:4" x14ac:dyDescent="0.2">
      <c r="B53">
        <v>6.7375886524822697</v>
      </c>
      <c r="C53">
        <v>6.3829787234042596</v>
      </c>
      <c r="D53">
        <v>6.7375886524822697</v>
      </c>
    </row>
    <row r="54" spans="2:4" x14ac:dyDescent="0.2">
      <c r="B54">
        <v>4.9645390070922</v>
      </c>
      <c r="C54">
        <v>5.31914893617021</v>
      </c>
      <c r="D54">
        <v>4.6099290780141802</v>
      </c>
    </row>
    <row r="55" spans="2:4" x14ac:dyDescent="0.2">
      <c r="B55">
        <v>6.3829787234042596</v>
      </c>
      <c r="C55">
        <v>6.3829787234042596</v>
      </c>
      <c r="D55">
        <v>6.0283687943262398</v>
      </c>
    </row>
    <row r="56" spans="2:4" x14ac:dyDescent="0.2">
      <c r="B56">
        <v>1.7730496453900699</v>
      </c>
      <c r="C56">
        <v>1.7730496453900699</v>
      </c>
      <c r="D56">
        <v>4.2553191489361701</v>
      </c>
    </row>
    <row r="57" spans="2:4" x14ac:dyDescent="0.2">
      <c r="B57">
        <v>4.6099290780141802</v>
      </c>
      <c r="C57">
        <v>5.31914893617021</v>
      </c>
      <c r="D57">
        <v>7.4468085106383004</v>
      </c>
    </row>
    <row r="58" spans="2:4" x14ac:dyDescent="0.2">
      <c r="B58">
        <v>5.6737588652482298</v>
      </c>
      <c r="C58">
        <v>5.6737588652482298</v>
      </c>
      <c r="D58">
        <v>5.31914893617021</v>
      </c>
    </row>
    <row r="59" spans="2:4" x14ac:dyDescent="0.2">
      <c r="B59">
        <v>4.6099290780141802</v>
      </c>
      <c r="C59">
        <v>4.9645390070922</v>
      </c>
      <c r="D59">
        <v>2.83687943262411</v>
      </c>
    </row>
    <row r="60" spans="2:4" x14ac:dyDescent="0.2">
      <c r="B60">
        <v>2.83687943262411</v>
      </c>
      <c r="C60">
        <v>3.1914893617021298</v>
      </c>
      <c r="D60">
        <v>4.2553191489361701</v>
      </c>
    </row>
    <row r="61" spans="2:4" x14ac:dyDescent="0.2">
      <c r="B61">
        <v>6.7375886524822697</v>
      </c>
      <c r="C61">
        <v>6.3829787234042596</v>
      </c>
      <c r="D61">
        <v>4.6099290780141802</v>
      </c>
    </row>
    <row r="62" spans="2:4" x14ac:dyDescent="0.2">
      <c r="B62">
        <v>5.31914893617021</v>
      </c>
      <c r="C62">
        <v>5.6737588652482298</v>
      </c>
      <c r="D62">
        <v>3.9007092198581601</v>
      </c>
    </row>
    <row r="63" spans="2:4" x14ac:dyDescent="0.2">
      <c r="B63">
        <v>4.9645390070922</v>
      </c>
      <c r="C63">
        <v>4.9645390070922</v>
      </c>
      <c r="D63">
        <v>5.31914893617021</v>
      </c>
    </row>
    <row r="64" spans="2:4" x14ac:dyDescent="0.2">
      <c r="B64">
        <v>3.9007092198581601</v>
      </c>
      <c r="C64">
        <v>3.9007092198581601</v>
      </c>
      <c r="D64">
        <v>4.9645390070922</v>
      </c>
    </row>
    <row r="65" spans="2:4" x14ac:dyDescent="0.2">
      <c r="B65">
        <v>4.9645390070922</v>
      </c>
      <c r="C65">
        <v>4.9645390070922</v>
      </c>
      <c r="D65">
        <v>3.9007092198581601</v>
      </c>
    </row>
    <row r="66" spans="2:4" x14ac:dyDescent="0.2">
      <c r="B66">
        <v>5.31914893617021</v>
      </c>
      <c r="C66">
        <v>5.31914893617021</v>
      </c>
      <c r="D66">
        <v>4.6099290780141802</v>
      </c>
    </row>
    <row r="67" spans="2:4" x14ac:dyDescent="0.2">
      <c r="B67">
        <v>8.1560283687943294</v>
      </c>
      <c r="C67">
        <v>8.1560283687943294</v>
      </c>
      <c r="D67">
        <v>6.7375886524822697</v>
      </c>
    </row>
    <row r="68" spans="2:4" x14ac:dyDescent="0.2">
      <c r="B68">
        <v>4.9645390070922</v>
      </c>
      <c r="C68">
        <v>4.9645390070922</v>
      </c>
      <c r="D68">
        <v>4.6099290780141802</v>
      </c>
    </row>
    <row r="69" spans="2:4" x14ac:dyDescent="0.2">
      <c r="B69">
        <v>7.0921985815602797</v>
      </c>
      <c r="C69">
        <v>6.7375886524822697</v>
      </c>
      <c r="D69">
        <v>7.4468085106383004</v>
      </c>
    </row>
    <row r="70" spans="2:4" x14ac:dyDescent="0.2">
      <c r="B70">
        <v>5.31914893617021</v>
      </c>
      <c r="C70">
        <v>5.31914893617021</v>
      </c>
      <c r="D70">
        <v>4.9645390070922</v>
      </c>
    </row>
    <row r="71" spans="2:4" x14ac:dyDescent="0.2">
      <c r="B71">
        <v>4.2553191489361701</v>
      </c>
      <c r="C71">
        <v>4.6099290780141802</v>
      </c>
      <c r="D71">
        <v>4.2553191489361701</v>
      </c>
    </row>
    <row r="72" spans="2:4" x14ac:dyDescent="0.2">
      <c r="B72">
        <v>4.6099290780141802</v>
      </c>
      <c r="C72">
        <v>4.2553191489361701</v>
      </c>
      <c r="D72">
        <v>5.31914893617021</v>
      </c>
    </row>
    <row r="73" spans="2:4" x14ac:dyDescent="0.2">
      <c r="B73">
        <v>4.2553191489361701</v>
      </c>
      <c r="C73">
        <v>4.2553191489361701</v>
      </c>
      <c r="D73">
        <v>4.9645390070922</v>
      </c>
    </row>
    <row r="74" spans="2:4" x14ac:dyDescent="0.2">
      <c r="B74">
        <v>5.6737588652482298</v>
      </c>
      <c r="C74">
        <v>5.31914893617021</v>
      </c>
      <c r="D74">
        <v>6.7375886524822697</v>
      </c>
    </row>
    <row r="75" spans="2:4" x14ac:dyDescent="0.2">
      <c r="B75">
        <v>5.31914893617021</v>
      </c>
      <c r="C75">
        <v>5.31914893617021</v>
      </c>
      <c r="D75">
        <v>5.6737588652482298</v>
      </c>
    </row>
    <row r="76" spans="2:4" x14ac:dyDescent="0.2">
      <c r="B76">
        <v>3.9007092198581601</v>
      </c>
      <c r="C76">
        <v>3.9007092198581601</v>
      </c>
      <c r="D76">
        <v>3.9007092198581601</v>
      </c>
    </row>
    <row r="77" spans="2:4" x14ac:dyDescent="0.2">
      <c r="B77">
        <v>5.31914893617021</v>
      </c>
      <c r="C77">
        <v>5.6737588652482298</v>
      </c>
      <c r="D77">
        <v>5.6737588652482298</v>
      </c>
    </row>
    <row r="78" spans="2:4" x14ac:dyDescent="0.2">
      <c r="B78">
        <v>4.6099290780141802</v>
      </c>
      <c r="C78">
        <v>4.2553191489361701</v>
      </c>
      <c r="D78">
        <v>5.6737588652482298</v>
      </c>
    </row>
    <row r="79" spans="2:4" x14ac:dyDescent="0.2">
      <c r="B79">
        <v>8.8652482269503601</v>
      </c>
      <c r="C79">
        <v>9.2198581560283692</v>
      </c>
      <c r="D79">
        <v>7.4468085106383004</v>
      </c>
    </row>
    <row r="80" spans="2:4" x14ac:dyDescent="0.2">
      <c r="B80">
        <v>4.6099290780141802</v>
      </c>
      <c r="C80">
        <v>4.9645390070922</v>
      </c>
      <c r="D80">
        <v>5.31914893617021</v>
      </c>
    </row>
    <row r="81" spans="2:4" x14ac:dyDescent="0.2">
      <c r="B81">
        <v>5.6737588652482298</v>
      </c>
      <c r="C81">
        <v>6.0283687943262398</v>
      </c>
      <c r="D81">
        <v>4.9645390070922</v>
      </c>
    </row>
    <row r="82" spans="2:4" x14ac:dyDescent="0.2">
      <c r="B82">
        <v>2.12765957446809</v>
      </c>
      <c r="C82">
        <v>2.4822695035461</v>
      </c>
      <c r="D82">
        <v>2.4822695035461</v>
      </c>
    </row>
    <row r="83" spans="2:4" x14ac:dyDescent="0.2">
      <c r="B83">
        <v>8.1560283687943294</v>
      </c>
      <c r="C83">
        <v>7.4468085106383004</v>
      </c>
      <c r="D83">
        <v>6.3829787234042596</v>
      </c>
    </row>
    <row r="84" spans="2:4" x14ac:dyDescent="0.2">
      <c r="B84">
        <v>3.9007092198581601</v>
      </c>
      <c r="C84">
        <v>3.9007092198581601</v>
      </c>
      <c r="D84">
        <v>2.83687943262411</v>
      </c>
    </row>
    <row r="85" spans="2:4" x14ac:dyDescent="0.2">
      <c r="B85">
        <v>7.4468085106383004</v>
      </c>
      <c r="C85">
        <v>6.7375886524822697</v>
      </c>
      <c r="D85">
        <v>5.6737588652482298</v>
      </c>
    </row>
    <row r="86" spans="2:4" x14ac:dyDescent="0.2">
      <c r="B86">
        <v>6.7375886524822697</v>
      </c>
      <c r="C86">
        <v>7.0921985815602797</v>
      </c>
      <c r="D86">
        <v>6.0283687943262398</v>
      </c>
    </row>
    <row r="87" spans="2:4" x14ac:dyDescent="0.2">
      <c r="B87">
        <v>7.4468085106383004</v>
      </c>
      <c r="C87">
        <v>8.1560283687943294</v>
      </c>
      <c r="D87">
        <v>8.1560283687943294</v>
      </c>
    </row>
    <row r="88" spans="2:4" x14ac:dyDescent="0.2">
      <c r="B88">
        <v>10.6382978723404</v>
      </c>
      <c r="C88">
        <v>10.2836879432624</v>
      </c>
      <c r="D88">
        <v>6.7375886524822697</v>
      </c>
    </row>
    <row r="89" spans="2:4" x14ac:dyDescent="0.2">
      <c r="B89">
        <v>3.9007092198581601</v>
      </c>
      <c r="C89">
        <v>3.9007092198581601</v>
      </c>
      <c r="D89">
        <v>5.6737588652482298</v>
      </c>
    </row>
    <row r="90" spans="2:4" x14ac:dyDescent="0.2">
      <c r="B90">
        <v>7.4468085106383004</v>
      </c>
      <c r="C90">
        <v>6.7375886524822697</v>
      </c>
      <c r="D90">
        <v>6.7375886524822697</v>
      </c>
    </row>
    <row r="91" spans="2:4" x14ac:dyDescent="0.2">
      <c r="B91">
        <v>6.3829787234042596</v>
      </c>
      <c r="C91">
        <v>6.0283687943262398</v>
      </c>
      <c r="D91">
        <v>4.2553191489361701</v>
      </c>
    </row>
    <row r="92" spans="2:4" x14ac:dyDescent="0.2">
      <c r="B92">
        <v>9.9290780141843999</v>
      </c>
      <c r="C92">
        <v>9.2198581560283692</v>
      </c>
      <c r="D92">
        <v>9.5744680851063801</v>
      </c>
    </row>
    <row r="93" spans="2:4" x14ac:dyDescent="0.2">
      <c r="B93">
        <v>8.5106382978723403</v>
      </c>
      <c r="C93">
        <v>9.2198581560283692</v>
      </c>
      <c r="D93">
        <v>9.2198581560283692</v>
      </c>
    </row>
    <row r="94" spans="2:4" x14ac:dyDescent="0.2">
      <c r="B94">
        <v>4.2553191489361701</v>
      </c>
      <c r="C94">
        <v>4.2553191489361701</v>
      </c>
      <c r="D94">
        <v>3.5460992907801399</v>
      </c>
    </row>
    <row r="95" spans="2:4" x14ac:dyDescent="0.2">
      <c r="B95">
        <v>9.2198581560283692</v>
      </c>
      <c r="C95">
        <v>9.5744680851063801</v>
      </c>
      <c r="D95">
        <v>8.5106382978723403</v>
      </c>
    </row>
    <row r="96" spans="2:4" x14ac:dyDescent="0.2">
      <c r="B96">
        <v>2.4822695035461</v>
      </c>
      <c r="C96">
        <v>2.83687943262411</v>
      </c>
      <c r="D96">
        <v>4.2553191489361701</v>
      </c>
    </row>
    <row r="97" spans="2:4" x14ac:dyDescent="0.2">
      <c r="B97">
        <v>2.4822695035461</v>
      </c>
      <c r="C97">
        <v>3.1914893617021298</v>
      </c>
      <c r="D97">
        <v>3.5460992907801399</v>
      </c>
    </row>
    <row r="98" spans="2:4" x14ac:dyDescent="0.2">
      <c r="B98">
        <v>5.31914893617021</v>
      </c>
      <c r="C98">
        <v>6.0283687943262398</v>
      </c>
      <c r="D98">
        <v>5.31914893617021</v>
      </c>
    </row>
    <row r="99" spans="2:4" x14ac:dyDescent="0.2">
      <c r="B99">
        <v>4.6099290780141802</v>
      </c>
      <c r="C99">
        <v>4.2553191489361701</v>
      </c>
      <c r="D99">
        <v>3.5460992907801399</v>
      </c>
    </row>
    <row r="100" spans="2:4" x14ac:dyDescent="0.2">
      <c r="B100">
        <v>7.4468085106383004</v>
      </c>
      <c r="C100">
        <v>8.1560283687943294</v>
      </c>
      <c r="D100">
        <v>6.3829787234042596</v>
      </c>
    </row>
    <row r="101" spans="2:4" x14ac:dyDescent="0.2">
      <c r="B101">
        <v>4.2553191489361701</v>
      </c>
      <c r="C101">
        <v>4.6099290780141802</v>
      </c>
      <c r="D101">
        <v>5.6737588652482298</v>
      </c>
    </row>
    <row r="102" spans="2:4" x14ac:dyDescent="0.2">
      <c r="B102">
        <v>3.5460992907801399</v>
      </c>
      <c r="C102">
        <v>4.2553191489361701</v>
      </c>
      <c r="D102">
        <v>3.9007092198581601</v>
      </c>
    </row>
    <row r="103" spans="2:4" x14ac:dyDescent="0.2">
      <c r="B103">
        <v>4.2553191489361701</v>
      </c>
      <c r="C103">
        <v>4.2553191489361701</v>
      </c>
      <c r="D103">
        <v>7.4468085106383004</v>
      </c>
    </row>
    <row r="104" spans="2:4" x14ac:dyDescent="0.2">
      <c r="B104">
        <v>5.6737588652482298</v>
      </c>
      <c r="C104">
        <v>5.6737588652482298</v>
      </c>
      <c r="D104">
        <v>6.0283687943262398</v>
      </c>
    </row>
    <row r="105" spans="2:4" x14ac:dyDescent="0.2">
      <c r="B105">
        <v>4.9645390070922</v>
      </c>
      <c r="C105">
        <v>4.9645390070922</v>
      </c>
      <c r="D105">
        <v>6.0283687943262398</v>
      </c>
    </row>
    <row r="106" spans="2:4" x14ac:dyDescent="0.2">
      <c r="B106">
        <v>5.6737588652482298</v>
      </c>
      <c r="C106">
        <v>4.6099290780141802</v>
      </c>
      <c r="D106">
        <v>5.31914893617021</v>
      </c>
    </row>
    <row r="107" spans="2:4" x14ac:dyDescent="0.2">
      <c r="B107">
        <v>4.9645390070922</v>
      </c>
      <c r="C107">
        <v>4.9645390070922</v>
      </c>
      <c r="D107">
        <v>7.4468085106383004</v>
      </c>
    </row>
    <row r="108" spans="2:4" x14ac:dyDescent="0.2">
      <c r="B108">
        <v>5.31914893617021</v>
      </c>
      <c r="C108">
        <v>4.6099290780141802</v>
      </c>
      <c r="D108">
        <v>9.2198581560283692</v>
      </c>
    </row>
    <row r="109" spans="2:4" x14ac:dyDescent="0.2">
      <c r="B109">
        <v>7.0921985815602797</v>
      </c>
      <c r="C109">
        <v>6.0283687943262398</v>
      </c>
      <c r="D109">
        <v>5.6737588652482298</v>
      </c>
    </row>
    <row r="110" spans="2:4" x14ac:dyDescent="0.2">
      <c r="B110">
        <v>3.9007092198581601</v>
      </c>
      <c r="C110">
        <v>3.9007092198581601</v>
      </c>
      <c r="D110">
        <v>3.9007092198581601</v>
      </c>
    </row>
    <row r="111" spans="2:4" x14ac:dyDescent="0.2">
      <c r="B111">
        <v>4.2553191489361701</v>
      </c>
      <c r="C111">
        <v>4.2553191489361701</v>
      </c>
      <c r="D111">
        <v>3.5460992907801399</v>
      </c>
    </row>
    <row r="112" spans="2:4" x14ac:dyDescent="0.2">
      <c r="B112">
        <v>5.6737588652482298</v>
      </c>
      <c r="C112">
        <v>5.6737588652482298</v>
      </c>
      <c r="D112">
        <v>6.0283687943262398</v>
      </c>
    </row>
    <row r="113" spans="2:4" x14ac:dyDescent="0.2">
      <c r="B113">
        <v>2.83687943262411</v>
      </c>
      <c r="C113">
        <v>2.83687943262411</v>
      </c>
      <c r="D113">
        <v>6.7375886524822697</v>
      </c>
    </row>
    <row r="114" spans="2:4" x14ac:dyDescent="0.2">
      <c r="B114">
        <v>5.6737588652482298</v>
      </c>
      <c r="C114">
        <v>5.6737588652482298</v>
      </c>
      <c r="D114">
        <v>6.3829787234042596</v>
      </c>
    </row>
    <row r="115" spans="2:4" x14ac:dyDescent="0.2">
      <c r="B115">
        <v>3.5460992907801399</v>
      </c>
      <c r="C115">
        <v>3.5460992907801399</v>
      </c>
      <c r="D115">
        <v>3.1914893617021298</v>
      </c>
    </row>
    <row r="116" spans="2:4" x14ac:dyDescent="0.2">
      <c r="B116">
        <v>10.992907801418401</v>
      </c>
      <c r="C116">
        <v>10.2836879432624</v>
      </c>
      <c r="D116">
        <v>5.6737588652482298</v>
      </c>
    </row>
    <row r="117" spans="2:4" x14ac:dyDescent="0.2">
      <c r="B117">
        <v>11.3475177304965</v>
      </c>
      <c r="C117">
        <v>10.992907801418401</v>
      </c>
      <c r="D117">
        <v>7.0921985815602797</v>
      </c>
    </row>
    <row r="118" spans="2:4" x14ac:dyDescent="0.2">
      <c r="B118">
        <v>3.9007092198581601</v>
      </c>
      <c r="C118">
        <v>3.9007092198581601</v>
      </c>
      <c r="D118">
        <v>2.12765957446809</v>
      </c>
    </row>
    <row r="119" spans="2:4" x14ac:dyDescent="0.2">
      <c r="B119">
        <v>2.83687943262411</v>
      </c>
      <c r="C119">
        <v>2.83687943262411</v>
      </c>
      <c r="D119">
        <v>4.9645390070922</v>
      </c>
    </row>
    <row r="120" spans="2:4" x14ac:dyDescent="0.2">
      <c r="B120">
        <v>6.7375886524822697</v>
      </c>
      <c r="C120">
        <v>6.7375886524822697</v>
      </c>
      <c r="D120">
        <v>6.3829787234042596</v>
      </c>
    </row>
    <row r="121" spans="2:4" x14ac:dyDescent="0.2">
      <c r="B121">
        <v>5.31914893617021</v>
      </c>
      <c r="C121">
        <v>5.6737588652482298</v>
      </c>
      <c r="D121">
        <v>6.0283687943262398</v>
      </c>
    </row>
    <row r="122" spans="2:4" x14ac:dyDescent="0.2">
      <c r="B122">
        <v>11.3475177304965</v>
      </c>
      <c r="C122">
        <v>11.702127659574501</v>
      </c>
      <c r="D122">
        <v>12.056737588652499</v>
      </c>
    </row>
    <row r="123" spans="2:4" x14ac:dyDescent="0.2">
      <c r="B123">
        <v>10.6382978723404</v>
      </c>
      <c r="C123">
        <v>10.2836879432624</v>
      </c>
      <c r="D123">
        <v>9.5744680851063801</v>
      </c>
    </row>
    <row r="124" spans="2:4" x14ac:dyDescent="0.2">
      <c r="B124">
        <v>4.6099290780141802</v>
      </c>
      <c r="C124">
        <v>4.2553191489361701</v>
      </c>
      <c r="D124">
        <v>7.4468085106383004</v>
      </c>
    </row>
    <row r="125" spans="2:4" x14ac:dyDescent="0.2">
      <c r="B125">
        <v>5.6737588652482298</v>
      </c>
      <c r="C125">
        <v>5.31914893617021</v>
      </c>
      <c r="D125">
        <v>6.0283687943262398</v>
      </c>
    </row>
    <row r="126" spans="2:4" x14ac:dyDescent="0.2">
      <c r="B126">
        <v>4.2553191489361701</v>
      </c>
      <c r="C126">
        <v>4.2553191489361701</v>
      </c>
      <c r="D126">
        <v>4.6099290780141802</v>
      </c>
    </row>
    <row r="127" spans="2:4" x14ac:dyDescent="0.2">
      <c r="B127">
        <v>8.1560283687943294</v>
      </c>
      <c r="C127">
        <v>7.8014184397163104</v>
      </c>
      <c r="D127">
        <v>4.6099290780141802</v>
      </c>
    </row>
    <row r="128" spans="2:4" x14ac:dyDescent="0.2">
      <c r="B128">
        <v>3.5460992907801399</v>
      </c>
      <c r="C128">
        <v>3.9007092198581601</v>
      </c>
      <c r="D128">
        <v>3.5460992907801399</v>
      </c>
    </row>
    <row r="129" spans="2:4" x14ac:dyDescent="0.2">
      <c r="B129">
        <v>6.3829787234042596</v>
      </c>
      <c r="C129">
        <v>6.0283687943262398</v>
      </c>
      <c r="D129">
        <v>6.0283687943262398</v>
      </c>
    </row>
    <row r="130" spans="2:4" x14ac:dyDescent="0.2">
      <c r="B130">
        <v>3.9007092198581601</v>
      </c>
      <c r="C130">
        <v>3.5460992907801399</v>
      </c>
      <c r="D130">
        <v>3.5460992907801399</v>
      </c>
    </row>
    <row r="131" spans="2:4" x14ac:dyDescent="0.2">
      <c r="B131">
        <v>5.31914893617021</v>
      </c>
      <c r="C131">
        <v>4.6099290780141802</v>
      </c>
      <c r="D131">
        <v>7.0921985815602797</v>
      </c>
    </row>
    <row r="132" spans="2:4" x14ac:dyDescent="0.2">
      <c r="B132">
        <v>7.0921985815602797</v>
      </c>
      <c r="C132">
        <v>7.0921985815602797</v>
      </c>
      <c r="D132">
        <v>6.7375886524822697</v>
      </c>
    </row>
    <row r="133" spans="2:4" x14ac:dyDescent="0.2">
      <c r="B133">
        <v>8.8652482269503601</v>
      </c>
      <c r="C133">
        <v>9.2198581560283692</v>
      </c>
      <c r="D133">
        <v>9.5744680851063801</v>
      </c>
    </row>
    <row r="134" spans="2:4" x14ac:dyDescent="0.2">
      <c r="B134">
        <v>6.0283687943262398</v>
      </c>
      <c r="C134">
        <v>6.3829787234042596</v>
      </c>
      <c r="D134">
        <v>5.6737588652482298</v>
      </c>
    </row>
    <row r="135" spans="2:4" x14ac:dyDescent="0.2">
      <c r="B135">
        <v>6.0283687943262398</v>
      </c>
      <c r="C135">
        <v>7.0921985815602797</v>
      </c>
      <c r="D135">
        <v>4.2553191489361701</v>
      </c>
    </row>
    <row r="136" spans="2:4" x14ac:dyDescent="0.2">
      <c r="B136">
        <v>8.5106382978723403</v>
      </c>
      <c r="C136">
        <v>8.8652482269503601</v>
      </c>
      <c r="D136">
        <v>10.2836879432624</v>
      </c>
    </row>
    <row r="137" spans="2:4" x14ac:dyDescent="0.2">
      <c r="B137">
        <v>7.8014184397163104</v>
      </c>
      <c r="C137">
        <v>7.8014184397163104</v>
      </c>
      <c r="D137">
        <v>9.2198581560283692</v>
      </c>
    </row>
    <row r="138" spans="2:4" x14ac:dyDescent="0.2">
      <c r="B138">
        <v>6.3829787234042596</v>
      </c>
      <c r="C138">
        <v>6.3829787234042596</v>
      </c>
      <c r="D138">
        <v>5.31914893617021</v>
      </c>
    </row>
    <row r="139" spans="2:4" x14ac:dyDescent="0.2">
      <c r="B139">
        <v>8.5106382978723403</v>
      </c>
      <c r="C139">
        <v>8.1560283687943294</v>
      </c>
      <c r="D139">
        <v>7.0921985815602797</v>
      </c>
    </row>
    <row r="140" spans="2:4" x14ac:dyDescent="0.2">
      <c r="B140">
        <v>6.0283687943262398</v>
      </c>
      <c r="C140">
        <v>6.0283687943262398</v>
      </c>
      <c r="D140">
        <v>6.3829787234042596</v>
      </c>
    </row>
    <row r="141" spans="2:4" x14ac:dyDescent="0.2">
      <c r="B141">
        <v>5.31914893617021</v>
      </c>
      <c r="C141">
        <v>4.9645390070922</v>
      </c>
      <c r="D141">
        <v>6.3829787234042596</v>
      </c>
    </row>
    <row r="142" spans="2:4" x14ac:dyDescent="0.2">
      <c r="B142">
        <v>6.7375886524822697</v>
      </c>
      <c r="C142">
        <v>6.3829787234042596</v>
      </c>
      <c r="D142">
        <v>6.3829787234042596</v>
      </c>
    </row>
    <row r="143" spans="2:4" x14ac:dyDescent="0.2">
      <c r="B143">
        <v>3.9007092198581601</v>
      </c>
      <c r="C143">
        <v>2.83687943262411</v>
      </c>
      <c r="D143">
        <v>4.2553191489361701</v>
      </c>
    </row>
    <row r="144" spans="2:4" x14ac:dyDescent="0.2">
      <c r="B144">
        <v>8.8652482269503601</v>
      </c>
      <c r="C144">
        <v>9.5744680851063801</v>
      </c>
      <c r="D144">
        <v>6.0283687943262398</v>
      </c>
    </row>
    <row r="145" spans="2:4" x14ac:dyDescent="0.2">
      <c r="B145">
        <v>8.1560283687943294</v>
      </c>
      <c r="C145">
        <v>7.4468085106383004</v>
      </c>
      <c r="D145">
        <v>8.1560283687943294</v>
      </c>
    </row>
    <row r="146" spans="2:4" x14ac:dyDescent="0.2">
      <c r="B146">
        <v>4.9645390070922</v>
      </c>
      <c r="C146">
        <v>4.6099290780141802</v>
      </c>
      <c r="D146">
        <v>6.0283687943262398</v>
      </c>
    </row>
    <row r="147" spans="2:4" x14ac:dyDescent="0.2">
      <c r="B147">
        <v>2.83687943262411</v>
      </c>
      <c r="C147">
        <v>3.5460992907801399</v>
      </c>
      <c r="D147">
        <v>3.9007092198581601</v>
      </c>
    </row>
    <row r="148" spans="2:4" x14ac:dyDescent="0.2">
      <c r="B148">
        <v>2.83687943262411</v>
      </c>
      <c r="C148">
        <v>3.9007092198581601</v>
      </c>
      <c r="D148">
        <v>4.6099290780141802</v>
      </c>
    </row>
    <row r="149" spans="2:4" x14ac:dyDescent="0.2">
      <c r="B149">
        <v>6.0283687943262398</v>
      </c>
      <c r="C149">
        <v>6.0283687943262398</v>
      </c>
      <c r="D149">
        <v>5.31914893617021</v>
      </c>
    </row>
    <row r="150" spans="2:4" x14ac:dyDescent="0.2">
      <c r="B150">
        <v>5.31914893617021</v>
      </c>
      <c r="C150">
        <v>5.31914893617021</v>
      </c>
      <c r="D150">
        <v>5.6737588652482298</v>
      </c>
    </row>
    <row r="151" spans="2:4" x14ac:dyDescent="0.2">
      <c r="B151">
        <v>3.5460992907801399</v>
      </c>
      <c r="C151">
        <v>3.9007092198581601</v>
      </c>
      <c r="D151">
        <v>4.2553191489361701</v>
      </c>
    </row>
    <row r="152" spans="2:4" x14ac:dyDescent="0.2">
      <c r="B152">
        <v>5.6737588652482298</v>
      </c>
      <c r="C152">
        <v>5.31914893617021</v>
      </c>
      <c r="D152">
        <v>7.8014184397163104</v>
      </c>
    </row>
    <row r="153" spans="2:4" x14ac:dyDescent="0.2">
      <c r="B153">
        <v>4.6099290780141802</v>
      </c>
      <c r="C153">
        <v>4.9645390070922</v>
      </c>
      <c r="D153">
        <v>6.3829787234042596</v>
      </c>
    </row>
    <row r="154" spans="2:4" x14ac:dyDescent="0.2">
      <c r="B154">
        <v>4.2553191489361701</v>
      </c>
      <c r="C154">
        <v>4.2553191489361701</v>
      </c>
      <c r="D154">
        <v>3.1914893617021298</v>
      </c>
    </row>
    <row r="155" spans="2:4" x14ac:dyDescent="0.2">
      <c r="B155">
        <v>4.2553191489361701</v>
      </c>
      <c r="C155">
        <v>3.9007092198581601</v>
      </c>
      <c r="D155">
        <v>5.31914893617021</v>
      </c>
    </row>
    <row r="156" spans="2:4" x14ac:dyDescent="0.2">
      <c r="B156">
        <v>3.5460992907801399</v>
      </c>
      <c r="C156">
        <v>4.2553191489361701</v>
      </c>
      <c r="D156">
        <v>3.5460992907801399</v>
      </c>
    </row>
    <row r="157" spans="2:4" x14ac:dyDescent="0.2">
      <c r="B157">
        <v>4.6099290780141802</v>
      </c>
      <c r="C157">
        <v>4.9645390070922</v>
      </c>
      <c r="D157">
        <v>4.9645390070922</v>
      </c>
    </row>
    <row r="158" spans="2:4" x14ac:dyDescent="0.2">
      <c r="B158">
        <v>8.8652482269503601</v>
      </c>
      <c r="C158">
        <v>8.1560283687943294</v>
      </c>
      <c r="D158">
        <v>7.8014184397163104</v>
      </c>
    </row>
    <row r="159" spans="2:4" x14ac:dyDescent="0.2">
      <c r="B159">
        <v>6.3829787234042596</v>
      </c>
      <c r="C159">
        <v>7.0921985815602797</v>
      </c>
      <c r="D159">
        <v>3.9007092198581601</v>
      </c>
    </row>
    <row r="160" spans="2:4" x14ac:dyDescent="0.2">
      <c r="B160">
        <v>5.31914893617021</v>
      </c>
      <c r="C160">
        <v>5.31914893617021</v>
      </c>
      <c r="D160">
        <v>6.3829787234042596</v>
      </c>
    </row>
    <row r="161" spans="2:4" x14ac:dyDescent="0.2">
      <c r="B161">
        <v>2.83687943262411</v>
      </c>
      <c r="C161">
        <v>3.1914893617021298</v>
      </c>
      <c r="D161">
        <v>2.83687943262411</v>
      </c>
    </row>
    <row r="162" spans="2:4" x14ac:dyDescent="0.2">
      <c r="B162">
        <v>3.9007092198581601</v>
      </c>
      <c r="C162">
        <v>3.9007092198581601</v>
      </c>
      <c r="D162">
        <v>4.2553191489361701</v>
      </c>
    </row>
    <row r="163" spans="2:4" x14ac:dyDescent="0.2">
      <c r="B163">
        <v>5.6737588652482298</v>
      </c>
      <c r="C163">
        <v>4.6099290780141802</v>
      </c>
      <c r="D163">
        <v>4.9645390070922</v>
      </c>
    </row>
    <row r="164" spans="2:4" x14ac:dyDescent="0.2">
      <c r="B164">
        <v>4.6099290780141802</v>
      </c>
      <c r="C164">
        <v>4.6099290780141802</v>
      </c>
      <c r="D164">
        <v>6.0283687943262398</v>
      </c>
    </row>
    <row r="165" spans="2:4" x14ac:dyDescent="0.2">
      <c r="B165">
        <v>2.83687943262411</v>
      </c>
      <c r="C165">
        <v>2.83687943262411</v>
      </c>
      <c r="D165">
        <v>4.2553191489361701</v>
      </c>
    </row>
    <row r="166" spans="2:4" x14ac:dyDescent="0.2">
      <c r="B166">
        <v>4.6099290780141802</v>
      </c>
      <c r="C166">
        <v>4.6099290780141802</v>
      </c>
      <c r="D166">
        <v>4.2553191489361701</v>
      </c>
    </row>
    <row r="167" spans="2:4" x14ac:dyDescent="0.2">
      <c r="B167">
        <v>4.9645390070922</v>
      </c>
      <c r="C167">
        <v>4.9645390070922</v>
      </c>
      <c r="D167">
        <v>3.5460992907801399</v>
      </c>
    </row>
    <row r="168" spans="2:4" x14ac:dyDescent="0.2">
      <c r="B168">
        <v>10.6382978723404</v>
      </c>
      <c r="C168">
        <v>9.9290780141843999</v>
      </c>
      <c r="D168">
        <v>9.9290780141843999</v>
      </c>
    </row>
    <row r="169" spans="2:4" x14ac:dyDescent="0.2">
      <c r="B169">
        <v>6.0283687943262398</v>
      </c>
      <c r="C169">
        <v>6.0283687943262398</v>
      </c>
      <c r="D169">
        <v>6.0283687943262398</v>
      </c>
    </row>
    <row r="170" spans="2:4" x14ac:dyDescent="0.2">
      <c r="B170">
        <v>7.8014184397163104</v>
      </c>
      <c r="C170">
        <v>8.1560283687943294</v>
      </c>
      <c r="D170">
        <v>6.7375886524822697</v>
      </c>
    </row>
    <row r="171" spans="2:4" x14ac:dyDescent="0.2">
      <c r="B171">
        <v>6.0283687943262398</v>
      </c>
      <c r="C171">
        <v>6.0283687943262398</v>
      </c>
      <c r="D171">
        <v>8.8652482269503601</v>
      </c>
    </row>
    <row r="172" spans="2:4" x14ac:dyDescent="0.2">
      <c r="B172">
        <v>4.9645390070922</v>
      </c>
      <c r="C172">
        <v>4.6099290780141802</v>
      </c>
      <c r="D172">
        <v>4.2553191489361701</v>
      </c>
    </row>
    <row r="173" spans="2:4" x14ac:dyDescent="0.2">
      <c r="B173">
        <v>5.31914893617021</v>
      </c>
      <c r="C173">
        <v>5.6737588652482298</v>
      </c>
      <c r="D173">
        <v>5.31914893617021</v>
      </c>
    </row>
    <row r="174" spans="2:4" x14ac:dyDescent="0.2">
      <c r="B174">
        <v>2.83687943262411</v>
      </c>
      <c r="C174">
        <v>2.83687943262411</v>
      </c>
      <c r="D174">
        <v>4.9645390070922</v>
      </c>
    </row>
    <row r="175" spans="2:4" x14ac:dyDescent="0.2">
      <c r="B175">
        <v>5.6737588652482298</v>
      </c>
      <c r="C175">
        <v>5.31914893617021</v>
      </c>
      <c r="D175">
        <v>6.3829787234042596</v>
      </c>
    </row>
    <row r="176" spans="2:4" x14ac:dyDescent="0.2">
      <c r="B176">
        <v>2.12765957446809</v>
      </c>
      <c r="C176">
        <v>2.12765957446809</v>
      </c>
      <c r="D176">
        <v>2.83687943262411</v>
      </c>
    </row>
    <row r="177" spans="2:4" x14ac:dyDescent="0.2">
      <c r="B177">
        <v>7.4468085106383004</v>
      </c>
      <c r="C177">
        <v>7.0921985815602797</v>
      </c>
      <c r="D177">
        <v>4.9645390070922</v>
      </c>
    </row>
    <row r="178" spans="2:4" x14ac:dyDescent="0.2">
      <c r="B178">
        <v>6.7375886524822697</v>
      </c>
      <c r="C178">
        <v>6.7375886524822697</v>
      </c>
      <c r="D178">
        <v>7.4468085106383004</v>
      </c>
    </row>
    <row r="179" spans="2:4" x14ac:dyDescent="0.2">
      <c r="B179">
        <v>6.0283687943262398</v>
      </c>
      <c r="C179">
        <v>6.0283687943262398</v>
      </c>
      <c r="D179">
        <v>6.0283687943262398</v>
      </c>
    </row>
    <row r="180" spans="2:4" x14ac:dyDescent="0.2">
      <c r="B180">
        <v>4.6099290780141802</v>
      </c>
      <c r="C180">
        <v>4.6099290780141802</v>
      </c>
      <c r="D180">
        <v>4.6099290780141802</v>
      </c>
    </row>
    <row r="181" spans="2:4" x14ac:dyDescent="0.2">
      <c r="B181">
        <v>3.5460992907801399</v>
      </c>
      <c r="C181">
        <v>3.5460992907801399</v>
      </c>
      <c r="D181">
        <v>3.5460992907801399</v>
      </c>
    </row>
    <row r="182" spans="2:4" x14ac:dyDescent="0.2">
      <c r="B182">
        <v>3.9007092198581601</v>
      </c>
      <c r="C182">
        <v>4.2553191489361701</v>
      </c>
      <c r="D182">
        <v>4.6099290780141802</v>
      </c>
    </row>
    <row r="183" spans="2:4" x14ac:dyDescent="0.2">
      <c r="B183">
        <v>7.0921985815602797</v>
      </c>
      <c r="C183">
        <v>7.0921985815602797</v>
      </c>
      <c r="D183">
        <v>6.7375886524822697</v>
      </c>
    </row>
    <row r="184" spans="2:4" x14ac:dyDescent="0.2">
      <c r="B184">
        <v>5.31914893617021</v>
      </c>
      <c r="C184">
        <v>5.31914893617021</v>
      </c>
      <c r="D184">
        <v>4.9645390070922</v>
      </c>
    </row>
    <row r="185" spans="2:4" x14ac:dyDescent="0.2">
      <c r="B185">
        <v>5.31914893617021</v>
      </c>
      <c r="C185">
        <v>5.31914893617021</v>
      </c>
      <c r="D185">
        <v>4.9645390070922</v>
      </c>
    </row>
    <row r="186" spans="2:4" x14ac:dyDescent="0.2">
      <c r="B186">
        <v>4.9645390070922</v>
      </c>
      <c r="C186">
        <v>4.6099290780141802</v>
      </c>
      <c r="D186">
        <v>6.3829787234042596</v>
      </c>
    </row>
    <row r="187" spans="2:4" x14ac:dyDescent="0.2">
      <c r="B187">
        <v>7.0921985815602797</v>
      </c>
      <c r="C187">
        <v>7.4468085106383004</v>
      </c>
      <c r="D187">
        <v>6.3829787234042596</v>
      </c>
    </row>
    <row r="188" spans="2:4" x14ac:dyDescent="0.2">
      <c r="B188">
        <v>5.6737588652482298</v>
      </c>
      <c r="C188">
        <v>4.9645390070922</v>
      </c>
      <c r="D188">
        <v>7.0921985815602797</v>
      </c>
    </row>
    <row r="189" spans="2:4" x14ac:dyDescent="0.2">
      <c r="B189">
        <v>5.6737588652482298</v>
      </c>
      <c r="C189">
        <v>6.0283687943262398</v>
      </c>
      <c r="D189">
        <v>5.31914893617021</v>
      </c>
    </row>
    <row r="190" spans="2:4" x14ac:dyDescent="0.2">
      <c r="B190">
        <v>5.31914893617021</v>
      </c>
      <c r="C190">
        <v>6.7375886524822697</v>
      </c>
      <c r="D190">
        <v>6.3829787234042596</v>
      </c>
    </row>
    <row r="191" spans="2:4" x14ac:dyDescent="0.2">
      <c r="B191">
        <v>6.7375886524822697</v>
      </c>
      <c r="C191">
        <v>6.3829787234042596</v>
      </c>
      <c r="D191">
        <v>8.5106382978723403</v>
      </c>
    </row>
    <row r="192" spans="2:4" x14ac:dyDescent="0.2">
      <c r="B192">
        <v>5.6737588652482298</v>
      </c>
      <c r="C192">
        <v>5.6737588652482298</v>
      </c>
      <c r="D192">
        <v>3.9007092198581601</v>
      </c>
    </row>
    <row r="193" spans="2:4" x14ac:dyDescent="0.2">
      <c r="B193">
        <v>4.9645390070922</v>
      </c>
      <c r="C193">
        <v>4.9645390070922</v>
      </c>
      <c r="D193">
        <v>4.6099290780141802</v>
      </c>
    </row>
    <row r="194" spans="2:4" x14ac:dyDescent="0.2">
      <c r="B194">
        <v>7.0921985815602797</v>
      </c>
      <c r="C194">
        <v>7.4468085106383004</v>
      </c>
      <c r="D194">
        <v>5.31914893617021</v>
      </c>
    </row>
    <row r="195" spans="2:4" x14ac:dyDescent="0.2">
      <c r="B195">
        <v>4.6099290780141802</v>
      </c>
      <c r="C195">
        <v>4.2553191489361701</v>
      </c>
      <c r="D195">
        <v>4.2553191489361701</v>
      </c>
    </row>
    <row r="196" spans="2:4" x14ac:dyDescent="0.2">
      <c r="B196">
        <v>10.992907801418401</v>
      </c>
      <c r="C196">
        <v>10.2836879432624</v>
      </c>
      <c r="D196">
        <v>10.992907801418401</v>
      </c>
    </row>
    <row r="197" spans="2:4" x14ac:dyDescent="0.2">
      <c r="B197">
        <v>5.31914893617021</v>
      </c>
      <c r="C197">
        <v>5.6737588652482298</v>
      </c>
      <c r="D197">
        <v>6.0283687943262398</v>
      </c>
    </row>
    <row r="198" spans="2:4" x14ac:dyDescent="0.2">
      <c r="B198">
        <v>3.9007092198581601</v>
      </c>
      <c r="C198">
        <v>4.2553191489361701</v>
      </c>
      <c r="D198">
        <v>3.1914893617021298</v>
      </c>
    </row>
    <row r="199" spans="2:4" x14ac:dyDescent="0.2">
      <c r="B199">
        <v>2.4822695035461</v>
      </c>
      <c r="C199">
        <v>2.4822695035461</v>
      </c>
      <c r="D199">
        <v>1.7730496453900699</v>
      </c>
    </row>
    <row r="200" spans="2:4" x14ac:dyDescent="0.2">
      <c r="B200">
        <v>5.31914893617021</v>
      </c>
      <c r="C200">
        <v>5.31914893617021</v>
      </c>
      <c r="D200">
        <v>7.8014184397163104</v>
      </c>
    </row>
    <row r="201" spans="2:4" x14ac:dyDescent="0.2">
      <c r="B201">
        <v>4.6099290780141802</v>
      </c>
      <c r="C201">
        <v>3.5460992907801399</v>
      </c>
      <c r="D201">
        <v>3.5460992907801399</v>
      </c>
    </row>
    <row r="202" spans="2:4" x14ac:dyDescent="0.2">
      <c r="B202">
        <v>4.2553191489361701</v>
      </c>
      <c r="C202">
        <v>4.2553191489361701</v>
      </c>
      <c r="D202">
        <v>4.9645390070922</v>
      </c>
    </row>
    <row r="203" spans="2:4" x14ac:dyDescent="0.2">
      <c r="B203">
        <v>6.3829787234042596</v>
      </c>
      <c r="C203">
        <v>7.0921985815602797</v>
      </c>
      <c r="D203">
        <v>7.4468085106383004</v>
      </c>
    </row>
    <row r="204" spans="2:4" x14ac:dyDescent="0.2">
      <c r="B204">
        <v>3.9007092198581601</v>
      </c>
      <c r="C204">
        <v>3.5460992907801399</v>
      </c>
      <c r="D204">
        <v>3.9007092198581601</v>
      </c>
    </row>
    <row r="205" spans="2:4" x14ac:dyDescent="0.2">
      <c r="B205">
        <v>4.6099290780141802</v>
      </c>
      <c r="C205">
        <v>4.6099290780141802</v>
      </c>
      <c r="D205">
        <v>3.9007092198581601</v>
      </c>
    </row>
    <row r="206" spans="2:4" x14ac:dyDescent="0.2">
      <c r="B206">
        <v>3.1914893617021298</v>
      </c>
      <c r="C206">
        <v>3.1914893617021298</v>
      </c>
      <c r="D206">
        <v>3.1914893617021298</v>
      </c>
    </row>
    <row r="207" spans="2:4" x14ac:dyDescent="0.2">
      <c r="B207">
        <v>6.7375886524822697</v>
      </c>
      <c r="C207">
        <v>6.7375886524822697</v>
      </c>
      <c r="D207">
        <v>6.3829787234042596</v>
      </c>
    </row>
    <row r="208" spans="2:4" x14ac:dyDescent="0.2">
      <c r="B208">
        <v>8.5106382978723403</v>
      </c>
      <c r="C208">
        <v>9.2198581560283692</v>
      </c>
      <c r="D208">
        <v>5.31914893617021</v>
      </c>
    </row>
    <row r="209" spans="2:4" x14ac:dyDescent="0.2">
      <c r="B209">
        <v>7.0921985815602797</v>
      </c>
      <c r="C209">
        <v>6.3829787234042596</v>
      </c>
      <c r="D209">
        <v>4.6099290780141802</v>
      </c>
    </row>
    <row r="210" spans="2:4" x14ac:dyDescent="0.2">
      <c r="B210">
        <v>6.0283687943262398</v>
      </c>
      <c r="C210">
        <v>5.6737588652482298</v>
      </c>
      <c r="D210">
        <v>6.0283687943262398</v>
      </c>
    </row>
    <row r="211" spans="2:4" x14ac:dyDescent="0.2">
      <c r="B211">
        <v>3.5460992907801399</v>
      </c>
      <c r="C211">
        <v>3.5460992907801399</v>
      </c>
      <c r="D211">
        <v>4.2553191489361701</v>
      </c>
    </row>
    <row r="212" spans="2:4" x14ac:dyDescent="0.2">
      <c r="B212">
        <v>3.9007092198581601</v>
      </c>
      <c r="C212">
        <v>4.2553191489361701</v>
      </c>
      <c r="D212">
        <v>4.6099290780141802</v>
      </c>
    </row>
    <row r="213" spans="2:4" x14ac:dyDescent="0.2">
      <c r="B213">
        <v>6.3829787234042596</v>
      </c>
      <c r="C213">
        <v>6.0283687943262398</v>
      </c>
      <c r="D213">
        <v>6.7375886524822697</v>
      </c>
    </row>
    <row r="214" spans="2:4" x14ac:dyDescent="0.2">
      <c r="B214">
        <v>5.31914893617021</v>
      </c>
      <c r="C214">
        <v>4.6099290780141802</v>
      </c>
      <c r="D214">
        <v>3.1914893617021298</v>
      </c>
    </row>
    <row r="215" spans="2:4" x14ac:dyDescent="0.2">
      <c r="B215">
        <v>7.4468085106383004</v>
      </c>
      <c r="C215">
        <v>7.8014184397163104</v>
      </c>
      <c r="D215">
        <v>4.9645390070922</v>
      </c>
    </row>
    <row r="216" spans="2:4" x14ac:dyDescent="0.2">
      <c r="B216">
        <v>8.1560283687943294</v>
      </c>
      <c r="C216">
        <v>7.8014184397163104</v>
      </c>
      <c r="D216">
        <v>10.6382978723404</v>
      </c>
    </row>
    <row r="217" spans="2:4" x14ac:dyDescent="0.2">
      <c r="B217">
        <v>5.6737588652482298</v>
      </c>
      <c r="C217">
        <v>6.0283687943262398</v>
      </c>
      <c r="D217">
        <v>5.6737588652482298</v>
      </c>
    </row>
    <row r="218" spans="2:4" x14ac:dyDescent="0.2">
      <c r="B218">
        <v>7.0921985815602797</v>
      </c>
      <c r="C218">
        <v>7.0921985815602797</v>
      </c>
      <c r="D218">
        <v>7.8014184397163104</v>
      </c>
    </row>
    <row r="219" spans="2:4" x14ac:dyDescent="0.2">
      <c r="B219">
        <v>3.5460992907801399</v>
      </c>
      <c r="C219">
        <v>3.5460992907801399</v>
      </c>
      <c r="D219">
        <v>4.6099290780141802</v>
      </c>
    </row>
    <row r="220" spans="2:4" x14ac:dyDescent="0.2">
      <c r="B220">
        <v>8.5106382978723403</v>
      </c>
      <c r="C220">
        <v>8.8652482269503601</v>
      </c>
      <c r="D220">
        <v>7.4468085106383004</v>
      </c>
    </row>
    <row r="221" spans="2:4" x14ac:dyDescent="0.2">
      <c r="B221">
        <v>5.6737588652482298</v>
      </c>
      <c r="C221">
        <v>5.6737588652482298</v>
      </c>
      <c r="D221">
        <v>5.31914893617021</v>
      </c>
    </row>
    <row r="222" spans="2:4" x14ac:dyDescent="0.2">
      <c r="B222">
        <v>7.0921985815602797</v>
      </c>
      <c r="C222">
        <v>6.7375886524822697</v>
      </c>
      <c r="D222">
        <v>9.9290780141843999</v>
      </c>
    </row>
    <row r="223" spans="2:4" x14ac:dyDescent="0.2">
      <c r="B223">
        <v>7.0921985815602797</v>
      </c>
      <c r="C223">
        <v>6.7375886524822697</v>
      </c>
      <c r="D223">
        <v>5.31914893617021</v>
      </c>
    </row>
    <row r="224" spans="2:4" x14ac:dyDescent="0.2">
      <c r="B224">
        <v>5.31914893617021</v>
      </c>
      <c r="C224">
        <v>4.9645390070922</v>
      </c>
      <c r="D224">
        <v>3.9007092198581601</v>
      </c>
    </row>
    <row r="225" spans="2:4" x14ac:dyDescent="0.2">
      <c r="B225">
        <v>8.8652482269503601</v>
      </c>
      <c r="C225">
        <v>8.5106382978723403</v>
      </c>
      <c r="D225">
        <v>6.7375886524822697</v>
      </c>
    </row>
    <row r="226" spans="2:4" x14ac:dyDescent="0.2">
      <c r="B226">
        <v>6.7375886524822697</v>
      </c>
      <c r="C226">
        <v>7.4468085106383004</v>
      </c>
      <c r="D226">
        <v>6.3829787234042596</v>
      </c>
    </row>
    <row r="227" spans="2:4" x14ac:dyDescent="0.2">
      <c r="B227">
        <v>4.9645390070922</v>
      </c>
      <c r="C227">
        <v>4.9645390070922</v>
      </c>
      <c r="D227">
        <v>4.9645390070922</v>
      </c>
    </row>
    <row r="228" spans="2:4" x14ac:dyDescent="0.2">
      <c r="B228">
        <v>3.1914893617021298</v>
      </c>
      <c r="C228">
        <v>2.83687943262411</v>
      </c>
      <c r="D228">
        <v>3.1914893617021298</v>
      </c>
    </row>
    <row r="229" spans="2:4" x14ac:dyDescent="0.2">
      <c r="B229">
        <v>6.3829787234042596</v>
      </c>
      <c r="C229">
        <v>6.3829787234042596</v>
      </c>
      <c r="D229">
        <v>7.0921985815602797</v>
      </c>
    </row>
    <row r="230" spans="2:4" x14ac:dyDescent="0.2">
      <c r="B230">
        <v>5.31914893617021</v>
      </c>
      <c r="C230">
        <v>5.31914893617021</v>
      </c>
      <c r="D230">
        <v>5.6737588652482298</v>
      </c>
    </row>
    <row r="231" spans="2:4" x14ac:dyDescent="0.2">
      <c r="B231">
        <v>6.0283687943262398</v>
      </c>
      <c r="C231">
        <v>6.3829787234042596</v>
      </c>
      <c r="D231">
        <v>5.6737588652482298</v>
      </c>
    </row>
    <row r="232" spans="2:4" x14ac:dyDescent="0.2">
      <c r="B232">
        <v>3.5460992907801399</v>
      </c>
      <c r="C232">
        <v>3.5460992907801399</v>
      </c>
      <c r="D232">
        <v>3.1914893617021298</v>
      </c>
    </row>
    <row r="233" spans="2:4" x14ac:dyDescent="0.2">
      <c r="B233">
        <v>5.6737588652482298</v>
      </c>
      <c r="C233">
        <v>7.0921985815602797</v>
      </c>
      <c r="D233">
        <v>8.8652482269503601</v>
      </c>
    </row>
    <row r="234" spans="2:4" x14ac:dyDescent="0.2">
      <c r="B234">
        <v>7.8014184397163104</v>
      </c>
      <c r="C234">
        <v>7.8014184397163104</v>
      </c>
      <c r="D234">
        <v>6.7375886524822697</v>
      </c>
    </row>
    <row r="235" spans="2:4" x14ac:dyDescent="0.2">
      <c r="B235">
        <v>5.31914893617021</v>
      </c>
      <c r="C235">
        <v>4.6099290780141802</v>
      </c>
      <c r="D235">
        <v>4.6099290780141802</v>
      </c>
    </row>
    <row r="236" spans="2:4" x14ac:dyDescent="0.2">
      <c r="B236">
        <v>4.6099290780141802</v>
      </c>
      <c r="C236">
        <v>4.6099290780141802</v>
      </c>
      <c r="D236">
        <v>4.9645390070922</v>
      </c>
    </row>
    <row r="237" spans="2:4" x14ac:dyDescent="0.2">
      <c r="B237">
        <v>6.7375886524822697</v>
      </c>
      <c r="C237">
        <v>6.0283687943262398</v>
      </c>
      <c r="D237">
        <v>8.1560283687943294</v>
      </c>
    </row>
    <row r="238" spans="2:4" x14ac:dyDescent="0.2">
      <c r="B238">
        <v>4.2553191489361701</v>
      </c>
      <c r="C238">
        <v>4.2553191489361701</v>
      </c>
      <c r="D238">
        <v>3.9007092198581601</v>
      </c>
    </row>
    <row r="239" spans="2:4" x14ac:dyDescent="0.2">
      <c r="B239">
        <v>3.1914893617021298</v>
      </c>
      <c r="C239">
        <v>3.1914893617021298</v>
      </c>
      <c r="D239">
        <v>3.1914893617021298</v>
      </c>
    </row>
    <row r="240" spans="2:4" x14ac:dyDescent="0.2">
      <c r="B240">
        <v>1.7730496453900699</v>
      </c>
      <c r="C240">
        <v>1.7730496453900699</v>
      </c>
      <c r="D240">
        <v>2.83687943262411</v>
      </c>
    </row>
    <row r="241" spans="2:4" x14ac:dyDescent="0.2">
      <c r="B241">
        <v>1.7730496453900699</v>
      </c>
      <c r="C241">
        <v>1.7730496453900699</v>
      </c>
      <c r="D241">
        <v>2.12765957446809</v>
      </c>
    </row>
    <row r="242" spans="2:4" x14ac:dyDescent="0.2">
      <c r="B242">
        <v>9.9290780141843999</v>
      </c>
      <c r="C242">
        <v>9.9290780141843999</v>
      </c>
      <c r="D242">
        <v>6.7375886524822697</v>
      </c>
    </row>
    <row r="243" spans="2:4" x14ac:dyDescent="0.2">
      <c r="B243">
        <v>10.2836879432624</v>
      </c>
      <c r="C243">
        <v>9.9290780141843999</v>
      </c>
      <c r="D243">
        <v>9.5744680851063801</v>
      </c>
    </row>
    <row r="244" spans="2:4" x14ac:dyDescent="0.2">
      <c r="B244">
        <v>3.9007092198581601</v>
      </c>
      <c r="C244">
        <v>3.9007092198581601</v>
      </c>
      <c r="D244">
        <v>4.2553191489361701</v>
      </c>
    </row>
    <row r="245" spans="2:4" x14ac:dyDescent="0.2">
      <c r="B245">
        <v>4.9645390070922</v>
      </c>
      <c r="C245">
        <v>4.9645390070922</v>
      </c>
      <c r="D245">
        <v>3.9007092198581601</v>
      </c>
    </row>
    <row r="246" spans="2:4" x14ac:dyDescent="0.2">
      <c r="B246">
        <v>8.1560283687943294</v>
      </c>
      <c r="C246">
        <v>7.0921985815602797</v>
      </c>
      <c r="D246">
        <v>6.3829787234042596</v>
      </c>
    </row>
    <row r="247" spans="2:4" x14ac:dyDescent="0.2">
      <c r="B247">
        <v>10.2836879432624</v>
      </c>
      <c r="C247">
        <v>10.992907801418401</v>
      </c>
      <c r="D247">
        <v>7.4468085106383004</v>
      </c>
    </row>
    <row r="248" spans="2:4" x14ac:dyDescent="0.2">
      <c r="B248">
        <v>7.4468085106383004</v>
      </c>
      <c r="C248">
        <v>7.8014184397163104</v>
      </c>
      <c r="D248">
        <v>6.7375886524822697</v>
      </c>
    </row>
    <row r="249" spans="2:4" x14ac:dyDescent="0.2">
      <c r="B249">
        <v>3.5460992907801399</v>
      </c>
      <c r="C249">
        <v>3.9007092198581601</v>
      </c>
      <c r="D249">
        <v>3.9007092198581601</v>
      </c>
    </row>
    <row r="250" spans="2:4" x14ac:dyDescent="0.2">
      <c r="B250">
        <v>3.5460992907801399</v>
      </c>
      <c r="C250">
        <v>3.5460992907801399</v>
      </c>
      <c r="D250">
        <v>3.9007092198581601</v>
      </c>
    </row>
    <row r="251" spans="2:4" x14ac:dyDescent="0.2">
      <c r="B251">
        <v>4.6099290780141802</v>
      </c>
      <c r="C251">
        <v>4.2553191489361701</v>
      </c>
      <c r="D251">
        <v>4.6099290780141802</v>
      </c>
    </row>
    <row r="252" spans="2:4" x14ac:dyDescent="0.2">
      <c r="B252">
        <v>3.5460992907801399</v>
      </c>
      <c r="C252">
        <v>3.9007092198581601</v>
      </c>
      <c r="D252">
        <v>2.83687943262411</v>
      </c>
    </row>
    <row r="253" spans="2:4" x14ac:dyDescent="0.2">
      <c r="B253">
        <v>5.31914893617021</v>
      </c>
      <c r="C253">
        <v>5.6737588652482298</v>
      </c>
      <c r="D253">
        <v>5.6737588652482298</v>
      </c>
    </row>
    <row r="254" spans="2:4" x14ac:dyDescent="0.2">
      <c r="B254">
        <v>7.4468085106383004</v>
      </c>
      <c r="C254">
        <v>7.0921985815602797</v>
      </c>
      <c r="D254">
        <v>5.31914893617021</v>
      </c>
    </row>
    <row r="255" spans="2:4" x14ac:dyDescent="0.2">
      <c r="B255">
        <v>3.1914893617021298</v>
      </c>
      <c r="C255">
        <v>3.5460992907801399</v>
      </c>
      <c r="D255">
        <v>6.7375886524822697</v>
      </c>
    </row>
    <row r="256" spans="2:4" x14ac:dyDescent="0.2">
      <c r="B256">
        <v>4.6099290780141802</v>
      </c>
      <c r="C256">
        <v>4.6099290780141802</v>
      </c>
      <c r="D256">
        <v>4.9645390070922</v>
      </c>
    </row>
    <row r="257" spans="2:4" x14ac:dyDescent="0.2">
      <c r="B257">
        <v>7.4468085106383004</v>
      </c>
      <c r="C257">
        <v>7.4468085106383004</v>
      </c>
      <c r="D257">
        <v>6.3829787234042596</v>
      </c>
    </row>
    <row r="258" spans="2:4" x14ac:dyDescent="0.2">
      <c r="B258">
        <v>4.2553191489361701</v>
      </c>
      <c r="C258">
        <v>4.2553191489361701</v>
      </c>
      <c r="D258">
        <v>4.6099290780141802</v>
      </c>
    </row>
    <row r="259" spans="2:4" x14ac:dyDescent="0.2">
      <c r="B259">
        <v>8.5106382978723403</v>
      </c>
      <c r="C259">
        <v>8.1560283687943294</v>
      </c>
      <c r="D259">
        <v>8.5106382978723403</v>
      </c>
    </row>
    <row r="260" spans="2:4" x14ac:dyDescent="0.2">
      <c r="B260">
        <v>3.1914893617021298</v>
      </c>
      <c r="C260">
        <v>2.83687943262411</v>
      </c>
      <c r="D260">
        <v>6.7375886524822697</v>
      </c>
    </row>
    <row r="261" spans="2:4" x14ac:dyDescent="0.2">
      <c r="B261">
        <v>3.5460992907801399</v>
      </c>
      <c r="C261">
        <v>2.83687943262411</v>
      </c>
      <c r="D261">
        <v>5.6737588652482298</v>
      </c>
    </row>
    <row r="262" spans="2:4" x14ac:dyDescent="0.2">
      <c r="B262">
        <v>4.9645390070922</v>
      </c>
      <c r="C262">
        <v>4.2553191489361701</v>
      </c>
      <c r="D262">
        <v>4.6099290780141802</v>
      </c>
    </row>
    <row r="263" spans="2:4" x14ac:dyDescent="0.2">
      <c r="B263">
        <v>6.0283687943262398</v>
      </c>
      <c r="C263">
        <v>5.6737588652482298</v>
      </c>
      <c r="D263">
        <v>5.31914893617021</v>
      </c>
    </row>
    <row r="264" spans="2:4" x14ac:dyDescent="0.2">
      <c r="B264">
        <v>6.3829787234042596</v>
      </c>
      <c r="C264">
        <v>6.3829787234042596</v>
      </c>
      <c r="D264">
        <v>6.7375886524822697</v>
      </c>
    </row>
    <row r="265" spans="2:4" x14ac:dyDescent="0.2">
      <c r="B265">
        <v>5.6737588652482298</v>
      </c>
      <c r="C265">
        <v>6.0283687943262398</v>
      </c>
      <c r="D265">
        <v>6.7375886524822697</v>
      </c>
    </row>
    <row r="266" spans="2:4" x14ac:dyDescent="0.2">
      <c r="B266">
        <v>5.6737588652482298</v>
      </c>
      <c r="C266">
        <v>5.6737588652482298</v>
      </c>
      <c r="D266">
        <v>4.9645390070922</v>
      </c>
    </row>
    <row r="267" spans="2:4" x14ac:dyDescent="0.2">
      <c r="B267">
        <v>7.0921985815602797</v>
      </c>
      <c r="C267">
        <v>7.0921985815602797</v>
      </c>
      <c r="D267">
        <v>5.6737588652482298</v>
      </c>
    </row>
    <row r="268" spans="2:4" x14ac:dyDescent="0.2">
      <c r="B268">
        <v>7.8014184397163104</v>
      </c>
      <c r="C268">
        <v>8.1560283687943294</v>
      </c>
      <c r="D268">
        <v>6.3829787234042596</v>
      </c>
    </row>
    <row r="269" spans="2:4" x14ac:dyDescent="0.2">
      <c r="B269">
        <v>2.83687943262411</v>
      </c>
      <c r="C269">
        <v>2.83687943262411</v>
      </c>
      <c r="D269">
        <v>2.4822695035461</v>
      </c>
    </row>
    <row r="270" spans="2:4" x14ac:dyDescent="0.2">
      <c r="B270">
        <v>8.1560283687943294</v>
      </c>
      <c r="C270">
        <v>7.8014184397163104</v>
      </c>
      <c r="D270">
        <v>7.0921985815602797</v>
      </c>
    </row>
    <row r="271" spans="2:4" x14ac:dyDescent="0.2">
      <c r="B271">
        <v>5.31914893617021</v>
      </c>
      <c r="C271">
        <v>4.9645390070922</v>
      </c>
      <c r="D271">
        <v>4.2553191489361701</v>
      </c>
    </row>
    <row r="272" spans="2:4" x14ac:dyDescent="0.2">
      <c r="B272">
        <v>8.5106382978723403</v>
      </c>
      <c r="C272">
        <v>8.8652482269503601</v>
      </c>
      <c r="D272">
        <v>7.0921985815602797</v>
      </c>
    </row>
    <row r="273" spans="2:4" x14ac:dyDescent="0.2">
      <c r="B273">
        <v>7.8014184397163104</v>
      </c>
      <c r="C273">
        <v>7.4468085106383004</v>
      </c>
      <c r="D273">
        <v>7.8014184397163104</v>
      </c>
    </row>
    <row r="274" spans="2:4" x14ac:dyDescent="0.2">
      <c r="B274">
        <v>4.6099290780141802</v>
      </c>
      <c r="C274">
        <v>4.6099290780141802</v>
      </c>
      <c r="D274">
        <v>5.6737588652482298</v>
      </c>
    </row>
    <row r="275" spans="2:4" x14ac:dyDescent="0.2">
      <c r="B275">
        <v>7.8014184397163104</v>
      </c>
      <c r="C275">
        <v>8.1560283687943294</v>
      </c>
      <c r="D275">
        <v>9.2198581560283692</v>
      </c>
    </row>
    <row r="276" spans="2:4" x14ac:dyDescent="0.2">
      <c r="B276">
        <v>4.2553191489361701</v>
      </c>
      <c r="C276">
        <v>4.2553191489361701</v>
      </c>
      <c r="D276">
        <v>3.9007092198581601</v>
      </c>
    </row>
    <row r="277" spans="2:4" x14ac:dyDescent="0.2">
      <c r="B277">
        <v>2.83687943262411</v>
      </c>
      <c r="C277">
        <v>2.83687943262411</v>
      </c>
      <c r="D277">
        <v>2.4822695035461</v>
      </c>
    </row>
    <row r="278" spans="2:4" x14ac:dyDescent="0.2">
      <c r="B278">
        <v>12.411347517730499</v>
      </c>
      <c r="C278">
        <v>12.7659574468085</v>
      </c>
      <c r="D278">
        <v>8.8652482269503601</v>
      </c>
    </row>
    <row r="279" spans="2:4" x14ac:dyDescent="0.2">
      <c r="B279">
        <v>5.31914893617021</v>
      </c>
      <c r="C279">
        <v>5.31914893617021</v>
      </c>
      <c r="D279">
        <v>5.31914893617021</v>
      </c>
    </row>
    <row r="280" spans="2:4" x14ac:dyDescent="0.2">
      <c r="B280">
        <v>6.3829787234042596</v>
      </c>
      <c r="C280">
        <v>6.3829787234042596</v>
      </c>
      <c r="D280">
        <v>6.7375886524822697</v>
      </c>
    </row>
    <row r="281" spans="2:4" x14ac:dyDescent="0.2">
      <c r="B281">
        <v>5.31914893617021</v>
      </c>
      <c r="C281">
        <v>5.31914893617021</v>
      </c>
      <c r="D281">
        <v>5.31914893617021</v>
      </c>
    </row>
    <row r="282" spans="2:4" x14ac:dyDescent="0.2">
      <c r="B282">
        <v>4.2553191489361701</v>
      </c>
      <c r="C282">
        <v>4.9645390070922</v>
      </c>
      <c r="D282">
        <v>4.9645390070922</v>
      </c>
    </row>
    <row r="283" spans="2:4" x14ac:dyDescent="0.2">
      <c r="B283">
        <v>3.9007092198581601</v>
      </c>
      <c r="C283">
        <v>3.9007092198581601</v>
      </c>
      <c r="D283">
        <v>4.2553191489361701</v>
      </c>
    </row>
    <row r="284" spans="2:4" x14ac:dyDescent="0.2">
      <c r="B284">
        <v>7.4468085106383004</v>
      </c>
      <c r="C284">
        <v>7.4468085106383004</v>
      </c>
      <c r="D284">
        <v>5.31914893617021</v>
      </c>
    </row>
    <row r="285" spans="2:4" x14ac:dyDescent="0.2">
      <c r="B285">
        <v>5.6737588652482298</v>
      </c>
      <c r="C285">
        <v>5.6737588652482298</v>
      </c>
      <c r="D285">
        <v>5.31914893617021</v>
      </c>
    </row>
    <row r="286" spans="2:4" x14ac:dyDescent="0.2">
      <c r="B286">
        <v>6.7375886524822697</v>
      </c>
      <c r="C286">
        <v>7.0921985815602797</v>
      </c>
      <c r="D286">
        <v>6.7375886524822697</v>
      </c>
    </row>
    <row r="287" spans="2:4" x14ac:dyDescent="0.2">
      <c r="B287">
        <v>4.9645390070922</v>
      </c>
      <c r="C287">
        <v>5.31914893617021</v>
      </c>
      <c r="D287">
        <v>4.2553191489361701</v>
      </c>
    </row>
    <row r="288" spans="2:4" x14ac:dyDescent="0.2">
      <c r="B288">
        <v>5.31914893617021</v>
      </c>
      <c r="C288">
        <v>4.9645390070922</v>
      </c>
      <c r="D288">
        <v>5.6737588652482298</v>
      </c>
    </row>
    <row r="289" spans="2:4" x14ac:dyDescent="0.2">
      <c r="B289">
        <v>3.1914893617021298</v>
      </c>
      <c r="C289">
        <v>3.1914893617021298</v>
      </c>
      <c r="D289">
        <v>3.9007092198581601</v>
      </c>
    </row>
    <row r="290" spans="2:4" x14ac:dyDescent="0.2">
      <c r="B290">
        <v>4.6099290780141802</v>
      </c>
      <c r="C290">
        <v>4.6099290780141802</v>
      </c>
      <c r="D290">
        <v>4.2553191489361701</v>
      </c>
    </row>
    <row r="291" spans="2:4" x14ac:dyDescent="0.2">
      <c r="B291">
        <v>2.4822695035461</v>
      </c>
      <c r="C291">
        <v>2.4822695035461</v>
      </c>
      <c r="D291">
        <v>2.4822695035461</v>
      </c>
    </row>
    <row r="292" spans="2:4" x14ac:dyDescent="0.2">
      <c r="B292">
        <v>4.2553191489361701</v>
      </c>
      <c r="C292">
        <v>4.6099290780141802</v>
      </c>
      <c r="D292">
        <v>5.31914893617021</v>
      </c>
    </row>
    <row r="293" spans="2:4" x14ac:dyDescent="0.2">
      <c r="B293">
        <v>5.6737588652482298</v>
      </c>
      <c r="C293">
        <v>6.0283687943262398</v>
      </c>
      <c r="D293">
        <v>7.4468085106383004</v>
      </c>
    </row>
    <row r="294" spans="2:4" x14ac:dyDescent="0.2">
      <c r="B294">
        <v>3.5460992907801399</v>
      </c>
      <c r="C294">
        <v>3.1914893617021298</v>
      </c>
      <c r="D294">
        <v>3.9007092198581601</v>
      </c>
    </row>
    <row r="295" spans="2:4" x14ac:dyDescent="0.2">
      <c r="B295">
        <v>6.0283687943262398</v>
      </c>
      <c r="C295">
        <v>6.0283687943262398</v>
      </c>
      <c r="D295">
        <v>3.9007092198581601</v>
      </c>
    </row>
    <row r="296" spans="2:4" x14ac:dyDescent="0.2">
      <c r="B296">
        <v>5.31914893617021</v>
      </c>
      <c r="C296">
        <v>4.9645390070922</v>
      </c>
      <c r="D296">
        <v>4.9645390070922</v>
      </c>
    </row>
    <row r="297" spans="2:4" x14ac:dyDescent="0.2">
      <c r="B297">
        <v>8.5106382978723403</v>
      </c>
      <c r="C297">
        <v>8.8652482269503601</v>
      </c>
      <c r="D297">
        <v>4.2553191489361701</v>
      </c>
    </row>
    <row r="298" spans="2:4" x14ac:dyDescent="0.2">
      <c r="B298">
        <v>3.9007092198581601</v>
      </c>
      <c r="C298">
        <v>4.2553191489361701</v>
      </c>
      <c r="D298">
        <v>3.1914893617021298</v>
      </c>
    </row>
    <row r="299" spans="2:4" x14ac:dyDescent="0.2">
      <c r="B299">
        <v>6.0283687943262398</v>
      </c>
      <c r="C299">
        <v>5.6737588652482298</v>
      </c>
      <c r="D299">
        <v>9.2198581560283692</v>
      </c>
    </row>
    <row r="300" spans="2:4" x14ac:dyDescent="0.2">
      <c r="B300">
        <v>5.6737588652482298</v>
      </c>
      <c r="C300">
        <v>5.6737588652482298</v>
      </c>
      <c r="D300">
        <v>5.6737588652482298</v>
      </c>
    </row>
    <row r="301" spans="2:4" x14ac:dyDescent="0.2">
      <c r="B301">
        <v>6.0283687943262398</v>
      </c>
      <c r="C301">
        <v>6.3829787234042596</v>
      </c>
      <c r="D301">
        <v>6.7375886524822697</v>
      </c>
    </row>
    <row r="302" spans="2:4" x14ac:dyDescent="0.2">
      <c r="B302">
        <v>6.3829787234042596</v>
      </c>
      <c r="C302">
        <v>6.3829787234042596</v>
      </c>
      <c r="D302">
        <v>8.5106382978723403</v>
      </c>
    </row>
    <row r="303" spans="2:4" x14ac:dyDescent="0.2">
      <c r="B303">
        <v>10.6382978723404</v>
      </c>
      <c r="C303">
        <v>10.992907801418401</v>
      </c>
      <c r="D303">
        <v>10.2836879432624</v>
      </c>
    </row>
    <row r="304" spans="2:4" x14ac:dyDescent="0.2">
      <c r="B304">
        <v>4.2553191489361701</v>
      </c>
      <c r="C304">
        <v>4.6099290780141802</v>
      </c>
      <c r="D304">
        <v>5.31914893617021</v>
      </c>
    </row>
    <row r="305" spans="2:4" x14ac:dyDescent="0.2">
      <c r="B305">
        <v>4.2553191489361701</v>
      </c>
      <c r="C305">
        <v>4.2553191489361701</v>
      </c>
      <c r="D305">
        <v>4.2553191489361701</v>
      </c>
    </row>
    <row r="306" spans="2:4" x14ac:dyDescent="0.2">
      <c r="B306">
        <v>7.4468085106383004</v>
      </c>
      <c r="C306">
        <v>7.4468085106383004</v>
      </c>
      <c r="D306">
        <v>6.3829787234042596</v>
      </c>
    </row>
    <row r="307" spans="2:4" x14ac:dyDescent="0.2">
      <c r="B307">
        <v>10.6382978723404</v>
      </c>
      <c r="C307">
        <v>9.5744680851063801</v>
      </c>
      <c r="D307">
        <v>7.4468085106383004</v>
      </c>
    </row>
    <row r="308" spans="2:4" x14ac:dyDescent="0.2">
      <c r="B308">
        <v>4.9645390070922</v>
      </c>
      <c r="C308">
        <v>4.9645390070922</v>
      </c>
      <c r="D308">
        <v>4.9645390070922</v>
      </c>
    </row>
    <row r="309" spans="2:4" x14ac:dyDescent="0.2">
      <c r="B309">
        <v>8.8652482269503601</v>
      </c>
      <c r="C309">
        <v>8.8652482269503601</v>
      </c>
      <c r="D309">
        <v>6.7375886524822697</v>
      </c>
    </row>
    <row r="310" spans="2:4" x14ac:dyDescent="0.2">
      <c r="B310">
        <v>7.8014184397163104</v>
      </c>
      <c r="C310">
        <v>7.8014184397163104</v>
      </c>
      <c r="D310">
        <v>8.8652482269503601</v>
      </c>
    </row>
    <row r="311" spans="2:4" x14ac:dyDescent="0.2">
      <c r="B311">
        <v>4.6099290780141802</v>
      </c>
      <c r="C311">
        <v>4.6099290780141802</v>
      </c>
      <c r="D311">
        <v>6.7375886524822697</v>
      </c>
    </row>
    <row r="312" spans="2:4" x14ac:dyDescent="0.2">
      <c r="B312">
        <v>4.9645390070922</v>
      </c>
      <c r="C312">
        <v>4.9645390070922</v>
      </c>
      <c r="D312">
        <v>5.31914893617021</v>
      </c>
    </row>
    <row r="313" spans="2:4" x14ac:dyDescent="0.2">
      <c r="B313">
        <v>5.6737588652482298</v>
      </c>
      <c r="C313">
        <v>5.31914893617021</v>
      </c>
      <c r="D313">
        <v>5.6737588652482298</v>
      </c>
    </row>
    <row r="314" spans="2:4" x14ac:dyDescent="0.2">
      <c r="B314">
        <v>6.0283687943262398</v>
      </c>
      <c r="C314">
        <v>5.6737588652482298</v>
      </c>
      <c r="D314">
        <v>4.6099290780141802</v>
      </c>
    </row>
    <row r="315" spans="2:4" x14ac:dyDescent="0.2">
      <c r="B315">
        <v>5.31914893617021</v>
      </c>
      <c r="C315">
        <v>5.6737588652482298</v>
      </c>
      <c r="D315">
        <v>5.6737588652482298</v>
      </c>
    </row>
    <row r="316" spans="2:4" x14ac:dyDescent="0.2">
      <c r="B316">
        <v>8.1560283687943294</v>
      </c>
      <c r="C316">
        <v>7.8014184397163104</v>
      </c>
      <c r="D316">
        <v>8.1560283687943294</v>
      </c>
    </row>
    <row r="317" spans="2:4" x14ac:dyDescent="0.2">
      <c r="B317">
        <v>7.4468085106383004</v>
      </c>
      <c r="C317">
        <v>7.4468085106383004</v>
      </c>
      <c r="D317">
        <v>7.4468085106383004</v>
      </c>
    </row>
    <row r="318" spans="2:4" x14ac:dyDescent="0.2">
      <c r="B318">
        <v>7.4468085106383004</v>
      </c>
      <c r="C318">
        <v>7.4468085106383004</v>
      </c>
      <c r="D318">
        <v>6.7375886524822697</v>
      </c>
    </row>
    <row r="319" spans="2:4" x14ac:dyDescent="0.2">
      <c r="B319">
        <v>7.8014184397163104</v>
      </c>
      <c r="C319">
        <v>7.0921985815602797</v>
      </c>
      <c r="D319">
        <v>6.7375886524822697</v>
      </c>
    </row>
    <row r="320" spans="2:4" x14ac:dyDescent="0.2">
      <c r="B320">
        <v>6.3829787234042596</v>
      </c>
      <c r="C320">
        <v>6.0283687943262398</v>
      </c>
      <c r="D320">
        <v>6.0283687943262398</v>
      </c>
    </row>
    <row r="321" spans="2:4" x14ac:dyDescent="0.2">
      <c r="B321">
        <v>5.31914893617021</v>
      </c>
      <c r="C321">
        <v>5.31914893617021</v>
      </c>
      <c r="D321">
        <v>5.6737588652482298</v>
      </c>
    </row>
    <row r="322" spans="2:4" x14ac:dyDescent="0.2">
      <c r="B322">
        <v>3.9007092198581601</v>
      </c>
      <c r="C322">
        <v>3.5460992907801399</v>
      </c>
      <c r="D322">
        <v>3.5460992907801399</v>
      </c>
    </row>
    <row r="323" spans="2:4" x14ac:dyDescent="0.2">
      <c r="B323">
        <v>4.2553191489361701</v>
      </c>
      <c r="C323">
        <v>4.2553191489361701</v>
      </c>
      <c r="D323">
        <v>3.9007092198581601</v>
      </c>
    </row>
    <row r="324" spans="2:4" x14ac:dyDescent="0.2">
      <c r="B324">
        <v>8.8652482269503601</v>
      </c>
      <c r="C324">
        <v>8.8652482269503601</v>
      </c>
      <c r="D324">
        <v>4.6099290780141802</v>
      </c>
    </row>
    <row r="325" spans="2:4" x14ac:dyDescent="0.2">
      <c r="B325">
        <v>5.6737588652482298</v>
      </c>
      <c r="C325">
        <v>5.6737588652482298</v>
      </c>
      <c r="D325">
        <v>4.6099290780141802</v>
      </c>
    </row>
    <row r="326" spans="2:4" x14ac:dyDescent="0.2">
      <c r="B326">
        <v>3.1914893617021298</v>
      </c>
      <c r="C326">
        <v>4.9645390070922</v>
      </c>
      <c r="D326">
        <v>4.2553191489361701</v>
      </c>
    </row>
    <row r="327" spans="2:4" x14ac:dyDescent="0.2">
      <c r="B327">
        <v>2.4822695035461</v>
      </c>
      <c r="C327">
        <v>2.4822695035461</v>
      </c>
      <c r="D327">
        <v>4.2553191489361701</v>
      </c>
    </row>
    <row r="328" spans="2:4" x14ac:dyDescent="0.2">
      <c r="B328">
        <v>4.9645390070922</v>
      </c>
      <c r="C328">
        <v>4.2553191489361701</v>
      </c>
      <c r="D328">
        <v>4.2553191489361701</v>
      </c>
    </row>
    <row r="329" spans="2:4" x14ac:dyDescent="0.2">
      <c r="B329">
        <v>6.3829787234042596</v>
      </c>
      <c r="C329">
        <v>6.3829787234042596</v>
      </c>
      <c r="D329">
        <v>4.6099290780141802</v>
      </c>
    </row>
    <row r="330" spans="2:4" x14ac:dyDescent="0.2">
      <c r="B330">
        <v>7.0921985815602797</v>
      </c>
      <c r="C330">
        <v>6.3829787234042596</v>
      </c>
      <c r="D330">
        <v>4.6099290780141802</v>
      </c>
    </row>
    <row r="331" spans="2:4" x14ac:dyDescent="0.2">
      <c r="B331">
        <v>4.2553191489361701</v>
      </c>
      <c r="C331">
        <v>4.2553191489361701</v>
      </c>
      <c r="D331">
        <v>4.9645390070922</v>
      </c>
    </row>
    <row r="332" spans="2:4" x14ac:dyDescent="0.2">
      <c r="B332">
        <v>4.6099290780141802</v>
      </c>
      <c r="C332">
        <v>4.2553191489361701</v>
      </c>
      <c r="D332">
        <v>7.0921985815602797</v>
      </c>
    </row>
    <row r="333" spans="2:4" x14ac:dyDescent="0.2">
      <c r="B333">
        <v>6.3829787234042596</v>
      </c>
      <c r="C333">
        <v>6.3829787234042596</v>
      </c>
      <c r="D333">
        <v>6.3829787234042596</v>
      </c>
    </row>
    <row r="334" spans="2:4" x14ac:dyDescent="0.2">
      <c r="B334">
        <v>4.2553191489361701</v>
      </c>
      <c r="C334">
        <v>4.2553191489361701</v>
      </c>
      <c r="D334">
        <v>5.31914893617021</v>
      </c>
    </row>
    <row r="335" spans="2:4" x14ac:dyDescent="0.2">
      <c r="B335">
        <v>5.6737588652482298</v>
      </c>
      <c r="C335">
        <v>5.6737588652482298</v>
      </c>
      <c r="D335">
        <v>4.9645390070922</v>
      </c>
    </row>
    <row r="336" spans="2:4" x14ac:dyDescent="0.2">
      <c r="B336">
        <v>5.6737588652482298</v>
      </c>
      <c r="C336">
        <v>4.9645390070922</v>
      </c>
      <c r="D336">
        <v>6.0283687943262398</v>
      </c>
    </row>
    <row r="337" spans="2:4" x14ac:dyDescent="0.2">
      <c r="B337">
        <v>7.4468085106383004</v>
      </c>
      <c r="C337">
        <v>7.4468085106383004</v>
      </c>
      <c r="D337">
        <v>8.1560283687943294</v>
      </c>
    </row>
    <row r="338" spans="2:4" x14ac:dyDescent="0.2">
      <c r="B338">
        <v>5.31914893617021</v>
      </c>
      <c r="C338">
        <v>6.0283687943262398</v>
      </c>
      <c r="D338">
        <v>4.6099290780141802</v>
      </c>
    </row>
    <row r="339" spans="2:4" x14ac:dyDescent="0.2">
      <c r="B339">
        <v>9.2198581560283692</v>
      </c>
      <c r="C339">
        <v>9.2198581560283692</v>
      </c>
      <c r="D339">
        <v>7.4468085106383004</v>
      </c>
    </row>
    <row r="340" spans="2:4" x14ac:dyDescent="0.2">
      <c r="B340">
        <v>2.4822695035461</v>
      </c>
      <c r="C340">
        <v>2.4822695035461</v>
      </c>
      <c r="D340">
        <v>3.5460992907801399</v>
      </c>
    </row>
    <row r="341" spans="2:4" x14ac:dyDescent="0.2">
      <c r="B341">
        <v>4.9645390070922</v>
      </c>
      <c r="C341">
        <v>5.6737588652482298</v>
      </c>
      <c r="D341">
        <v>5.31914893617021</v>
      </c>
    </row>
    <row r="342" spans="2:4" x14ac:dyDescent="0.2">
      <c r="B342">
        <v>4.9645390070922</v>
      </c>
      <c r="C342">
        <v>5.31914893617021</v>
      </c>
      <c r="D342">
        <v>3.9007092198581601</v>
      </c>
    </row>
    <row r="343" spans="2:4" x14ac:dyDescent="0.2">
      <c r="B343">
        <v>6.3829787234042596</v>
      </c>
      <c r="C343">
        <v>5.6737588652482298</v>
      </c>
      <c r="D343">
        <v>5.31914893617021</v>
      </c>
    </row>
    <row r="344" spans="2:4" x14ac:dyDescent="0.2">
      <c r="B344">
        <v>9.9290780141843999</v>
      </c>
      <c r="C344">
        <v>9.5744680851063801</v>
      </c>
      <c r="D344">
        <v>9.9290780141843999</v>
      </c>
    </row>
    <row r="345" spans="2:4" x14ac:dyDescent="0.2">
      <c r="B345">
        <v>5.6737588652482298</v>
      </c>
      <c r="C345">
        <v>5.6737588652482298</v>
      </c>
      <c r="D345">
        <v>3.5460992907801399</v>
      </c>
    </row>
    <row r="346" spans="2:4" x14ac:dyDescent="0.2">
      <c r="B346">
        <v>6.3829787234042596</v>
      </c>
      <c r="C346">
        <v>6.3829787234042596</v>
      </c>
      <c r="D346">
        <v>7.8014184397163104</v>
      </c>
    </row>
    <row r="347" spans="2:4" x14ac:dyDescent="0.2">
      <c r="B347">
        <v>7.0921985815602797</v>
      </c>
      <c r="C347">
        <v>6.0283687943262398</v>
      </c>
      <c r="D347">
        <v>6.3829787234042596</v>
      </c>
    </row>
    <row r="348" spans="2:4" x14ac:dyDescent="0.2">
      <c r="B348">
        <v>6.3829787234042596</v>
      </c>
      <c r="C348">
        <v>7.0921985815602797</v>
      </c>
      <c r="D348">
        <v>8.5106382978723403</v>
      </c>
    </row>
    <row r="349" spans="2:4" x14ac:dyDescent="0.2">
      <c r="B349">
        <v>4.2553191489361701</v>
      </c>
      <c r="C349">
        <v>3.9007092198581601</v>
      </c>
      <c r="D349">
        <v>4.6099290780141802</v>
      </c>
    </row>
    <row r="350" spans="2:4" x14ac:dyDescent="0.2">
      <c r="B350">
        <v>7.4468085106383004</v>
      </c>
      <c r="C350">
        <v>7.0921985815602797</v>
      </c>
      <c r="D350">
        <v>5.31914893617021</v>
      </c>
    </row>
    <row r="351" spans="2:4" x14ac:dyDescent="0.2">
      <c r="B351">
        <v>6.7375886524822697</v>
      </c>
      <c r="C351">
        <v>6.7375886524822697</v>
      </c>
      <c r="D351">
        <v>6.7375886524822697</v>
      </c>
    </row>
    <row r="352" spans="2:4" x14ac:dyDescent="0.2">
      <c r="B352">
        <v>6.0283687943262398</v>
      </c>
      <c r="C352">
        <v>6.3829787234042596</v>
      </c>
      <c r="D352">
        <v>3.9007092198581601</v>
      </c>
    </row>
    <row r="353" spans="2:4" x14ac:dyDescent="0.2">
      <c r="B353">
        <v>5.6737588652482298</v>
      </c>
      <c r="C353">
        <v>5.6737588652482298</v>
      </c>
      <c r="D353">
        <v>4.6099290780141802</v>
      </c>
    </row>
    <row r="354" spans="2:4" x14ac:dyDescent="0.2">
      <c r="B354">
        <v>3.5460992907801399</v>
      </c>
      <c r="C354">
        <v>3.5460992907801399</v>
      </c>
      <c r="D354">
        <v>3.5460992907801399</v>
      </c>
    </row>
    <row r="355" spans="2:4" x14ac:dyDescent="0.2">
      <c r="B355">
        <v>4.2553191489361701</v>
      </c>
      <c r="C355">
        <v>3.5460992907801399</v>
      </c>
      <c r="D355">
        <v>4.9645390070922</v>
      </c>
    </row>
    <row r="356" spans="2:4" x14ac:dyDescent="0.2">
      <c r="B356">
        <v>5.31914893617021</v>
      </c>
      <c r="C356">
        <v>5.31914893617021</v>
      </c>
      <c r="D356">
        <v>4.6099290780141802</v>
      </c>
    </row>
    <row r="357" spans="2:4" x14ac:dyDescent="0.2">
      <c r="B357">
        <v>7.8014184397163104</v>
      </c>
      <c r="C357">
        <v>8.5106382978723403</v>
      </c>
      <c r="D357">
        <v>6.0283687943262398</v>
      </c>
    </row>
    <row r="358" spans="2:4" x14ac:dyDescent="0.2">
      <c r="B358">
        <v>4.9645390070922</v>
      </c>
      <c r="C358">
        <v>4.9645390070922</v>
      </c>
      <c r="D358">
        <v>4.6099290780141802</v>
      </c>
    </row>
    <row r="359" spans="2:4" x14ac:dyDescent="0.2">
      <c r="B359">
        <v>3.1914893617021298</v>
      </c>
      <c r="C359">
        <v>3.1914893617021298</v>
      </c>
      <c r="D359">
        <v>4.2553191489361701</v>
      </c>
    </row>
    <row r="360" spans="2:4" x14ac:dyDescent="0.2">
      <c r="B360">
        <v>3.9007092198581601</v>
      </c>
      <c r="C360">
        <v>3.1914893617021298</v>
      </c>
      <c r="D360">
        <v>4.2553191489361701</v>
      </c>
    </row>
    <row r="361" spans="2:4" x14ac:dyDescent="0.2">
      <c r="B361">
        <v>2.12765957446809</v>
      </c>
      <c r="C361">
        <v>2.12765957446809</v>
      </c>
      <c r="D361">
        <v>2.83687943262411</v>
      </c>
    </row>
    <row r="362" spans="2:4" x14ac:dyDescent="0.2">
      <c r="B362">
        <v>5.6737588652482298</v>
      </c>
      <c r="C362">
        <v>5.6737588652482298</v>
      </c>
      <c r="D362">
        <v>4.96453900709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10390-8ED1-E242-9056-A37AE98CEF8F}">
  <dimension ref="B2:N362"/>
  <sheetViews>
    <sheetView zoomScaleNormal="100" workbookViewId="0">
      <selection activeCell="F25" sqref="F25"/>
    </sheetView>
  </sheetViews>
  <sheetFormatPr baseColWidth="10" defaultRowHeight="16" x14ac:dyDescent="0.2"/>
  <cols>
    <col min="7" max="8" width="10.83203125" style="1"/>
    <col min="13" max="13" width="10.83203125" style="1"/>
  </cols>
  <sheetData>
    <row r="2" spans="2:14" s="1" customFormat="1" x14ac:dyDescent="0.2">
      <c r="B2" s="2" t="s">
        <v>2</v>
      </c>
      <c r="C2" s="2" t="s">
        <v>3</v>
      </c>
      <c r="D2" s="2" t="s">
        <v>4</v>
      </c>
      <c r="E2" s="2" t="s">
        <v>5</v>
      </c>
      <c r="H2" s="2" t="s">
        <v>2</v>
      </c>
      <c r="I2" s="2" t="s">
        <v>3</v>
      </c>
      <c r="J2" s="2" t="s">
        <v>4</v>
      </c>
      <c r="K2" s="2" t="s">
        <v>5</v>
      </c>
      <c r="M2" s="2" t="s">
        <v>0</v>
      </c>
      <c r="N2" s="2" t="s">
        <v>1</v>
      </c>
    </row>
    <row r="3" spans="2:14" x14ac:dyDescent="0.2">
      <c r="B3">
        <v>5.6737588652482298</v>
      </c>
      <c r="C3">
        <v>10.6382978723404</v>
      </c>
      <c r="D3">
        <v>6.7375886524822697</v>
      </c>
      <c r="E3">
        <v>3.9007092198581601</v>
      </c>
      <c r="G3" s="2" t="s">
        <v>23</v>
      </c>
      <c r="H3" s="1">
        <v>5.5255636710066698</v>
      </c>
      <c r="I3">
        <v>7.6214671324229899</v>
      </c>
      <c r="J3">
        <v>6.2241981581454402</v>
      </c>
      <c r="K3">
        <v>5.6684661797395997</v>
      </c>
      <c r="M3" s="2">
        <v>5</v>
      </c>
      <c r="N3">
        <v>99.645390070922005</v>
      </c>
    </row>
    <row r="4" spans="2:14" x14ac:dyDescent="0.2">
      <c r="B4">
        <v>4.6099290780141802</v>
      </c>
      <c r="C4">
        <v>6.0283687943262398</v>
      </c>
      <c r="D4">
        <v>6.0283687943262398</v>
      </c>
      <c r="E4">
        <v>4.2553191489361701</v>
      </c>
      <c r="G4" s="2" t="s">
        <v>24</v>
      </c>
      <c r="H4" s="1">
        <v>5.2088258471237197</v>
      </c>
      <c r="I4">
        <v>8.0535855003940107</v>
      </c>
      <c r="J4">
        <v>7.2734436564223799</v>
      </c>
      <c r="K4">
        <v>5.3821907013396402</v>
      </c>
      <c r="M4" s="2">
        <v>10</v>
      </c>
      <c r="N4">
        <v>97.163120567375898</v>
      </c>
    </row>
    <row r="5" spans="2:14" x14ac:dyDescent="0.2">
      <c r="B5">
        <v>6.3829787234042596</v>
      </c>
      <c r="C5">
        <v>6.7375886524822697</v>
      </c>
      <c r="D5">
        <v>7.8014184397163104</v>
      </c>
      <c r="E5">
        <v>6.0283687943262398</v>
      </c>
      <c r="G5" s="2" t="s">
        <v>25</v>
      </c>
      <c r="H5" s="1">
        <v>5.99797365754812</v>
      </c>
      <c r="I5">
        <v>7.6595744680850997</v>
      </c>
      <c r="J5">
        <v>6.0587639311043597</v>
      </c>
      <c r="K5">
        <v>5.7953394123606898</v>
      </c>
      <c r="M5" s="2">
        <v>15</v>
      </c>
      <c r="N5">
        <v>78.368794326241101</v>
      </c>
    </row>
    <row r="6" spans="2:14" x14ac:dyDescent="0.2">
      <c r="B6">
        <v>7.8014184397163104</v>
      </c>
      <c r="C6">
        <v>7.8014184397163104</v>
      </c>
      <c r="D6">
        <v>5.31914893617021</v>
      </c>
      <c r="E6">
        <v>6.7375886524822697</v>
      </c>
      <c r="G6" s="2" t="s">
        <v>26</v>
      </c>
      <c r="H6" s="1">
        <v>6.0677698975571301</v>
      </c>
      <c r="I6">
        <v>8.4449697924875196</v>
      </c>
      <c r="J6">
        <v>5.7656947727869703</v>
      </c>
      <c r="K6">
        <v>5.4636196480168104</v>
      </c>
      <c r="M6" s="2">
        <v>20</v>
      </c>
      <c r="N6">
        <v>50</v>
      </c>
    </row>
    <row r="7" spans="2:14" x14ac:dyDescent="0.2">
      <c r="B7">
        <v>6.7375886524822697</v>
      </c>
      <c r="C7">
        <v>8.8652482269503601</v>
      </c>
      <c r="D7">
        <v>6.3829787234042596</v>
      </c>
      <c r="E7">
        <v>6.7375886524822697</v>
      </c>
      <c r="G7" s="2" t="s">
        <v>27</v>
      </c>
      <c r="H7" s="1">
        <v>6.0283687943262398</v>
      </c>
      <c r="I7">
        <v>6.8557919621749397</v>
      </c>
      <c r="J7">
        <v>7.6241134751773103</v>
      </c>
      <c r="K7">
        <v>6.6784869976359298</v>
      </c>
      <c r="M7" s="2">
        <v>25</v>
      </c>
      <c r="N7">
        <v>28.014184397163099</v>
      </c>
    </row>
    <row r="8" spans="2:14" x14ac:dyDescent="0.2">
      <c r="B8">
        <v>7.0921985815602797</v>
      </c>
      <c r="C8">
        <v>10.6382978723404</v>
      </c>
      <c r="D8">
        <v>4.9645390070922</v>
      </c>
      <c r="E8">
        <v>3.9007092198581601</v>
      </c>
      <c r="G8" s="2" t="s">
        <v>28</v>
      </c>
      <c r="H8" s="1">
        <v>6.7882472137791297</v>
      </c>
      <c r="I8">
        <v>9.6251266464032401</v>
      </c>
      <c r="J8">
        <v>4.0020263424518703</v>
      </c>
      <c r="K8">
        <v>5.5724417426545099</v>
      </c>
      <c r="M8" s="2">
        <v>30</v>
      </c>
      <c r="N8">
        <v>12.056737588652499</v>
      </c>
    </row>
    <row r="9" spans="2:14" x14ac:dyDescent="0.2">
      <c r="B9">
        <v>6.3829787234042596</v>
      </c>
      <c r="C9">
        <v>7.8014184397163104</v>
      </c>
      <c r="D9">
        <v>4.2553191489361701</v>
      </c>
      <c r="E9">
        <v>4.9645390070922</v>
      </c>
      <c r="G9" s="2"/>
      <c r="M9" s="2">
        <v>35</v>
      </c>
      <c r="N9">
        <v>3.9007092198581601</v>
      </c>
    </row>
    <row r="10" spans="2:14" x14ac:dyDescent="0.2">
      <c r="B10">
        <v>12.411347517730499</v>
      </c>
      <c r="C10">
        <v>7.4468085106383004</v>
      </c>
      <c r="D10">
        <v>6.0283687943262398</v>
      </c>
      <c r="E10">
        <v>7.0921985815602797</v>
      </c>
      <c r="G10" s="2" t="s">
        <v>29</v>
      </c>
      <c r="H10" s="1">
        <v>5.8101472995090004</v>
      </c>
      <c r="I10">
        <v>7.6213857064920898</v>
      </c>
      <c r="J10">
        <v>5.9956355701036603</v>
      </c>
      <c r="K10">
        <v>5.9356246590289103</v>
      </c>
      <c r="M10" s="2">
        <v>40</v>
      </c>
      <c r="N10">
        <v>1.7730496453900699</v>
      </c>
    </row>
    <row r="11" spans="2:14" x14ac:dyDescent="0.2">
      <c r="B11">
        <v>8.5106382978723403</v>
      </c>
      <c r="C11">
        <v>6.3829787234042596</v>
      </c>
      <c r="D11">
        <v>5.6737588652482298</v>
      </c>
      <c r="E11">
        <v>6.0283687943262398</v>
      </c>
      <c r="G11" s="2" t="s">
        <v>30</v>
      </c>
      <c r="H11" s="1">
        <v>5.5625086914198301</v>
      </c>
      <c r="I11">
        <v>8.4967320261437909</v>
      </c>
      <c r="J11">
        <v>7.4120428313169198</v>
      </c>
      <c r="K11">
        <v>5.6946182728410504</v>
      </c>
      <c r="M11" s="2">
        <v>45</v>
      </c>
      <c r="N11">
        <v>0.35460992907801397</v>
      </c>
    </row>
    <row r="12" spans="2:14" x14ac:dyDescent="0.2">
      <c r="B12">
        <v>4.9645390070922</v>
      </c>
      <c r="C12">
        <v>11.702127659574501</v>
      </c>
      <c r="D12">
        <v>7.0921985815602797</v>
      </c>
      <c r="E12">
        <v>4.6099290780141802</v>
      </c>
      <c r="G12" s="2" t="s">
        <v>31</v>
      </c>
      <c r="H12" s="1">
        <v>5.40258656654151</v>
      </c>
      <c r="I12">
        <v>7.2382144347100503</v>
      </c>
      <c r="J12">
        <v>5.9657905715477701</v>
      </c>
      <c r="K12">
        <v>5.8093450146015897</v>
      </c>
    </row>
    <row r="13" spans="2:14" x14ac:dyDescent="0.2">
      <c r="B13">
        <v>3.9007092198581601</v>
      </c>
      <c r="C13">
        <v>7.4468085106383004</v>
      </c>
      <c r="D13">
        <v>6.7375886524822697</v>
      </c>
      <c r="E13">
        <v>4.2553191489361701</v>
      </c>
      <c r="G13" s="2" t="s">
        <v>32</v>
      </c>
      <c r="H13" s="1">
        <v>5.1595744680851103</v>
      </c>
      <c r="I13">
        <v>7.9964539007092199</v>
      </c>
      <c r="J13">
        <v>6.4184397163120597</v>
      </c>
      <c r="K13">
        <v>5.3368794326241096</v>
      </c>
    </row>
    <row r="14" spans="2:14" x14ac:dyDescent="0.2">
      <c r="B14">
        <v>2.83687943262411</v>
      </c>
      <c r="C14">
        <v>8.8652482269503601</v>
      </c>
      <c r="D14">
        <v>7.0921985815602797</v>
      </c>
      <c r="E14">
        <v>6.7375886524822697</v>
      </c>
      <c r="G14" s="2" t="s">
        <v>33</v>
      </c>
      <c r="H14" s="1">
        <v>5.6382978723404298</v>
      </c>
      <c r="I14">
        <v>6.9858156028368796</v>
      </c>
      <c r="J14">
        <v>6.6312056737588696</v>
      </c>
      <c r="K14">
        <v>5.4964539007092199</v>
      </c>
    </row>
    <row r="15" spans="2:14" x14ac:dyDescent="0.2">
      <c r="B15">
        <v>8.1560283687943294</v>
      </c>
      <c r="C15">
        <v>7.0921985815602797</v>
      </c>
      <c r="D15">
        <v>6.7375886524822697</v>
      </c>
      <c r="E15">
        <v>7.8014184397163104</v>
      </c>
      <c r="G15" s="2" t="s">
        <v>34</v>
      </c>
      <c r="H15" s="1">
        <v>4.91388044579534</v>
      </c>
      <c r="I15">
        <v>7.7001013171225896</v>
      </c>
      <c r="J15">
        <v>4.05268490374874</v>
      </c>
      <c r="K15">
        <v>6.2310030395136797</v>
      </c>
    </row>
    <row r="16" spans="2:14" x14ac:dyDescent="0.2">
      <c r="B16">
        <v>4.2553191489361701</v>
      </c>
      <c r="C16">
        <v>8.1560283687943294</v>
      </c>
      <c r="D16">
        <v>5.6737588652482298</v>
      </c>
      <c r="E16">
        <v>9.5744680851063801</v>
      </c>
    </row>
    <row r="17" spans="2:5" x14ac:dyDescent="0.2">
      <c r="B17">
        <v>7.4468085106383004</v>
      </c>
      <c r="C17">
        <v>14.1843971631206</v>
      </c>
      <c r="D17">
        <v>9.2198581560283692</v>
      </c>
      <c r="E17">
        <v>5.31914893617021</v>
      </c>
    </row>
    <row r="18" spans="2:5" x14ac:dyDescent="0.2">
      <c r="B18">
        <v>6.7375886524822697</v>
      </c>
      <c r="C18">
        <v>7.0921985815602797</v>
      </c>
      <c r="D18">
        <v>7.4468085106383004</v>
      </c>
      <c r="E18">
        <v>5.6737588652482298</v>
      </c>
    </row>
    <row r="19" spans="2:5" x14ac:dyDescent="0.2">
      <c r="B19">
        <v>6.0283687943262398</v>
      </c>
      <c r="C19">
        <v>12.7659574468085</v>
      </c>
      <c r="D19">
        <v>5.6737588652482298</v>
      </c>
      <c r="E19">
        <v>7.4468085106383004</v>
      </c>
    </row>
    <row r="20" spans="2:5" x14ac:dyDescent="0.2">
      <c r="B20">
        <v>5.31914893617021</v>
      </c>
      <c r="C20">
        <v>4.9645390070922</v>
      </c>
      <c r="D20">
        <v>4.9645390070922</v>
      </c>
      <c r="E20">
        <v>3.9007092198581601</v>
      </c>
    </row>
    <row r="21" spans="2:5" x14ac:dyDescent="0.2">
      <c r="B21">
        <v>7.8014184397163104</v>
      </c>
      <c r="C21">
        <v>6.0283687943262398</v>
      </c>
      <c r="D21">
        <v>5.31914893617021</v>
      </c>
      <c r="E21">
        <v>6.7375886524822697</v>
      </c>
    </row>
    <row r="22" spans="2:5" x14ac:dyDescent="0.2">
      <c r="B22">
        <v>4.9645390070922</v>
      </c>
      <c r="C22">
        <v>9.2198581560283692</v>
      </c>
      <c r="D22">
        <v>4.9645390070922</v>
      </c>
      <c r="E22">
        <v>4.2553191489361701</v>
      </c>
    </row>
    <row r="23" spans="2:5" x14ac:dyDescent="0.2">
      <c r="B23">
        <v>4.2553191489361701</v>
      </c>
      <c r="C23">
        <v>6.3829787234042596</v>
      </c>
      <c r="D23">
        <v>4.2553191489361701</v>
      </c>
      <c r="E23">
        <v>7.8014184397163104</v>
      </c>
    </row>
    <row r="24" spans="2:5" x14ac:dyDescent="0.2">
      <c r="B24">
        <v>4.9645390070922</v>
      </c>
      <c r="C24">
        <v>2.83687943262411</v>
      </c>
      <c r="D24">
        <v>3.5460992907801399</v>
      </c>
      <c r="E24">
        <v>4.2553191489361701</v>
      </c>
    </row>
    <row r="25" spans="2:5" x14ac:dyDescent="0.2">
      <c r="B25">
        <v>4.2553191489361701</v>
      </c>
      <c r="C25">
        <v>8.1560283687943294</v>
      </c>
      <c r="D25">
        <v>4.2553191489361701</v>
      </c>
      <c r="E25">
        <v>6.0283687943262398</v>
      </c>
    </row>
    <row r="26" spans="2:5" x14ac:dyDescent="0.2">
      <c r="B26">
        <v>3.9007092198581601</v>
      </c>
      <c r="C26">
        <v>4.9645390070922</v>
      </c>
      <c r="D26">
        <v>7.8014184397163104</v>
      </c>
      <c r="E26">
        <v>2.4822695035461</v>
      </c>
    </row>
    <row r="27" spans="2:5" x14ac:dyDescent="0.2">
      <c r="B27">
        <v>5.31914893617021</v>
      </c>
      <c r="C27">
        <v>5.31914893617021</v>
      </c>
      <c r="D27">
        <v>8.1560283687943294</v>
      </c>
      <c r="E27">
        <v>3.9007092198581601</v>
      </c>
    </row>
    <row r="28" spans="2:5" x14ac:dyDescent="0.2">
      <c r="B28">
        <v>4.9645390070922</v>
      </c>
      <c r="C28">
        <v>6.7375886524822697</v>
      </c>
      <c r="D28">
        <v>7.8014184397163104</v>
      </c>
      <c r="E28">
        <v>7.0921985815602797</v>
      </c>
    </row>
    <row r="29" spans="2:5" x14ac:dyDescent="0.2">
      <c r="B29">
        <v>5.31914893617021</v>
      </c>
      <c r="C29">
        <v>6.0283687943262398</v>
      </c>
      <c r="D29">
        <v>8.1560283687943294</v>
      </c>
      <c r="E29">
        <v>4.9645390070922</v>
      </c>
    </row>
    <row r="30" spans="2:5" x14ac:dyDescent="0.2">
      <c r="B30">
        <v>6.7375886524822697</v>
      </c>
      <c r="C30">
        <v>6.3829787234042596</v>
      </c>
      <c r="D30">
        <v>3.9007092198581601</v>
      </c>
      <c r="E30">
        <v>6.0283687943262398</v>
      </c>
    </row>
    <row r="31" spans="2:5" x14ac:dyDescent="0.2">
      <c r="B31">
        <v>5.6737588652482298</v>
      </c>
      <c r="C31">
        <v>7.8014184397163104</v>
      </c>
      <c r="D31">
        <v>10.992907801418401</v>
      </c>
      <c r="E31">
        <v>2.83687943262411</v>
      </c>
    </row>
    <row r="32" spans="2:5" x14ac:dyDescent="0.2">
      <c r="B32">
        <v>4.6099290780141802</v>
      </c>
      <c r="C32">
        <v>14.1843971631206</v>
      </c>
      <c r="D32">
        <v>6.0283687943262398</v>
      </c>
      <c r="E32">
        <v>7.4468085106383004</v>
      </c>
    </row>
    <row r="33" spans="2:5" x14ac:dyDescent="0.2">
      <c r="B33">
        <v>8.5106382978723403</v>
      </c>
      <c r="C33">
        <v>7.0921985815602797</v>
      </c>
      <c r="D33">
        <v>8.8652482269503601</v>
      </c>
      <c r="E33">
        <v>7.0921985815602797</v>
      </c>
    </row>
    <row r="34" spans="2:5" x14ac:dyDescent="0.2">
      <c r="B34">
        <v>5.6737588652482298</v>
      </c>
      <c r="C34">
        <v>7.8014184397163104</v>
      </c>
      <c r="D34">
        <v>5.31914893617021</v>
      </c>
      <c r="E34">
        <v>3.5460992907801399</v>
      </c>
    </row>
    <row r="35" spans="2:5" x14ac:dyDescent="0.2">
      <c r="B35">
        <v>6.0283687943262398</v>
      </c>
      <c r="C35">
        <v>10.2836879432624</v>
      </c>
      <c r="D35">
        <v>5.6737588652482298</v>
      </c>
      <c r="E35">
        <v>5.6737588652482298</v>
      </c>
    </row>
    <row r="36" spans="2:5" x14ac:dyDescent="0.2">
      <c r="B36">
        <v>7.0921985815602797</v>
      </c>
      <c r="C36">
        <v>7.4468085106383004</v>
      </c>
      <c r="D36">
        <v>7.4468085106383004</v>
      </c>
      <c r="E36">
        <v>6.0283687943262398</v>
      </c>
    </row>
    <row r="37" spans="2:5" x14ac:dyDescent="0.2">
      <c r="B37">
        <v>5.6737588652482298</v>
      </c>
      <c r="C37">
        <v>7.8014184397163104</v>
      </c>
      <c r="D37">
        <v>6.3829787234042596</v>
      </c>
      <c r="E37">
        <v>8.5106382978723403</v>
      </c>
    </row>
    <row r="38" spans="2:5" x14ac:dyDescent="0.2">
      <c r="B38">
        <v>6.7375886524822697</v>
      </c>
      <c r="C38">
        <v>6.3829787234042596</v>
      </c>
      <c r="D38">
        <v>7.4468085106383004</v>
      </c>
      <c r="E38">
        <v>5.6737588652482298</v>
      </c>
    </row>
    <row r="39" spans="2:5" x14ac:dyDescent="0.2">
      <c r="B39">
        <v>4.2553191489361701</v>
      </c>
      <c r="C39">
        <v>11.702127659574501</v>
      </c>
      <c r="D39">
        <v>10.6382978723404</v>
      </c>
      <c r="E39">
        <v>4.2553191489361701</v>
      </c>
    </row>
    <row r="40" spans="2:5" x14ac:dyDescent="0.2">
      <c r="B40">
        <v>3.5460992907801399</v>
      </c>
      <c r="C40">
        <v>11.702127659574501</v>
      </c>
      <c r="D40">
        <v>9.2198581560283692</v>
      </c>
      <c r="E40">
        <v>4.6099290780141802</v>
      </c>
    </row>
    <row r="41" spans="2:5" x14ac:dyDescent="0.2">
      <c r="B41">
        <v>4.9645390070922</v>
      </c>
      <c r="C41">
        <v>9.2198581560283692</v>
      </c>
      <c r="D41">
        <v>9.9290780141843999</v>
      </c>
      <c r="E41">
        <v>7.8014184397163104</v>
      </c>
    </row>
    <row r="42" spans="2:5" x14ac:dyDescent="0.2">
      <c r="B42">
        <v>2.83687943262411</v>
      </c>
      <c r="C42">
        <v>6.0283687943262398</v>
      </c>
      <c r="D42">
        <v>8.5106382978723403</v>
      </c>
      <c r="E42">
        <v>6.7375886524822697</v>
      </c>
    </row>
    <row r="43" spans="2:5" x14ac:dyDescent="0.2">
      <c r="B43">
        <v>4.9645390070922</v>
      </c>
      <c r="C43">
        <v>10.6382978723404</v>
      </c>
      <c r="D43">
        <v>6.7375886524822697</v>
      </c>
      <c r="E43">
        <v>5.6737588652482298</v>
      </c>
    </row>
    <row r="44" spans="2:5" x14ac:dyDescent="0.2">
      <c r="B44">
        <v>4.9645390070922</v>
      </c>
      <c r="C44">
        <v>4.9645390070922</v>
      </c>
      <c r="D44">
        <v>9.2198581560283692</v>
      </c>
      <c r="E44">
        <v>3.1914893617021298</v>
      </c>
    </row>
    <row r="45" spans="2:5" x14ac:dyDescent="0.2">
      <c r="B45">
        <v>4.6099290780141802</v>
      </c>
      <c r="C45">
        <v>7.0921985815602797</v>
      </c>
      <c r="D45">
        <v>9.5744680851063801</v>
      </c>
      <c r="E45">
        <v>7.4468085106383004</v>
      </c>
    </row>
    <row r="46" spans="2:5" x14ac:dyDescent="0.2">
      <c r="B46">
        <v>6.7375886524822697</v>
      </c>
      <c r="C46">
        <v>4.9645390070922</v>
      </c>
      <c r="D46">
        <v>8.5106382978723403</v>
      </c>
      <c r="E46">
        <v>4.6099290780141802</v>
      </c>
    </row>
    <row r="47" spans="2:5" x14ac:dyDescent="0.2">
      <c r="B47">
        <v>3.5460992907801399</v>
      </c>
      <c r="C47">
        <v>7.4468085106383004</v>
      </c>
      <c r="D47">
        <v>8.8652482269503601</v>
      </c>
      <c r="E47">
        <v>3.9007092198581601</v>
      </c>
    </row>
    <row r="48" spans="2:5" x14ac:dyDescent="0.2">
      <c r="B48">
        <v>4.2553191489361701</v>
      </c>
      <c r="C48">
        <v>8.8652482269503601</v>
      </c>
      <c r="D48">
        <v>7.8014184397163104</v>
      </c>
      <c r="E48">
        <v>4.2553191489361701</v>
      </c>
    </row>
    <row r="49" spans="2:5" x14ac:dyDescent="0.2">
      <c r="B49">
        <v>6.3829787234042596</v>
      </c>
      <c r="C49">
        <v>8.1560283687943294</v>
      </c>
      <c r="D49">
        <v>8.8652482269503601</v>
      </c>
      <c r="E49">
        <v>7.0921985815602797</v>
      </c>
    </row>
    <row r="50" spans="2:5" x14ac:dyDescent="0.2">
      <c r="B50">
        <v>6.7375886524822697</v>
      </c>
      <c r="C50">
        <v>9.5744680851063801</v>
      </c>
      <c r="D50">
        <v>8.5106382978723403</v>
      </c>
      <c r="E50">
        <v>7.0921985815602797</v>
      </c>
    </row>
    <row r="51" spans="2:5" x14ac:dyDescent="0.2">
      <c r="B51">
        <v>4.2553191489361701</v>
      </c>
      <c r="C51">
        <v>9.2198581560283692</v>
      </c>
      <c r="D51">
        <v>7.8014184397163104</v>
      </c>
      <c r="E51">
        <v>6.3829787234042596</v>
      </c>
    </row>
    <row r="52" spans="2:5" x14ac:dyDescent="0.2">
      <c r="B52">
        <v>2.83687943262411</v>
      </c>
      <c r="C52">
        <v>6.0283687943262398</v>
      </c>
      <c r="D52">
        <v>5.6737588652482298</v>
      </c>
      <c r="E52">
        <v>3.1914893617021298</v>
      </c>
    </row>
    <row r="53" spans="2:5" x14ac:dyDescent="0.2">
      <c r="B53">
        <v>4.2553191489361701</v>
      </c>
      <c r="C53">
        <v>6.0283687943262398</v>
      </c>
      <c r="D53">
        <v>5.31914893617021</v>
      </c>
      <c r="E53">
        <v>6.7375886524822697</v>
      </c>
    </row>
    <row r="54" spans="2:5" x14ac:dyDescent="0.2">
      <c r="B54">
        <v>5.6737588652482298</v>
      </c>
      <c r="C54">
        <v>10.6382978723404</v>
      </c>
      <c r="D54">
        <v>7.4468085106383004</v>
      </c>
      <c r="E54">
        <v>4.9645390070922</v>
      </c>
    </row>
    <row r="55" spans="2:5" x14ac:dyDescent="0.2">
      <c r="B55">
        <v>9.2198581560283692</v>
      </c>
      <c r="C55">
        <v>8.1560283687943294</v>
      </c>
      <c r="D55">
        <v>7.4468085106383004</v>
      </c>
      <c r="E55">
        <v>6.3829787234042596</v>
      </c>
    </row>
    <row r="56" spans="2:5" x14ac:dyDescent="0.2">
      <c r="B56">
        <v>4.9645390070922</v>
      </c>
      <c r="C56">
        <v>6.3829787234042596</v>
      </c>
      <c r="D56">
        <v>4.6099290780141802</v>
      </c>
      <c r="E56">
        <v>1.7730496453900699</v>
      </c>
    </row>
    <row r="57" spans="2:5" x14ac:dyDescent="0.2">
      <c r="B57">
        <v>6.3829787234042596</v>
      </c>
      <c r="C57">
        <v>4.6099290780141802</v>
      </c>
      <c r="D57">
        <v>6.7375886524822697</v>
      </c>
      <c r="E57">
        <v>4.6099290780141802</v>
      </c>
    </row>
    <row r="58" spans="2:5" x14ac:dyDescent="0.2">
      <c r="B58">
        <v>5.31914893617021</v>
      </c>
      <c r="C58">
        <v>7.8014184397163104</v>
      </c>
      <c r="D58">
        <v>6.3829787234042596</v>
      </c>
      <c r="E58">
        <v>5.6737588652482298</v>
      </c>
    </row>
    <row r="59" spans="2:5" x14ac:dyDescent="0.2">
      <c r="B59">
        <v>2.12765957446809</v>
      </c>
      <c r="C59">
        <v>9.2198581560283692</v>
      </c>
      <c r="D59">
        <v>7.0921985815602797</v>
      </c>
      <c r="E59">
        <v>4.6099290780141802</v>
      </c>
    </row>
    <row r="60" spans="2:5" x14ac:dyDescent="0.2">
      <c r="B60">
        <v>3.9007092198581601</v>
      </c>
      <c r="C60">
        <v>4.2553191489361701</v>
      </c>
      <c r="D60">
        <v>4.9645390070922</v>
      </c>
      <c r="E60">
        <v>2.83687943262411</v>
      </c>
    </row>
    <row r="61" spans="2:5" x14ac:dyDescent="0.2">
      <c r="B61">
        <v>6.3829787234042596</v>
      </c>
      <c r="C61">
        <v>8.5106382978723403</v>
      </c>
      <c r="D61">
        <v>4.9645390070922</v>
      </c>
      <c r="E61">
        <v>6.7375886524822697</v>
      </c>
    </row>
    <row r="62" spans="2:5" x14ac:dyDescent="0.2">
      <c r="B62">
        <v>2.4822695035461</v>
      </c>
      <c r="C62">
        <v>4.6099290780141802</v>
      </c>
      <c r="D62">
        <v>5.6737588652482298</v>
      </c>
      <c r="E62">
        <v>5.31914893617021</v>
      </c>
    </row>
    <row r="63" spans="2:5" x14ac:dyDescent="0.2">
      <c r="B63">
        <v>6.3829787234042596</v>
      </c>
      <c r="C63">
        <v>3.9007092198581601</v>
      </c>
      <c r="D63">
        <v>3.9007092198581601</v>
      </c>
      <c r="E63">
        <v>4.9645390070922</v>
      </c>
    </row>
    <row r="64" spans="2:5" x14ac:dyDescent="0.2">
      <c r="B64">
        <v>6.0283687943262398</v>
      </c>
      <c r="C64">
        <v>6.7375886524822697</v>
      </c>
      <c r="D64">
        <v>4.9645390070922</v>
      </c>
      <c r="E64">
        <v>3.9007092198581601</v>
      </c>
    </row>
    <row r="65" spans="2:5" x14ac:dyDescent="0.2">
      <c r="B65">
        <v>4.6099290780141802</v>
      </c>
      <c r="C65">
        <v>10.2836879432624</v>
      </c>
      <c r="D65">
        <v>5.6737588652482298</v>
      </c>
      <c r="E65">
        <v>4.9645390070922</v>
      </c>
    </row>
    <row r="66" spans="2:5" x14ac:dyDescent="0.2">
      <c r="B66">
        <v>6.0283687943262398</v>
      </c>
      <c r="C66">
        <v>10.992907801418401</v>
      </c>
      <c r="D66">
        <v>6.3829787234042596</v>
      </c>
      <c r="E66">
        <v>5.31914893617021</v>
      </c>
    </row>
    <row r="67" spans="2:5" x14ac:dyDescent="0.2">
      <c r="B67">
        <v>4.9645390070922</v>
      </c>
      <c r="C67">
        <v>6.3829787234042596</v>
      </c>
      <c r="D67">
        <v>3.9007092198581601</v>
      </c>
      <c r="E67">
        <v>8.1560283687943294</v>
      </c>
    </row>
    <row r="68" spans="2:5" x14ac:dyDescent="0.2">
      <c r="B68">
        <v>6.0283687943262398</v>
      </c>
      <c r="C68">
        <v>4.9645390070922</v>
      </c>
      <c r="D68">
        <v>5.6737588652482298</v>
      </c>
      <c r="E68">
        <v>4.9645390070922</v>
      </c>
    </row>
    <row r="69" spans="2:5" x14ac:dyDescent="0.2">
      <c r="B69">
        <v>6.7375886524822697</v>
      </c>
      <c r="C69">
        <v>12.056737588652499</v>
      </c>
      <c r="D69">
        <v>6.3829787234042596</v>
      </c>
      <c r="E69">
        <v>7.0921985815602797</v>
      </c>
    </row>
    <row r="70" spans="2:5" x14ac:dyDescent="0.2">
      <c r="B70">
        <v>5.31914893617021</v>
      </c>
      <c r="C70">
        <v>6.7375886524822697</v>
      </c>
      <c r="D70">
        <v>6.3829787234042596</v>
      </c>
      <c r="E70">
        <v>5.31914893617021</v>
      </c>
    </row>
    <row r="71" spans="2:5" x14ac:dyDescent="0.2">
      <c r="B71">
        <v>5.31914893617021</v>
      </c>
      <c r="C71">
        <v>9.2198581560283692</v>
      </c>
      <c r="D71">
        <v>2.83687943262411</v>
      </c>
      <c r="E71">
        <v>4.2553191489361701</v>
      </c>
    </row>
    <row r="72" spans="2:5" x14ac:dyDescent="0.2">
      <c r="B72">
        <v>4.2553191489361701</v>
      </c>
      <c r="C72">
        <v>7.8014184397163104</v>
      </c>
      <c r="D72">
        <v>6.0283687943262398</v>
      </c>
      <c r="E72">
        <v>4.6099290780141802</v>
      </c>
    </row>
    <row r="73" spans="2:5" x14ac:dyDescent="0.2">
      <c r="B73">
        <v>6.0283687943262398</v>
      </c>
      <c r="C73">
        <v>9.2198581560283692</v>
      </c>
      <c r="D73">
        <v>4.6099290780141802</v>
      </c>
      <c r="E73">
        <v>4.2553191489361701</v>
      </c>
    </row>
    <row r="74" spans="2:5" x14ac:dyDescent="0.2">
      <c r="B74">
        <v>5.31914893617021</v>
      </c>
      <c r="C74">
        <v>7.0921985815602797</v>
      </c>
      <c r="D74">
        <v>4.9645390070922</v>
      </c>
      <c r="E74">
        <v>5.6737588652482298</v>
      </c>
    </row>
    <row r="75" spans="2:5" x14ac:dyDescent="0.2">
      <c r="B75">
        <v>3.9007092198581601</v>
      </c>
      <c r="C75">
        <v>9.2198581560283692</v>
      </c>
      <c r="D75">
        <v>6.7375886524822697</v>
      </c>
      <c r="E75">
        <v>5.31914893617021</v>
      </c>
    </row>
    <row r="76" spans="2:5" x14ac:dyDescent="0.2">
      <c r="B76">
        <v>3.1914893617021298</v>
      </c>
      <c r="C76">
        <v>11.702127659574501</v>
      </c>
      <c r="D76">
        <v>5.31914893617021</v>
      </c>
      <c r="E76">
        <v>3.9007092198581601</v>
      </c>
    </row>
    <row r="77" spans="2:5" x14ac:dyDescent="0.2">
      <c r="B77">
        <v>2.83687943262411</v>
      </c>
      <c r="C77">
        <v>8.5106382978723403</v>
      </c>
      <c r="D77">
        <v>6.7375886524822697</v>
      </c>
      <c r="E77">
        <v>5.31914893617021</v>
      </c>
    </row>
    <row r="78" spans="2:5" x14ac:dyDescent="0.2">
      <c r="B78">
        <v>5.6737588652482298</v>
      </c>
      <c r="C78">
        <v>5.6737588652482298</v>
      </c>
      <c r="D78">
        <v>6.7375886524822697</v>
      </c>
      <c r="E78">
        <v>4.6099290780141802</v>
      </c>
    </row>
    <row r="79" spans="2:5" x14ac:dyDescent="0.2">
      <c r="B79">
        <v>6.7375886524822697</v>
      </c>
      <c r="C79">
        <v>10.6382978723404</v>
      </c>
      <c r="D79">
        <v>8.8652482269503601</v>
      </c>
      <c r="E79">
        <v>8.8652482269503601</v>
      </c>
    </row>
    <row r="80" spans="2:5" x14ac:dyDescent="0.2">
      <c r="B80">
        <v>2.12765957446809</v>
      </c>
      <c r="C80">
        <v>9.2198581560283692</v>
      </c>
      <c r="D80">
        <v>7.4468085106383004</v>
      </c>
      <c r="E80">
        <v>4.6099290780141802</v>
      </c>
    </row>
    <row r="81" spans="2:5" x14ac:dyDescent="0.2">
      <c r="B81">
        <v>2.83687943262411</v>
      </c>
      <c r="C81">
        <v>8.5106382978723403</v>
      </c>
      <c r="D81">
        <v>7.0921985815602797</v>
      </c>
      <c r="E81">
        <v>5.6737588652482298</v>
      </c>
    </row>
    <row r="82" spans="2:5" x14ac:dyDescent="0.2">
      <c r="B82">
        <v>2.4822695035461</v>
      </c>
      <c r="C82">
        <v>4.2553191489361701</v>
      </c>
      <c r="D82">
        <v>7.0921985815602797</v>
      </c>
      <c r="E82">
        <v>2.12765957446809</v>
      </c>
    </row>
    <row r="83" spans="2:5" x14ac:dyDescent="0.2">
      <c r="B83">
        <v>3.9007092198581601</v>
      </c>
      <c r="C83">
        <v>9.2198581560283692</v>
      </c>
      <c r="D83">
        <v>5.6737588652482298</v>
      </c>
      <c r="E83">
        <v>8.1560283687943294</v>
      </c>
    </row>
    <row r="84" spans="2:5" x14ac:dyDescent="0.2">
      <c r="B84">
        <v>4.2553191489361701</v>
      </c>
      <c r="C84">
        <v>7.4468085106383004</v>
      </c>
      <c r="D84">
        <v>6.7375886524822697</v>
      </c>
      <c r="E84">
        <v>3.9007092198581601</v>
      </c>
    </row>
    <row r="85" spans="2:5" x14ac:dyDescent="0.2">
      <c r="B85">
        <v>6.3829787234042596</v>
      </c>
      <c r="C85">
        <v>6.7375886524822697</v>
      </c>
      <c r="D85">
        <v>7.0921985815602797</v>
      </c>
      <c r="E85">
        <v>7.4468085106383004</v>
      </c>
    </row>
    <row r="86" spans="2:5" x14ac:dyDescent="0.2">
      <c r="B86">
        <v>7.0921985815602797</v>
      </c>
      <c r="C86">
        <v>8.1560283687943294</v>
      </c>
      <c r="D86">
        <v>5.6737588652482298</v>
      </c>
      <c r="E86">
        <v>6.7375886524822697</v>
      </c>
    </row>
    <row r="87" spans="2:5" x14ac:dyDescent="0.2">
      <c r="B87">
        <v>9.2198581560283692</v>
      </c>
      <c r="C87">
        <v>9.9290780141843999</v>
      </c>
      <c r="D87">
        <v>6.3829787234042596</v>
      </c>
      <c r="E87">
        <v>7.4468085106383004</v>
      </c>
    </row>
    <row r="88" spans="2:5" x14ac:dyDescent="0.2">
      <c r="B88">
        <v>5.31914893617021</v>
      </c>
      <c r="C88">
        <v>7.4468085106383004</v>
      </c>
      <c r="D88">
        <v>6.3829787234042596</v>
      </c>
      <c r="E88">
        <v>10.6382978723404</v>
      </c>
    </row>
    <row r="89" spans="2:5" x14ac:dyDescent="0.2">
      <c r="B89">
        <v>6.3829787234042596</v>
      </c>
      <c r="C89">
        <v>7.0921985815602797</v>
      </c>
      <c r="D89">
        <v>6.3829787234042596</v>
      </c>
      <c r="E89">
        <v>3.9007092198581601</v>
      </c>
    </row>
    <row r="90" spans="2:5" x14ac:dyDescent="0.2">
      <c r="B90">
        <v>7.0921985815602797</v>
      </c>
      <c r="C90">
        <v>6.7375886524822697</v>
      </c>
      <c r="D90">
        <v>4.6099290780141802</v>
      </c>
      <c r="E90">
        <v>7.4468085106383004</v>
      </c>
    </row>
    <row r="91" spans="2:5" x14ac:dyDescent="0.2">
      <c r="B91">
        <v>9.2198581560283692</v>
      </c>
      <c r="C91">
        <v>5.31914893617021</v>
      </c>
      <c r="D91">
        <v>5.31914893617021</v>
      </c>
      <c r="E91">
        <v>6.3829787234042596</v>
      </c>
    </row>
    <row r="92" spans="2:5" x14ac:dyDescent="0.2">
      <c r="B92">
        <v>8.1560283687943294</v>
      </c>
      <c r="C92">
        <v>4.9645390070922</v>
      </c>
      <c r="D92">
        <v>5.31914893617021</v>
      </c>
      <c r="E92">
        <v>9.9290780141843999</v>
      </c>
    </row>
    <row r="93" spans="2:5" x14ac:dyDescent="0.2">
      <c r="B93">
        <v>8.5106382978723403</v>
      </c>
      <c r="C93">
        <v>10.2836879432624</v>
      </c>
      <c r="D93">
        <v>9.9290780141843999</v>
      </c>
      <c r="E93">
        <v>8.5106382978723403</v>
      </c>
    </row>
    <row r="94" spans="2:5" x14ac:dyDescent="0.2">
      <c r="B94">
        <v>6.3829787234042596</v>
      </c>
      <c r="C94">
        <v>5.6737588652482298</v>
      </c>
      <c r="D94">
        <v>6.0283687943262398</v>
      </c>
      <c r="E94">
        <v>4.2553191489361701</v>
      </c>
    </row>
    <row r="95" spans="2:5" x14ac:dyDescent="0.2">
      <c r="B95">
        <v>10.2836879432624</v>
      </c>
      <c r="C95">
        <v>10.992907801418401</v>
      </c>
      <c r="D95">
        <v>6.0283687943262398</v>
      </c>
      <c r="E95">
        <v>9.2198581560283692</v>
      </c>
    </row>
    <row r="96" spans="2:5" x14ac:dyDescent="0.2">
      <c r="B96">
        <v>3.9007092198581601</v>
      </c>
      <c r="C96">
        <v>6.7375886524822697</v>
      </c>
      <c r="D96">
        <v>7.0921985815602797</v>
      </c>
      <c r="E96">
        <v>2.4822695035461</v>
      </c>
    </row>
    <row r="97" spans="2:5" x14ac:dyDescent="0.2">
      <c r="B97">
        <v>5.31914893617021</v>
      </c>
      <c r="C97">
        <v>8.8652482269503601</v>
      </c>
      <c r="D97">
        <v>6.7375886524822697</v>
      </c>
      <c r="E97">
        <v>2.4822695035461</v>
      </c>
    </row>
    <row r="98" spans="2:5" x14ac:dyDescent="0.2">
      <c r="B98">
        <v>6.7375886524822697</v>
      </c>
      <c r="C98">
        <v>10.6382978723404</v>
      </c>
      <c r="D98">
        <v>8.1560283687943294</v>
      </c>
      <c r="E98">
        <v>5.31914893617021</v>
      </c>
    </row>
    <row r="99" spans="2:5" x14ac:dyDescent="0.2">
      <c r="B99">
        <v>6.7375886524822697</v>
      </c>
      <c r="C99">
        <v>14.893617021276601</v>
      </c>
      <c r="D99">
        <v>7.0921985815602797</v>
      </c>
      <c r="E99">
        <v>4.6099290780141802</v>
      </c>
    </row>
    <row r="100" spans="2:5" x14ac:dyDescent="0.2">
      <c r="B100">
        <v>5.31914893617021</v>
      </c>
      <c r="C100">
        <v>6.0283687943262398</v>
      </c>
      <c r="D100">
        <v>6.3829787234042596</v>
      </c>
      <c r="E100">
        <v>7.4468085106383004</v>
      </c>
    </row>
    <row r="101" spans="2:5" x14ac:dyDescent="0.2">
      <c r="B101">
        <v>2.83687943262411</v>
      </c>
      <c r="C101">
        <v>6.0283687943262398</v>
      </c>
      <c r="D101">
        <v>6.0283687943262398</v>
      </c>
      <c r="E101">
        <v>4.2553191489361701</v>
      </c>
    </row>
    <row r="102" spans="2:5" x14ac:dyDescent="0.2">
      <c r="B102">
        <v>5.31914893617021</v>
      </c>
      <c r="C102">
        <v>6.3829787234042596</v>
      </c>
      <c r="D102">
        <v>6.3829787234042596</v>
      </c>
      <c r="E102">
        <v>3.5460992907801399</v>
      </c>
    </row>
    <row r="103" spans="2:5" x14ac:dyDescent="0.2">
      <c r="B103">
        <v>5.31914893617021</v>
      </c>
      <c r="C103">
        <v>6.3829787234042596</v>
      </c>
      <c r="D103">
        <v>7.8014184397163104</v>
      </c>
      <c r="E103">
        <v>4.2553191489361701</v>
      </c>
    </row>
    <row r="104" spans="2:5" x14ac:dyDescent="0.2">
      <c r="B104">
        <v>7.0921985815602797</v>
      </c>
      <c r="C104">
        <v>4.9645390070922</v>
      </c>
      <c r="D104">
        <v>6.7375886524822697</v>
      </c>
      <c r="E104">
        <v>5.6737588652482298</v>
      </c>
    </row>
    <row r="105" spans="2:5" x14ac:dyDescent="0.2">
      <c r="B105">
        <v>5.31914893617021</v>
      </c>
      <c r="C105">
        <v>8.5106382978723403</v>
      </c>
      <c r="D105">
        <v>8.5106382978723403</v>
      </c>
      <c r="E105">
        <v>4.9645390070922</v>
      </c>
    </row>
    <row r="106" spans="2:5" x14ac:dyDescent="0.2">
      <c r="B106">
        <v>4.2553191489361701</v>
      </c>
      <c r="C106">
        <v>5.6737588652482298</v>
      </c>
      <c r="D106">
        <v>6.7375886524822697</v>
      </c>
      <c r="E106">
        <v>5.6737588652482298</v>
      </c>
    </row>
    <row r="107" spans="2:5" x14ac:dyDescent="0.2">
      <c r="B107">
        <v>2.12765957446809</v>
      </c>
      <c r="C107">
        <v>4.9645390070922</v>
      </c>
      <c r="D107">
        <v>8.5106382978723403</v>
      </c>
      <c r="E107">
        <v>4.9645390070922</v>
      </c>
    </row>
    <row r="108" spans="2:5" x14ac:dyDescent="0.2">
      <c r="B108">
        <v>5.31914893617021</v>
      </c>
      <c r="C108">
        <v>7.4468085106383004</v>
      </c>
      <c r="D108">
        <v>11.3475177304965</v>
      </c>
      <c r="E108">
        <v>5.31914893617021</v>
      </c>
    </row>
    <row r="109" spans="2:5" x14ac:dyDescent="0.2">
      <c r="B109">
        <v>5.6737588652482298</v>
      </c>
      <c r="C109">
        <v>9.2198581560283692</v>
      </c>
      <c r="D109">
        <v>7.0921985815602797</v>
      </c>
      <c r="E109">
        <v>7.0921985815602797</v>
      </c>
    </row>
    <row r="110" spans="2:5" x14ac:dyDescent="0.2">
      <c r="B110">
        <v>4.6099290780141802</v>
      </c>
      <c r="C110">
        <v>8.8652482269503601</v>
      </c>
      <c r="D110">
        <v>7.0921985815602797</v>
      </c>
      <c r="E110">
        <v>3.9007092198581601</v>
      </c>
    </row>
    <row r="111" spans="2:5" x14ac:dyDescent="0.2">
      <c r="B111">
        <v>4.6099290780141802</v>
      </c>
      <c r="C111">
        <v>6.0283687943262398</v>
      </c>
      <c r="D111">
        <v>7.4468085106383004</v>
      </c>
      <c r="E111">
        <v>4.2553191489361701</v>
      </c>
    </row>
    <row r="112" spans="2:5" x14ac:dyDescent="0.2">
      <c r="B112">
        <v>5.6737588652482298</v>
      </c>
      <c r="C112">
        <v>5.6737588652482298</v>
      </c>
      <c r="D112">
        <v>5.6737588652482298</v>
      </c>
      <c r="E112">
        <v>5.6737588652482298</v>
      </c>
    </row>
    <row r="113" spans="2:5" x14ac:dyDescent="0.2">
      <c r="B113">
        <v>3.9007092198581601</v>
      </c>
      <c r="C113">
        <v>7.8014184397163104</v>
      </c>
      <c r="D113">
        <v>4.9645390070922</v>
      </c>
      <c r="E113">
        <v>2.83687943262411</v>
      </c>
    </row>
    <row r="114" spans="2:5" x14ac:dyDescent="0.2">
      <c r="B114">
        <v>4.6099290780141802</v>
      </c>
      <c r="C114">
        <v>2.4822695035461</v>
      </c>
      <c r="D114">
        <v>4.9645390070922</v>
      </c>
      <c r="E114">
        <v>5.6737588652482298</v>
      </c>
    </row>
    <row r="115" spans="2:5" x14ac:dyDescent="0.2">
      <c r="B115">
        <v>3.5460992907801399</v>
      </c>
      <c r="C115">
        <v>2.12765957446809</v>
      </c>
      <c r="D115">
        <v>9.2198581560283692</v>
      </c>
      <c r="E115">
        <v>3.5460992907801399</v>
      </c>
    </row>
    <row r="116" spans="2:5" x14ac:dyDescent="0.2">
      <c r="B116">
        <v>7.0921985815602797</v>
      </c>
      <c r="C116">
        <v>9.9290780141843999</v>
      </c>
      <c r="D116">
        <v>5.6737588652482298</v>
      </c>
      <c r="E116">
        <v>10.992907801418401</v>
      </c>
    </row>
    <row r="117" spans="2:5" x14ac:dyDescent="0.2">
      <c r="B117">
        <v>6.3829787234042596</v>
      </c>
      <c r="C117">
        <v>6.0283687943262398</v>
      </c>
      <c r="D117">
        <v>7.0921985815602797</v>
      </c>
      <c r="E117">
        <v>11.3475177304965</v>
      </c>
    </row>
    <row r="118" spans="2:5" x14ac:dyDescent="0.2">
      <c r="B118">
        <v>4.9645390070922</v>
      </c>
      <c r="C118">
        <v>7.4468085106383004</v>
      </c>
      <c r="D118">
        <v>8.5106382978723403</v>
      </c>
      <c r="E118">
        <v>3.9007092198581601</v>
      </c>
    </row>
    <row r="119" spans="2:5" x14ac:dyDescent="0.2">
      <c r="B119">
        <v>5.6737588652482298</v>
      </c>
      <c r="C119">
        <v>9.9290780141843999</v>
      </c>
      <c r="D119">
        <v>9.2198581560283692</v>
      </c>
      <c r="E119">
        <v>2.83687943262411</v>
      </c>
    </row>
    <row r="120" spans="2:5" x14ac:dyDescent="0.2">
      <c r="B120">
        <v>5.31914893617021</v>
      </c>
      <c r="C120">
        <v>6.7375886524822697</v>
      </c>
      <c r="D120">
        <v>7.0921985815602797</v>
      </c>
      <c r="E120">
        <v>6.7375886524822697</v>
      </c>
    </row>
    <row r="121" spans="2:5" x14ac:dyDescent="0.2">
      <c r="B121">
        <v>5.6737588652482298</v>
      </c>
      <c r="C121">
        <v>7.0921985815602797</v>
      </c>
      <c r="D121">
        <v>7.0921985815602797</v>
      </c>
      <c r="E121">
        <v>5.31914893617021</v>
      </c>
    </row>
    <row r="122" spans="2:5" x14ac:dyDescent="0.2">
      <c r="B122">
        <v>7.8014184397163104</v>
      </c>
      <c r="C122">
        <v>12.7659574468085</v>
      </c>
      <c r="D122">
        <v>6.3829787234042596</v>
      </c>
      <c r="E122">
        <v>11.3475177304965</v>
      </c>
    </row>
    <row r="123" spans="2:5" x14ac:dyDescent="0.2">
      <c r="B123">
        <v>9.5744680851063801</v>
      </c>
      <c r="C123">
        <v>11.3475177304965</v>
      </c>
      <c r="D123">
        <v>6.3829787234042596</v>
      </c>
      <c r="E123">
        <v>10.6382978723404</v>
      </c>
    </row>
    <row r="124" spans="2:5" x14ac:dyDescent="0.2">
      <c r="B124">
        <v>7.8014184397163104</v>
      </c>
      <c r="C124">
        <v>8.8652482269503601</v>
      </c>
      <c r="D124">
        <v>5.31914893617021</v>
      </c>
      <c r="E124">
        <v>4.6099290780141802</v>
      </c>
    </row>
    <row r="125" spans="2:5" x14ac:dyDescent="0.2">
      <c r="B125">
        <v>6.0283687943262398</v>
      </c>
      <c r="C125">
        <v>5.31914893617021</v>
      </c>
      <c r="D125">
        <v>3.9007092198581601</v>
      </c>
      <c r="E125">
        <v>5.6737588652482298</v>
      </c>
    </row>
    <row r="126" spans="2:5" x14ac:dyDescent="0.2">
      <c r="B126">
        <v>4.9645390070922</v>
      </c>
      <c r="C126">
        <v>8.1560283687943294</v>
      </c>
      <c r="D126">
        <v>6.3829787234042596</v>
      </c>
      <c r="E126">
        <v>4.2553191489361701</v>
      </c>
    </row>
    <row r="127" spans="2:5" x14ac:dyDescent="0.2">
      <c r="B127">
        <v>5.31914893617021</v>
      </c>
      <c r="C127">
        <v>4.6099290780141802</v>
      </c>
      <c r="D127">
        <v>4.6099290780141802</v>
      </c>
      <c r="E127">
        <v>8.1560283687943294</v>
      </c>
    </row>
    <row r="128" spans="2:5" x14ac:dyDescent="0.2">
      <c r="B128">
        <v>4.2553191489361701</v>
      </c>
      <c r="C128">
        <v>9.9290780141843999</v>
      </c>
      <c r="D128">
        <v>7.0921985815602797</v>
      </c>
      <c r="E128">
        <v>3.5460992907801399</v>
      </c>
    </row>
    <row r="129" spans="2:5" x14ac:dyDescent="0.2">
      <c r="B129">
        <v>7.0921985815602797</v>
      </c>
      <c r="C129">
        <v>6.0283687943262398</v>
      </c>
      <c r="D129">
        <v>6.7375886524822697</v>
      </c>
      <c r="E129">
        <v>6.3829787234042596</v>
      </c>
    </row>
    <row r="130" spans="2:5" x14ac:dyDescent="0.2">
      <c r="B130">
        <v>6.7375886524822697</v>
      </c>
      <c r="C130">
        <v>4.6099290780141802</v>
      </c>
      <c r="D130">
        <v>6.3829787234042596</v>
      </c>
      <c r="E130">
        <v>3.9007092198581601</v>
      </c>
    </row>
    <row r="131" spans="2:5" x14ac:dyDescent="0.2">
      <c r="B131">
        <v>5.6737588652482298</v>
      </c>
      <c r="C131">
        <v>7.0921985815602797</v>
      </c>
      <c r="D131">
        <v>4.2553191489361701</v>
      </c>
      <c r="E131">
        <v>5.31914893617021</v>
      </c>
    </row>
    <row r="132" spans="2:5" x14ac:dyDescent="0.2">
      <c r="B132">
        <v>4.9645390070922</v>
      </c>
      <c r="C132">
        <v>10.992907801418401</v>
      </c>
      <c r="D132">
        <v>6.0283687943262398</v>
      </c>
      <c r="E132">
        <v>7.0921985815602797</v>
      </c>
    </row>
    <row r="133" spans="2:5" x14ac:dyDescent="0.2">
      <c r="B133">
        <v>9.5744680851063801</v>
      </c>
      <c r="C133">
        <v>8.5106382978723403</v>
      </c>
      <c r="D133">
        <v>5.31914893617021</v>
      </c>
      <c r="E133">
        <v>8.8652482269503601</v>
      </c>
    </row>
    <row r="134" spans="2:5" x14ac:dyDescent="0.2">
      <c r="B134">
        <v>8.8652482269503601</v>
      </c>
      <c r="C134">
        <v>7.0921985815602797</v>
      </c>
      <c r="D134">
        <v>6.3829787234042596</v>
      </c>
      <c r="E134">
        <v>6.0283687943262398</v>
      </c>
    </row>
    <row r="135" spans="2:5" x14ac:dyDescent="0.2">
      <c r="B135">
        <v>3.1914893617021298</v>
      </c>
      <c r="C135">
        <v>4.2553191489361701</v>
      </c>
      <c r="D135">
        <v>5.6737588652482298</v>
      </c>
      <c r="E135">
        <v>6.0283687943262398</v>
      </c>
    </row>
    <row r="136" spans="2:5" x14ac:dyDescent="0.2">
      <c r="B136">
        <v>9.5744680851063801</v>
      </c>
      <c r="C136">
        <v>13.1205673758865</v>
      </c>
      <c r="D136">
        <v>6.7375886524822697</v>
      </c>
      <c r="E136">
        <v>8.5106382978723403</v>
      </c>
    </row>
    <row r="137" spans="2:5" x14ac:dyDescent="0.2">
      <c r="B137">
        <v>7.8014184397163104</v>
      </c>
      <c r="C137">
        <v>13.1205673758865</v>
      </c>
      <c r="D137">
        <v>8.1560283687943294</v>
      </c>
      <c r="E137">
        <v>7.8014184397163104</v>
      </c>
    </row>
    <row r="138" spans="2:5" x14ac:dyDescent="0.2">
      <c r="B138">
        <v>6.7375886524822697</v>
      </c>
      <c r="C138">
        <v>11.702127659574501</v>
      </c>
      <c r="D138">
        <v>7.8014184397163104</v>
      </c>
      <c r="E138">
        <v>6.3829787234042596</v>
      </c>
    </row>
    <row r="139" spans="2:5" x14ac:dyDescent="0.2">
      <c r="B139">
        <v>6.3829787234042596</v>
      </c>
      <c r="C139">
        <v>11.702127659574501</v>
      </c>
      <c r="D139">
        <v>3.9007092198581601</v>
      </c>
      <c r="E139">
        <v>8.5106382978723403</v>
      </c>
    </row>
    <row r="140" spans="2:5" x14ac:dyDescent="0.2">
      <c r="B140">
        <v>4.6099290780141802</v>
      </c>
      <c r="C140">
        <v>11.702127659574501</v>
      </c>
      <c r="D140">
        <v>4.6099290780141802</v>
      </c>
      <c r="E140">
        <v>6.0283687943262398</v>
      </c>
    </row>
    <row r="141" spans="2:5" x14ac:dyDescent="0.2">
      <c r="B141">
        <v>4.9645390070922</v>
      </c>
      <c r="C141">
        <v>7.0921985815602797</v>
      </c>
      <c r="D141">
        <v>2.12765957446809</v>
      </c>
      <c r="E141">
        <v>5.31914893617021</v>
      </c>
    </row>
    <row r="142" spans="2:5" x14ac:dyDescent="0.2">
      <c r="B142">
        <v>3.5460992907801399</v>
      </c>
      <c r="C142">
        <v>9.5744680851063801</v>
      </c>
      <c r="D142">
        <v>5.6737588652482298</v>
      </c>
      <c r="E142">
        <v>6.7375886524822697</v>
      </c>
    </row>
    <row r="143" spans="2:5" x14ac:dyDescent="0.2">
      <c r="B143">
        <v>5.31914893617021</v>
      </c>
      <c r="C143">
        <v>10.2836879432624</v>
      </c>
      <c r="D143">
        <v>4.6099290780141802</v>
      </c>
      <c r="E143">
        <v>3.9007092198581601</v>
      </c>
    </row>
    <row r="144" spans="2:5" x14ac:dyDescent="0.2">
      <c r="B144">
        <v>8.8652482269503601</v>
      </c>
      <c r="C144">
        <v>4.9645390070922</v>
      </c>
      <c r="D144">
        <v>8.1560283687943294</v>
      </c>
      <c r="E144">
        <v>8.8652482269503601</v>
      </c>
    </row>
    <row r="145" spans="2:5" x14ac:dyDescent="0.2">
      <c r="B145">
        <v>7.8014184397163104</v>
      </c>
      <c r="C145">
        <v>15.9574468085106</v>
      </c>
      <c r="D145">
        <v>4.6099290780141802</v>
      </c>
      <c r="E145">
        <v>8.1560283687943294</v>
      </c>
    </row>
    <row r="146" spans="2:5" x14ac:dyDescent="0.2">
      <c r="B146">
        <v>2.4822695035461</v>
      </c>
      <c r="C146">
        <v>7.4468085106383004</v>
      </c>
      <c r="D146">
        <v>7.0921985815602797</v>
      </c>
      <c r="E146">
        <v>4.9645390070922</v>
      </c>
    </row>
    <row r="147" spans="2:5" x14ac:dyDescent="0.2">
      <c r="B147">
        <v>4.2553191489361701</v>
      </c>
      <c r="C147">
        <v>8.8652482269503601</v>
      </c>
      <c r="D147">
        <v>9.5744680851063801</v>
      </c>
      <c r="E147">
        <v>2.83687943262411</v>
      </c>
    </row>
    <row r="148" spans="2:5" x14ac:dyDescent="0.2">
      <c r="B148">
        <v>5.6737588652482298</v>
      </c>
      <c r="C148">
        <v>13.1205673758865</v>
      </c>
      <c r="D148">
        <v>6.3829787234042596</v>
      </c>
      <c r="E148">
        <v>2.83687943262411</v>
      </c>
    </row>
    <row r="149" spans="2:5" x14ac:dyDescent="0.2">
      <c r="B149">
        <v>4.6099290780141802</v>
      </c>
      <c r="C149">
        <v>8.1560283687943294</v>
      </c>
      <c r="D149">
        <v>8.8652482269503601</v>
      </c>
      <c r="E149">
        <v>6.0283687943262398</v>
      </c>
    </row>
    <row r="150" spans="2:5" x14ac:dyDescent="0.2">
      <c r="B150">
        <v>4.2553191489361701</v>
      </c>
      <c r="C150">
        <v>11.702127659574501</v>
      </c>
      <c r="D150">
        <v>8.8652482269503601</v>
      </c>
      <c r="E150">
        <v>5.31914893617021</v>
      </c>
    </row>
    <row r="151" spans="2:5" x14ac:dyDescent="0.2">
      <c r="B151">
        <v>4.2553191489361701</v>
      </c>
      <c r="C151">
        <v>8.8652482269503601</v>
      </c>
      <c r="D151">
        <v>5.6737588652482298</v>
      </c>
      <c r="E151">
        <v>3.5460992907801399</v>
      </c>
    </row>
    <row r="152" spans="2:5" x14ac:dyDescent="0.2">
      <c r="B152">
        <v>3.1914893617021298</v>
      </c>
      <c r="C152">
        <v>5.6737588652482298</v>
      </c>
      <c r="D152">
        <v>4.2553191489361701</v>
      </c>
      <c r="E152">
        <v>5.6737588652482298</v>
      </c>
    </row>
    <row r="153" spans="2:5" x14ac:dyDescent="0.2">
      <c r="B153">
        <v>6.0283687943262398</v>
      </c>
      <c r="C153">
        <v>7.4468085106383004</v>
      </c>
      <c r="D153">
        <v>4.9645390070922</v>
      </c>
      <c r="E153">
        <v>4.6099290780141802</v>
      </c>
    </row>
    <row r="154" spans="2:5" x14ac:dyDescent="0.2">
      <c r="B154">
        <v>7.0921985815602797</v>
      </c>
      <c r="C154">
        <v>4.9645390070922</v>
      </c>
      <c r="D154">
        <v>9.9290780141843999</v>
      </c>
      <c r="E154">
        <v>4.2553191489361701</v>
      </c>
    </row>
    <row r="155" spans="2:5" x14ac:dyDescent="0.2">
      <c r="B155">
        <v>5.31914893617021</v>
      </c>
      <c r="C155">
        <v>6.3829787234042596</v>
      </c>
      <c r="D155">
        <v>6.0283687943262398</v>
      </c>
      <c r="E155">
        <v>4.2553191489361701</v>
      </c>
    </row>
    <row r="156" spans="2:5" x14ac:dyDescent="0.2">
      <c r="B156">
        <v>4.9645390070922</v>
      </c>
      <c r="C156">
        <v>7.4468085106383004</v>
      </c>
      <c r="D156">
        <v>3.9007092198581601</v>
      </c>
      <c r="E156">
        <v>3.5460992907801399</v>
      </c>
    </row>
    <row r="157" spans="2:5" x14ac:dyDescent="0.2">
      <c r="B157">
        <v>6.3829787234042596</v>
      </c>
      <c r="C157">
        <v>5.6737588652482298</v>
      </c>
      <c r="D157">
        <v>6.7375886524822697</v>
      </c>
      <c r="E157">
        <v>4.6099290780141802</v>
      </c>
    </row>
    <row r="158" spans="2:5" x14ac:dyDescent="0.2">
      <c r="B158">
        <v>4.2553191489361701</v>
      </c>
      <c r="C158">
        <v>7.0921985815602797</v>
      </c>
      <c r="D158">
        <v>4.9645390070922</v>
      </c>
      <c r="E158">
        <v>8.8652482269503601</v>
      </c>
    </row>
    <row r="159" spans="2:5" x14ac:dyDescent="0.2">
      <c r="B159">
        <v>3.9007092198581601</v>
      </c>
      <c r="C159">
        <v>10.992907801418401</v>
      </c>
      <c r="D159">
        <v>5.6737588652482298</v>
      </c>
      <c r="E159">
        <v>6.3829787234042596</v>
      </c>
    </row>
    <row r="160" spans="2:5" x14ac:dyDescent="0.2">
      <c r="B160">
        <v>7.0921985815602797</v>
      </c>
      <c r="C160">
        <v>11.702127659574501</v>
      </c>
      <c r="D160">
        <v>5.6737588652482298</v>
      </c>
      <c r="E160">
        <v>5.31914893617021</v>
      </c>
    </row>
    <row r="161" spans="2:5" x14ac:dyDescent="0.2">
      <c r="B161">
        <v>4.9645390070922</v>
      </c>
      <c r="C161">
        <v>7.0921985815602797</v>
      </c>
      <c r="D161">
        <v>4.9645390070922</v>
      </c>
      <c r="E161">
        <v>2.83687943262411</v>
      </c>
    </row>
    <row r="162" spans="2:5" x14ac:dyDescent="0.2">
      <c r="B162">
        <v>5.31914893617021</v>
      </c>
      <c r="C162">
        <v>8.5106382978723403</v>
      </c>
      <c r="D162">
        <v>3.5460992907801399</v>
      </c>
      <c r="E162">
        <v>3.9007092198581601</v>
      </c>
    </row>
    <row r="163" spans="2:5" x14ac:dyDescent="0.2">
      <c r="B163">
        <v>5.31914893617021</v>
      </c>
      <c r="C163">
        <v>4.9645390070922</v>
      </c>
      <c r="D163">
        <v>4.2553191489361701</v>
      </c>
      <c r="E163">
        <v>5.6737588652482298</v>
      </c>
    </row>
    <row r="164" spans="2:5" x14ac:dyDescent="0.2">
      <c r="B164">
        <v>4.9645390070922</v>
      </c>
      <c r="C164">
        <v>6.3829787234042596</v>
      </c>
      <c r="D164">
        <v>6.3829787234042596</v>
      </c>
      <c r="E164">
        <v>4.6099290780141802</v>
      </c>
    </row>
    <row r="165" spans="2:5" x14ac:dyDescent="0.2">
      <c r="B165">
        <v>6.3829787234042596</v>
      </c>
      <c r="C165">
        <v>7.8014184397163104</v>
      </c>
      <c r="D165">
        <v>4.2553191489361701</v>
      </c>
      <c r="E165">
        <v>2.83687943262411</v>
      </c>
    </row>
    <row r="166" spans="2:5" x14ac:dyDescent="0.2">
      <c r="B166">
        <v>4.6099290780141802</v>
      </c>
      <c r="C166">
        <v>11.3475177304965</v>
      </c>
      <c r="D166">
        <v>3.1914893617021298</v>
      </c>
      <c r="E166">
        <v>4.6099290780141802</v>
      </c>
    </row>
    <row r="167" spans="2:5" x14ac:dyDescent="0.2">
      <c r="B167">
        <v>3.1914893617021298</v>
      </c>
      <c r="C167">
        <v>5.6737588652482298</v>
      </c>
      <c r="D167">
        <v>4.6099290780141802</v>
      </c>
      <c r="E167">
        <v>4.9645390070922</v>
      </c>
    </row>
    <row r="168" spans="2:5" x14ac:dyDescent="0.2">
      <c r="B168">
        <v>10.992907801418401</v>
      </c>
      <c r="C168">
        <v>3.9007092198581601</v>
      </c>
      <c r="D168">
        <v>4.9645390070922</v>
      </c>
      <c r="E168">
        <v>10.6382978723404</v>
      </c>
    </row>
    <row r="169" spans="2:5" x14ac:dyDescent="0.2">
      <c r="B169">
        <v>5.6737588652482298</v>
      </c>
      <c r="C169">
        <v>8.8652482269503601</v>
      </c>
      <c r="D169">
        <v>9.2198581560283692</v>
      </c>
      <c r="E169">
        <v>6.0283687943262398</v>
      </c>
    </row>
    <row r="170" spans="2:5" x14ac:dyDescent="0.2">
      <c r="B170">
        <v>8.8652482269503601</v>
      </c>
      <c r="C170">
        <v>6.3829787234042596</v>
      </c>
      <c r="D170">
        <v>7.0921985815602797</v>
      </c>
      <c r="E170">
        <v>7.8014184397163104</v>
      </c>
    </row>
    <row r="171" spans="2:5" x14ac:dyDescent="0.2">
      <c r="B171">
        <v>2.83687943262411</v>
      </c>
      <c r="C171">
        <v>7.0921985815602797</v>
      </c>
      <c r="D171">
        <v>4.2553191489361701</v>
      </c>
      <c r="E171">
        <v>6.0283687943262398</v>
      </c>
    </row>
    <row r="172" spans="2:5" x14ac:dyDescent="0.2">
      <c r="B172">
        <v>9.5744680851063801</v>
      </c>
      <c r="C172">
        <v>6.7375886524822697</v>
      </c>
      <c r="D172">
        <v>5.31914893617021</v>
      </c>
      <c r="E172">
        <v>4.9645390070922</v>
      </c>
    </row>
    <row r="173" spans="2:5" x14ac:dyDescent="0.2">
      <c r="B173">
        <v>6.0283687943262398</v>
      </c>
      <c r="C173">
        <v>6.0283687943262398</v>
      </c>
      <c r="D173">
        <v>8.5106382978723403</v>
      </c>
      <c r="E173">
        <v>5.31914893617021</v>
      </c>
    </row>
    <row r="174" spans="2:5" x14ac:dyDescent="0.2">
      <c r="B174">
        <v>6.0283687943262398</v>
      </c>
      <c r="C174">
        <v>7.8014184397163104</v>
      </c>
      <c r="D174">
        <v>4.2553191489361701</v>
      </c>
      <c r="E174">
        <v>2.83687943262411</v>
      </c>
    </row>
    <row r="175" spans="2:5" x14ac:dyDescent="0.2">
      <c r="B175">
        <v>5.6737588652482298</v>
      </c>
      <c r="C175">
        <v>5.6737588652482298</v>
      </c>
      <c r="D175">
        <v>7.8014184397163104</v>
      </c>
      <c r="E175">
        <v>5.6737588652482298</v>
      </c>
    </row>
    <row r="176" spans="2:5" x14ac:dyDescent="0.2">
      <c r="B176">
        <v>3.1914893617021298</v>
      </c>
      <c r="C176">
        <v>8.5106382978723403</v>
      </c>
      <c r="D176">
        <v>6.7375886524822697</v>
      </c>
      <c r="E176">
        <v>2.12765957446809</v>
      </c>
    </row>
    <row r="177" spans="2:5" x14ac:dyDescent="0.2">
      <c r="B177">
        <v>5.31914893617021</v>
      </c>
      <c r="C177">
        <v>4.2553191489361701</v>
      </c>
      <c r="D177">
        <v>6.7375886524822697</v>
      </c>
      <c r="E177">
        <v>7.4468085106383004</v>
      </c>
    </row>
    <row r="178" spans="2:5" x14ac:dyDescent="0.2">
      <c r="B178">
        <v>7.0921985815602797</v>
      </c>
      <c r="C178">
        <v>6.3829787234042596</v>
      </c>
      <c r="D178">
        <v>4.9645390070922</v>
      </c>
      <c r="E178">
        <v>6.7375886524822697</v>
      </c>
    </row>
    <row r="179" spans="2:5" x14ac:dyDescent="0.2">
      <c r="B179">
        <v>6.0283687943262398</v>
      </c>
      <c r="C179">
        <v>4.2553191489361701</v>
      </c>
      <c r="D179">
        <v>6.3829787234042596</v>
      </c>
      <c r="E179">
        <v>6.0283687943262398</v>
      </c>
    </row>
    <row r="180" spans="2:5" x14ac:dyDescent="0.2">
      <c r="B180">
        <v>4.6099290780141802</v>
      </c>
      <c r="C180">
        <v>3.9007092198581601</v>
      </c>
      <c r="D180">
        <v>8.1560283687943294</v>
      </c>
      <c r="E180">
        <v>4.6099290780141802</v>
      </c>
    </row>
    <row r="181" spans="2:5" x14ac:dyDescent="0.2">
      <c r="B181">
        <v>5.31914893617021</v>
      </c>
      <c r="C181">
        <v>7.0921985815602797</v>
      </c>
      <c r="D181">
        <v>4.2553191489361701</v>
      </c>
      <c r="E181">
        <v>3.5460992907801399</v>
      </c>
    </row>
    <row r="182" spans="2:5" x14ac:dyDescent="0.2">
      <c r="B182">
        <v>5.6737588652482298</v>
      </c>
      <c r="C182">
        <v>6.0283687943262398</v>
      </c>
      <c r="D182">
        <v>3.5460992907801399</v>
      </c>
      <c r="E182">
        <v>3.9007092198581601</v>
      </c>
    </row>
    <row r="183" spans="2:5" x14ac:dyDescent="0.2">
      <c r="B183">
        <v>6.0283687943262398</v>
      </c>
      <c r="C183">
        <v>13.1205673758865</v>
      </c>
      <c r="D183">
        <v>8.8652482269503601</v>
      </c>
      <c r="E183">
        <v>7.0921985815602797</v>
      </c>
    </row>
    <row r="184" spans="2:5" x14ac:dyDescent="0.2">
      <c r="B184">
        <v>4.6099290780141802</v>
      </c>
      <c r="C184">
        <v>7.8014184397163104</v>
      </c>
      <c r="D184">
        <v>4.2553191489361701</v>
      </c>
      <c r="E184">
        <v>5.31914893617021</v>
      </c>
    </row>
    <row r="185" spans="2:5" x14ac:dyDescent="0.2">
      <c r="B185">
        <v>6.3829787234042596</v>
      </c>
      <c r="C185">
        <v>6.7375886524822697</v>
      </c>
      <c r="D185">
        <v>7.8014184397163104</v>
      </c>
      <c r="E185">
        <v>5.31914893617021</v>
      </c>
    </row>
    <row r="186" spans="2:5" x14ac:dyDescent="0.2">
      <c r="B186">
        <v>7.0921985815602797</v>
      </c>
      <c r="C186">
        <v>7.4468085106383004</v>
      </c>
      <c r="D186">
        <v>7.0921985815602797</v>
      </c>
      <c r="E186">
        <v>4.9645390070922</v>
      </c>
    </row>
    <row r="187" spans="2:5" x14ac:dyDescent="0.2">
      <c r="B187">
        <v>6.0283687943262398</v>
      </c>
      <c r="C187">
        <v>10.2836879432624</v>
      </c>
      <c r="D187">
        <v>8.1560283687943294</v>
      </c>
      <c r="E187">
        <v>7.0921985815602797</v>
      </c>
    </row>
    <row r="188" spans="2:5" x14ac:dyDescent="0.2">
      <c r="B188">
        <v>6.3829787234042596</v>
      </c>
      <c r="C188">
        <v>8.8652482269503601</v>
      </c>
      <c r="D188">
        <v>6.0283687943262398</v>
      </c>
      <c r="E188">
        <v>5.6737588652482298</v>
      </c>
    </row>
    <row r="189" spans="2:5" x14ac:dyDescent="0.2">
      <c r="B189">
        <v>4.6099290780141802</v>
      </c>
      <c r="C189">
        <v>6.3829787234042596</v>
      </c>
      <c r="D189">
        <v>6.0283687943262398</v>
      </c>
      <c r="E189">
        <v>5.6737588652482298</v>
      </c>
    </row>
    <row r="190" spans="2:5" x14ac:dyDescent="0.2">
      <c r="B190">
        <v>10.2836879432624</v>
      </c>
      <c r="C190">
        <v>7.0921985815602797</v>
      </c>
      <c r="D190">
        <v>5.6737588652482298</v>
      </c>
      <c r="E190">
        <v>5.31914893617021</v>
      </c>
    </row>
    <row r="191" spans="2:5" x14ac:dyDescent="0.2">
      <c r="B191">
        <v>7.4468085106383004</v>
      </c>
      <c r="C191">
        <v>7.0921985815602797</v>
      </c>
      <c r="D191">
        <v>5.31914893617021</v>
      </c>
      <c r="E191">
        <v>6.7375886524822697</v>
      </c>
    </row>
    <row r="192" spans="2:5" x14ac:dyDescent="0.2">
      <c r="B192">
        <v>7.0921985815602797</v>
      </c>
      <c r="C192">
        <v>12.7659574468085</v>
      </c>
      <c r="D192">
        <v>8.8652482269503601</v>
      </c>
      <c r="E192">
        <v>5.6737588652482298</v>
      </c>
    </row>
    <row r="193" spans="2:5" x14ac:dyDescent="0.2">
      <c r="B193">
        <v>3.9007092198581601</v>
      </c>
      <c r="C193">
        <v>6.7375886524822697</v>
      </c>
      <c r="D193">
        <v>4.9645390070922</v>
      </c>
      <c r="E193">
        <v>4.9645390070922</v>
      </c>
    </row>
    <row r="194" spans="2:5" x14ac:dyDescent="0.2">
      <c r="B194">
        <v>4.6099290780141802</v>
      </c>
      <c r="C194">
        <v>7.4468085106383004</v>
      </c>
      <c r="D194">
        <v>4.9645390070922</v>
      </c>
      <c r="E194">
        <v>7.0921985815602797</v>
      </c>
    </row>
    <row r="195" spans="2:5" x14ac:dyDescent="0.2">
      <c r="B195">
        <v>4.9645390070922</v>
      </c>
      <c r="C195">
        <v>5.6737588652482298</v>
      </c>
      <c r="D195">
        <v>9.5744680851063801</v>
      </c>
      <c r="E195">
        <v>4.6099290780141802</v>
      </c>
    </row>
    <row r="196" spans="2:5" x14ac:dyDescent="0.2">
      <c r="B196">
        <v>10.2836879432624</v>
      </c>
      <c r="C196">
        <v>6.7375886524822697</v>
      </c>
      <c r="D196">
        <v>7.0921985815602797</v>
      </c>
      <c r="E196">
        <v>10.992907801418401</v>
      </c>
    </row>
    <row r="197" spans="2:5" x14ac:dyDescent="0.2">
      <c r="B197">
        <v>6.3829787234042596</v>
      </c>
      <c r="C197">
        <v>10.992907801418401</v>
      </c>
      <c r="D197">
        <v>6.7375886524822697</v>
      </c>
      <c r="E197">
        <v>5.31914893617021</v>
      </c>
    </row>
    <row r="198" spans="2:5" x14ac:dyDescent="0.2">
      <c r="B198">
        <v>6.0283687943262398</v>
      </c>
      <c r="C198">
        <v>9.5744680851063801</v>
      </c>
      <c r="D198">
        <v>7.8014184397163104</v>
      </c>
      <c r="E198">
        <v>3.9007092198581601</v>
      </c>
    </row>
    <row r="199" spans="2:5" x14ac:dyDescent="0.2">
      <c r="B199">
        <v>3.1914893617021298</v>
      </c>
      <c r="C199">
        <v>12.056737588652499</v>
      </c>
      <c r="D199">
        <v>7.0921985815602797</v>
      </c>
      <c r="E199">
        <v>2.4822695035461</v>
      </c>
    </row>
    <row r="200" spans="2:5" x14ac:dyDescent="0.2">
      <c r="B200">
        <v>5.6737588652482298</v>
      </c>
      <c r="C200">
        <v>7.4468085106383004</v>
      </c>
      <c r="D200">
        <v>5.6737588652482298</v>
      </c>
      <c r="E200">
        <v>5.31914893617021</v>
      </c>
    </row>
    <row r="201" spans="2:5" x14ac:dyDescent="0.2">
      <c r="B201">
        <v>1.7730496453900699</v>
      </c>
      <c r="C201">
        <v>7.0921985815602797</v>
      </c>
      <c r="D201">
        <v>6.3829787234042596</v>
      </c>
      <c r="E201">
        <v>4.6099290780141802</v>
      </c>
    </row>
    <row r="202" spans="2:5" x14ac:dyDescent="0.2">
      <c r="B202">
        <v>4.2553191489361701</v>
      </c>
      <c r="C202">
        <v>11.702127659574501</v>
      </c>
      <c r="D202">
        <v>7.0921985815602797</v>
      </c>
      <c r="E202">
        <v>4.2553191489361701</v>
      </c>
    </row>
    <row r="203" spans="2:5" x14ac:dyDescent="0.2">
      <c r="B203">
        <v>6.3829787234042596</v>
      </c>
      <c r="C203">
        <v>8.8652482269503601</v>
      </c>
      <c r="D203">
        <v>6.0283687943262398</v>
      </c>
      <c r="E203">
        <v>6.3829787234042596</v>
      </c>
    </row>
    <row r="204" spans="2:5" x14ac:dyDescent="0.2">
      <c r="B204">
        <v>4.9645390070922</v>
      </c>
      <c r="C204">
        <v>3.1914893617021298</v>
      </c>
      <c r="D204">
        <v>4.9645390070922</v>
      </c>
      <c r="E204">
        <v>3.9007092198581601</v>
      </c>
    </row>
    <row r="205" spans="2:5" x14ac:dyDescent="0.2">
      <c r="B205">
        <v>4.6099290780141802</v>
      </c>
      <c r="C205">
        <v>6.7375886524822697</v>
      </c>
      <c r="D205">
        <v>4.9645390070922</v>
      </c>
      <c r="E205">
        <v>4.6099290780141802</v>
      </c>
    </row>
    <row r="206" spans="2:5" x14ac:dyDescent="0.2">
      <c r="B206">
        <v>4.6099290780141802</v>
      </c>
      <c r="C206">
        <v>5.6737588652482298</v>
      </c>
      <c r="D206">
        <v>6.3829787234042596</v>
      </c>
      <c r="E206">
        <v>3.1914893617021298</v>
      </c>
    </row>
    <row r="207" spans="2:5" x14ac:dyDescent="0.2">
      <c r="B207">
        <v>4.9645390070922</v>
      </c>
      <c r="C207">
        <v>8.8652482269503601</v>
      </c>
      <c r="D207">
        <v>8.1560283687943294</v>
      </c>
      <c r="E207">
        <v>6.7375886524822697</v>
      </c>
    </row>
    <row r="208" spans="2:5" x14ac:dyDescent="0.2">
      <c r="B208">
        <v>7.4468085106383004</v>
      </c>
      <c r="C208">
        <v>8.5106382978723403</v>
      </c>
      <c r="D208">
        <v>6.7375886524822697</v>
      </c>
      <c r="E208">
        <v>8.5106382978723403</v>
      </c>
    </row>
    <row r="209" spans="2:5" x14ac:dyDescent="0.2">
      <c r="B209">
        <v>4.6099290780141802</v>
      </c>
      <c r="C209">
        <v>5.31914893617021</v>
      </c>
      <c r="D209">
        <v>8.5106382978723403</v>
      </c>
      <c r="E209">
        <v>7.0921985815602797</v>
      </c>
    </row>
    <row r="210" spans="2:5" x14ac:dyDescent="0.2">
      <c r="B210">
        <v>1.4184397163120599</v>
      </c>
      <c r="C210">
        <v>9.9290780141843999</v>
      </c>
      <c r="D210">
        <v>5.31914893617021</v>
      </c>
      <c r="E210">
        <v>6.0283687943262398</v>
      </c>
    </row>
    <row r="211" spans="2:5" x14ac:dyDescent="0.2">
      <c r="B211">
        <v>5.6737588652482298</v>
      </c>
      <c r="C211">
        <v>6.7375886524822697</v>
      </c>
      <c r="D211">
        <v>8.1560283687943294</v>
      </c>
      <c r="E211">
        <v>3.5460992907801399</v>
      </c>
    </row>
    <row r="212" spans="2:5" x14ac:dyDescent="0.2">
      <c r="B212">
        <v>6.7375886524822697</v>
      </c>
      <c r="C212">
        <v>10.992907801418401</v>
      </c>
      <c r="D212">
        <v>7.4468085106383004</v>
      </c>
      <c r="E212">
        <v>3.9007092198581601</v>
      </c>
    </row>
    <row r="213" spans="2:5" x14ac:dyDescent="0.2">
      <c r="B213">
        <v>7.0921985815602797</v>
      </c>
      <c r="C213">
        <v>8.5106382978723403</v>
      </c>
      <c r="D213">
        <v>7.8014184397163104</v>
      </c>
      <c r="E213">
        <v>6.3829787234042596</v>
      </c>
    </row>
    <row r="214" spans="2:5" x14ac:dyDescent="0.2">
      <c r="B214">
        <v>7.4468085106383004</v>
      </c>
      <c r="C214">
        <v>7.8014184397163104</v>
      </c>
      <c r="D214">
        <v>7.0921985815602797</v>
      </c>
      <c r="E214">
        <v>5.31914893617021</v>
      </c>
    </row>
    <row r="215" spans="2:5" x14ac:dyDescent="0.2">
      <c r="B215">
        <v>5.6737588652482298</v>
      </c>
      <c r="C215">
        <v>6.3829787234042596</v>
      </c>
      <c r="D215">
        <v>5.31914893617021</v>
      </c>
      <c r="E215">
        <v>7.4468085106383004</v>
      </c>
    </row>
    <row r="216" spans="2:5" x14ac:dyDescent="0.2">
      <c r="B216">
        <v>8.5106382978723403</v>
      </c>
      <c r="C216">
        <v>7.4468085106383004</v>
      </c>
      <c r="D216">
        <v>8.8652482269503601</v>
      </c>
      <c r="E216">
        <v>8.1560283687943294</v>
      </c>
    </row>
    <row r="217" spans="2:5" x14ac:dyDescent="0.2">
      <c r="B217">
        <v>7.8014184397163104</v>
      </c>
      <c r="C217">
        <v>6.3829787234042596</v>
      </c>
      <c r="D217">
        <v>7.4468085106383004</v>
      </c>
      <c r="E217">
        <v>5.6737588652482298</v>
      </c>
    </row>
    <row r="218" spans="2:5" x14ac:dyDescent="0.2">
      <c r="B218">
        <v>6.7375886524822697</v>
      </c>
      <c r="C218">
        <v>10.6382978723404</v>
      </c>
      <c r="D218">
        <v>6.0283687943262398</v>
      </c>
      <c r="E218">
        <v>7.0921985815602797</v>
      </c>
    </row>
    <row r="219" spans="2:5" x14ac:dyDescent="0.2">
      <c r="B219">
        <v>3.5460992907801399</v>
      </c>
      <c r="C219">
        <v>11.3475177304965</v>
      </c>
      <c r="D219">
        <v>9.9290780141843999</v>
      </c>
      <c r="E219">
        <v>3.5460992907801399</v>
      </c>
    </row>
    <row r="220" spans="2:5" x14ac:dyDescent="0.2">
      <c r="B220">
        <v>3.1914893617021298</v>
      </c>
      <c r="C220">
        <v>12.056737588652499</v>
      </c>
      <c r="D220">
        <v>9.9290780141843999</v>
      </c>
      <c r="E220">
        <v>8.5106382978723403</v>
      </c>
    </row>
    <row r="221" spans="2:5" x14ac:dyDescent="0.2">
      <c r="B221">
        <v>7.8014184397163104</v>
      </c>
      <c r="C221">
        <v>10.6382978723404</v>
      </c>
      <c r="D221">
        <v>7.8014184397163104</v>
      </c>
      <c r="E221">
        <v>5.6737588652482298</v>
      </c>
    </row>
    <row r="222" spans="2:5" x14ac:dyDescent="0.2">
      <c r="B222">
        <v>4.2553191489361701</v>
      </c>
      <c r="C222">
        <v>6.0283687943262398</v>
      </c>
      <c r="D222">
        <v>8.8652482269503601</v>
      </c>
      <c r="E222">
        <v>7.0921985815602797</v>
      </c>
    </row>
    <row r="223" spans="2:5" x14ac:dyDescent="0.2">
      <c r="B223">
        <v>5.6737588652482298</v>
      </c>
      <c r="C223">
        <v>8.5106382978723403</v>
      </c>
      <c r="D223">
        <v>9.9290780141843999</v>
      </c>
      <c r="E223">
        <v>7.0921985815602797</v>
      </c>
    </row>
    <row r="224" spans="2:5" x14ac:dyDescent="0.2">
      <c r="B224">
        <v>6.3829787234042596</v>
      </c>
      <c r="C224">
        <v>8.1560283687943294</v>
      </c>
      <c r="D224">
        <v>9.5744680851063801</v>
      </c>
      <c r="E224">
        <v>5.31914893617021</v>
      </c>
    </row>
    <row r="225" spans="2:5" x14ac:dyDescent="0.2">
      <c r="B225">
        <v>7.0921985815602797</v>
      </c>
      <c r="C225">
        <v>6.7375886524822697</v>
      </c>
      <c r="D225">
        <v>7.4468085106383004</v>
      </c>
      <c r="E225">
        <v>8.8652482269503601</v>
      </c>
    </row>
    <row r="226" spans="2:5" x14ac:dyDescent="0.2">
      <c r="B226">
        <v>7.4468085106383004</v>
      </c>
      <c r="C226">
        <v>5.31914893617021</v>
      </c>
      <c r="D226">
        <v>8.1560283687943294</v>
      </c>
      <c r="E226">
        <v>6.7375886524822697</v>
      </c>
    </row>
    <row r="227" spans="2:5" x14ac:dyDescent="0.2">
      <c r="B227">
        <v>6.0283687943262398</v>
      </c>
      <c r="C227">
        <v>6.3829787234042596</v>
      </c>
      <c r="D227">
        <v>7.0921985815602797</v>
      </c>
      <c r="E227">
        <v>4.9645390070922</v>
      </c>
    </row>
    <row r="228" spans="2:5" x14ac:dyDescent="0.2">
      <c r="B228">
        <v>4.2553191489361701</v>
      </c>
      <c r="C228">
        <v>7.4468085106383004</v>
      </c>
      <c r="D228">
        <v>6.0283687943262398</v>
      </c>
      <c r="E228">
        <v>3.1914893617021298</v>
      </c>
    </row>
    <row r="229" spans="2:5" x14ac:dyDescent="0.2">
      <c r="B229">
        <v>8.5106382978723403</v>
      </c>
      <c r="C229">
        <v>10.6382978723404</v>
      </c>
      <c r="D229">
        <v>10.2836879432624</v>
      </c>
      <c r="E229">
        <v>6.3829787234042596</v>
      </c>
    </row>
    <row r="230" spans="2:5" x14ac:dyDescent="0.2">
      <c r="B230">
        <v>3.1914893617021298</v>
      </c>
      <c r="C230">
        <v>8.5106382978723403</v>
      </c>
      <c r="D230">
        <v>7.8014184397163104</v>
      </c>
      <c r="E230">
        <v>5.31914893617021</v>
      </c>
    </row>
    <row r="231" spans="2:5" x14ac:dyDescent="0.2">
      <c r="B231">
        <v>4.2553191489361701</v>
      </c>
      <c r="C231">
        <v>8.8652482269503601</v>
      </c>
      <c r="D231">
        <v>7.8014184397163104</v>
      </c>
      <c r="E231">
        <v>6.0283687943262398</v>
      </c>
    </row>
    <row r="232" spans="2:5" x14ac:dyDescent="0.2">
      <c r="B232">
        <v>3.9007092198581601</v>
      </c>
      <c r="C232">
        <v>6.3829787234042596</v>
      </c>
      <c r="D232">
        <v>6.0283687943262398</v>
      </c>
      <c r="E232">
        <v>3.5460992907801399</v>
      </c>
    </row>
    <row r="233" spans="2:5" x14ac:dyDescent="0.2">
      <c r="B233">
        <v>5.31914893617021</v>
      </c>
      <c r="C233">
        <v>7.0921985815602797</v>
      </c>
      <c r="D233">
        <v>7.4468085106383004</v>
      </c>
      <c r="E233">
        <v>5.6737588652482298</v>
      </c>
    </row>
    <row r="234" spans="2:5" x14ac:dyDescent="0.2">
      <c r="B234">
        <v>4.9645390070922</v>
      </c>
      <c r="C234">
        <v>7.8014184397163104</v>
      </c>
      <c r="D234">
        <v>6.7375886524822697</v>
      </c>
      <c r="E234">
        <v>7.8014184397163104</v>
      </c>
    </row>
    <row r="235" spans="2:5" x14ac:dyDescent="0.2">
      <c r="B235">
        <v>8.5106382978723403</v>
      </c>
      <c r="C235">
        <v>8.1560283687943294</v>
      </c>
      <c r="D235">
        <v>6.3829787234042596</v>
      </c>
      <c r="E235">
        <v>5.31914893617021</v>
      </c>
    </row>
    <row r="236" spans="2:5" x14ac:dyDescent="0.2">
      <c r="B236">
        <v>7.4468085106383004</v>
      </c>
      <c r="C236">
        <v>5.31914893617021</v>
      </c>
      <c r="D236">
        <v>6.3829787234042596</v>
      </c>
      <c r="E236">
        <v>4.6099290780141802</v>
      </c>
    </row>
    <row r="237" spans="2:5" x14ac:dyDescent="0.2">
      <c r="B237">
        <v>10.992907801418401</v>
      </c>
      <c r="C237">
        <v>4.6099290780141802</v>
      </c>
      <c r="D237">
        <v>7.0921985815602797</v>
      </c>
      <c r="E237">
        <v>6.7375886524822697</v>
      </c>
    </row>
    <row r="238" spans="2:5" x14ac:dyDescent="0.2">
      <c r="B238">
        <v>3.1914893617021298</v>
      </c>
      <c r="C238">
        <v>5.31914893617021</v>
      </c>
      <c r="D238">
        <v>6.7375886524822697</v>
      </c>
      <c r="E238">
        <v>4.2553191489361701</v>
      </c>
    </row>
    <row r="239" spans="2:5" x14ac:dyDescent="0.2">
      <c r="B239">
        <v>5.6737588652482298</v>
      </c>
      <c r="C239">
        <v>8.1560283687943294</v>
      </c>
      <c r="D239">
        <v>8.1560283687943294</v>
      </c>
      <c r="E239">
        <v>3.1914893617021298</v>
      </c>
    </row>
    <row r="240" spans="2:5" x14ac:dyDescent="0.2">
      <c r="B240">
        <v>3.1914893617021298</v>
      </c>
      <c r="C240">
        <v>4.6099290780141802</v>
      </c>
      <c r="D240">
        <v>3.5460992907801399</v>
      </c>
      <c r="E240">
        <v>1.7730496453900699</v>
      </c>
    </row>
    <row r="241" spans="2:5" x14ac:dyDescent="0.2">
      <c r="B241">
        <v>2.83687943262411</v>
      </c>
      <c r="C241">
        <v>8.1560283687943294</v>
      </c>
      <c r="D241">
        <v>4.6099290780141802</v>
      </c>
      <c r="E241">
        <v>1.7730496453900699</v>
      </c>
    </row>
    <row r="242" spans="2:5" x14ac:dyDescent="0.2">
      <c r="B242">
        <v>3.1914893617021298</v>
      </c>
      <c r="C242">
        <v>8.5106382978723403</v>
      </c>
      <c r="D242">
        <v>4.6099290780141802</v>
      </c>
      <c r="E242">
        <v>9.9290780141843999</v>
      </c>
    </row>
    <row r="243" spans="2:5" x14ac:dyDescent="0.2">
      <c r="B243">
        <v>8.1560283687943294</v>
      </c>
      <c r="C243">
        <v>6.7375886524822697</v>
      </c>
      <c r="D243">
        <v>5.6737588652482298</v>
      </c>
      <c r="E243">
        <v>10.2836879432624</v>
      </c>
    </row>
    <row r="244" spans="2:5" x14ac:dyDescent="0.2">
      <c r="B244">
        <v>5.31914893617021</v>
      </c>
      <c r="C244">
        <v>7.4468085106383004</v>
      </c>
      <c r="D244">
        <v>3.5460992907801399</v>
      </c>
      <c r="E244">
        <v>3.9007092198581601</v>
      </c>
    </row>
    <row r="245" spans="2:5" x14ac:dyDescent="0.2">
      <c r="B245">
        <v>4.2553191489361701</v>
      </c>
      <c r="C245">
        <v>8.1560283687943294</v>
      </c>
      <c r="D245">
        <v>4.9645390070922</v>
      </c>
      <c r="E245">
        <v>4.9645390070922</v>
      </c>
    </row>
    <row r="246" spans="2:5" x14ac:dyDescent="0.2">
      <c r="B246">
        <v>6.3829787234042596</v>
      </c>
      <c r="C246">
        <v>11.702127659574501</v>
      </c>
      <c r="D246">
        <v>5.6737588652482298</v>
      </c>
      <c r="E246">
        <v>8.1560283687943294</v>
      </c>
    </row>
    <row r="247" spans="2:5" x14ac:dyDescent="0.2">
      <c r="B247">
        <v>6.0283687943262398</v>
      </c>
      <c r="C247">
        <v>8.1560283687943294</v>
      </c>
      <c r="D247">
        <v>5.6737588652482298</v>
      </c>
      <c r="E247">
        <v>10.2836879432624</v>
      </c>
    </row>
    <row r="248" spans="2:5" x14ac:dyDescent="0.2">
      <c r="B248">
        <v>6.7375886524822697</v>
      </c>
      <c r="C248">
        <v>5.31914893617021</v>
      </c>
      <c r="D248">
        <v>8.1560283687943294</v>
      </c>
      <c r="E248">
        <v>7.4468085106383004</v>
      </c>
    </row>
    <row r="249" spans="2:5" x14ac:dyDescent="0.2">
      <c r="B249">
        <v>9.2198581560283692</v>
      </c>
      <c r="C249">
        <v>11.3475177304965</v>
      </c>
      <c r="D249">
        <v>4.2553191489361701</v>
      </c>
      <c r="E249">
        <v>3.5460992907801399</v>
      </c>
    </row>
    <row r="250" spans="2:5" x14ac:dyDescent="0.2">
      <c r="B250">
        <v>6.0283687943262398</v>
      </c>
      <c r="C250">
        <v>6.7375886524822697</v>
      </c>
      <c r="D250">
        <v>6.7375886524822697</v>
      </c>
      <c r="E250">
        <v>3.5460992907801399</v>
      </c>
    </row>
    <row r="251" spans="2:5" x14ac:dyDescent="0.2">
      <c r="B251">
        <v>7.4468085106383004</v>
      </c>
      <c r="C251">
        <v>9.9290780141843999</v>
      </c>
      <c r="D251">
        <v>3.5460992907801399</v>
      </c>
      <c r="E251">
        <v>4.6099290780141802</v>
      </c>
    </row>
    <row r="252" spans="2:5" x14ac:dyDescent="0.2">
      <c r="B252">
        <v>1.0638297872340401</v>
      </c>
      <c r="C252">
        <v>8.5106382978723403</v>
      </c>
      <c r="D252">
        <v>4.2553191489361701</v>
      </c>
      <c r="E252">
        <v>3.5460992907801399</v>
      </c>
    </row>
    <row r="253" spans="2:5" x14ac:dyDescent="0.2">
      <c r="B253">
        <v>6.0283687943262398</v>
      </c>
      <c r="C253">
        <v>9.5744680851063801</v>
      </c>
      <c r="D253">
        <v>4.9645390070922</v>
      </c>
      <c r="E253">
        <v>5.31914893617021</v>
      </c>
    </row>
    <row r="254" spans="2:5" x14ac:dyDescent="0.2">
      <c r="B254">
        <v>4.9645390070922</v>
      </c>
      <c r="C254">
        <v>6.7375886524822697</v>
      </c>
      <c r="D254">
        <v>4.9645390070922</v>
      </c>
      <c r="E254">
        <v>7.4468085106383004</v>
      </c>
    </row>
    <row r="255" spans="2:5" x14ac:dyDescent="0.2">
      <c r="B255">
        <v>3.9007092198581601</v>
      </c>
      <c r="C255">
        <v>8.1560283687943294</v>
      </c>
      <c r="D255">
        <v>5.31914893617021</v>
      </c>
      <c r="E255">
        <v>3.1914893617021298</v>
      </c>
    </row>
    <row r="256" spans="2:5" x14ac:dyDescent="0.2">
      <c r="B256">
        <v>6.7375886524822697</v>
      </c>
      <c r="C256">
        <v>8.1560283687943294</v>
      </c>
      <c r="D256">
        <v>4.2553191489361701</v>
      </c>
      <c r="E256">
        <v>4.6099290780141802</v>
      </c>
    </row>
    <row r="257" spans="2:5" x14ac:dyDescent="0.2">
      <c r="B257">
        <v>4.6099290780141802</v>
      </c>
      <c r="C257">
        <v>10.992907801418401</v>
      </c>
      <c r="D257">
        <v>7.4468085106383004</v>
      </c>
      <c r="E257">
        <v>7.4468085106383004</v>
      </c>
    </row>
    <row r="258" spans="2:5" x14ac:dyDescent="0.2">
      <c r="B258">
        <v>5.6737588652482298</v>
      </c>
      <c r="C258">
        <v>7.8014184397163104</v>
      </c>
      <c r="D258">
        <v>5.6737588652482298</v>
      </c>
      <c r="E258">
        <v>4.2553191489361701</v>
      </c>
    </row>
    <row r="259" spans="2:5" x14ac:dyDescent="0.2">
      <c r="B259">
        <v>6.0283687943262398</v>
      </c>
      <c r="C259">
        <v>7.8014184397163104</v>
      </c>
      <c r="D259">
        <v>6.0283687943262398</v>
      </c>
      <c r="E259">
        <v>8.5106382978723403</v>
      </c>
    </row>
    <row r="260" spans="2:5" x14ac:dyDescent="0.2">
      <c r="B260">
        <v>3.9007092198581601</v>
      </c>
      <c r="C260">
        <v>6.7375886524822697</v>
      </c>
      <c r="D260">
        <v>4.9645390070922</v>
      </c>
      <c r="E260">
        <v>3.1914893617021298</v>
      </c>
    </row>
    <row r="261" spans="2:5" x14ac:dyDescent="0.2">
      <c r="B261">
        <v>2.12765957446809</v>
      </c>
      <c r="C261">
        <v>5.6737588652482298</v>
      </c>
      <c r="D261">
        <v>5.31914893617021</v>
      </c>
      <c r="E261">
        <v>3.5460992907801399</v>
      </c>
    </row>
    <row r="262" spans="2:5" x14ac:dyDescent="0.2">
      <c r="B262">
        <v>1.7730496453900699</v>
      </c>
      <c r="C262">
        <v>5.31914893617021</v>
      </c>
      <c r="D262">
        <v>5.31914893617021</v>
      </c>
      <c r="E262">
        <v>4.9645390070922</v>
      </c>
    </row>
    <row r="263" spans="2:5" x14ac:dyDescent="0.2">
      <c r="B263">
        <v>5.31914893617021</v>
      </c>
      <c r="C263">
        <v>6.3829787234042596</v>
      </c>
      <c r="D263">
        <v>6.7375886524822697</v>
      </c>
      <c r="E263">
        <v>6.0283687943262398</v>
      </c>
    </row>
    <row r="264" spans="2:5" x14ac:dyDescent="0.2">
      <c r="B264">
        <v>6.0283687943262398</v>
      </c>
      <c r="C264">
        <v>9.2198581560283692</v>
      </c>
      <c r="D264">
        <v>7.0921985815602797</v>
      </c>
      <c r="E264">
        <v>6.3829787234042596</v>
      </c>
    </row>
    <row r="265" spans="2:5" x14ac:dyDescent="0.2">
      <c r="B265">
        <v>5.31914893617021</v>
      </c>
      <c r="C265">
        <v>5.31914893617021</v>
      </c>
      <c r="D265">
        <v>6.0283687943262398</v>
      </c>
      <c r="E265">
        <v>5.6737588652482298</v>
      </c>
    </row>
    <row r="266" spans="2:5" x14ac:dyDescent="0.2">
      <c r="B266">
        <v>8.5106382978723403</v>
      </c>
      <c r="C266">
        <v>10.992907801418401</v>
      </c>
      <c r="D266">
        <v>6.0283687943262398</v>
      </c>
      <c r="E266">
        <v>5.6737588652482298</v>
      </c>
    </row>
    <row r="267" spans="2:5" x14ac:dyDescent="0.2">
      <c r="B267">
        <v>3.5460992907801399</v>
      </c>
      <c r="C267">
        <v>7.8014184397163104</v>
      </c>
      <c r="D267">
        <v>4.6099290780141802</v>
      </c>
      <c r="E267">
        <v>7.0921985815602797</v>
      </c>
    </row>
    <row r="268" spans="2:5" x14ac:dyDescent="0.2">
      <c r="B268">
        <v>5.31914893617021</v>
      </c>
      <c r="C268">
        <v>8.8652482269503601</v>
      </c>
      <c r="D268">
        <v>6.3829787234042596</v>
      </c>
      <c r="E268">
        <v>7.8014184397163104</v>
      </c>
    </row>
    <row r="269" spans="2:5" x14ac:dyDescent="0.2">
      <c r="B269">
        <v>4.6099290780141802</v>
      </c>
      <c r="C269">
        <v>8.1560283687943294</v>
      </c>
      <c r="D269">
        <v>4.9645390070922</v>
      </c>
      <c r="E269">
        <v>2.83687943262411</v>
      </c>
    </row>
    <row r="270" spans="2:5" x14ac:dyDescent="0.2">
      <c r="B270">
        <v>8.1560283687943294</v>
      </c>
      <c r="C270">
        <v>4.6099290780141802</v>
      </c>
      <c r="D270">
        <v>5.6737588652482298</v>
      </c>
      <c r="E270">
        <v>8.1560283687943294</v>
      </c>
    </row>
    <row r="271" spans="2:5" x14ac:dyDescent="0.2">
      <c r="B271">
        <v>8.1560283687943294</v>
      </c>
      <c r="C271">
        <v>6.3829787234042596</v>
      </c>
      <c r="D271">
        <v>6.0283687943262398</v>
      </c>
      <c r="E271">
        <v>5.31914893617021</v>
      </c>
    </row>
    <row r="272" spans="2:5" x14ac:dyDescent="0.2">
      <c r="B272">
        <v>10.6382978723404</v>
      </c>
      <c r="C272">
        <v>6.0283687943262398</v>
      </c>
      <c r="D272">
        <v>5.6737588652482298</v>
      </c>
      <c r="E272">
        <v>8.5106382978723403</v>
      </c>
    </row>
    <row r="273" spans="2:5" x14ac:dyDescent="0.2">
      <c r="B273">
        <v>6.0283687943262398</v>
      </c>
      <c r="C273">
        <v>9.9290780141843999</v>
      </c>
      <c r="D273">
        <v>7.0921985815602797</v>
      </c>
      <c r="E273">
        <v>7.8014184397163104</v>
      </c>
    </row>
    <row r="274" spans="2:5" x14ac:dyDescent="0.2">
      <c r="B274">
        <v>3.9007092198581601</v>
      </c>
      <c r="C274">
        <v>5.6737588652482298</v>
      </c>
      <c r="D274">
        <v>9.2198581560283692</v>
      </c>
      <c r="E274">
        <v>4.6099290780141802</v>
      </c>
    </row>
    <row r="275" spans="2:5" x14ac:dyDescent="0.2">
      <c r="B275">
        <v>4.6099290780141802</v>
      </c>
      <c r="C275">
        <v>7.0921985815602797</v>
      </c>
      <c r="D275">
        <v>7.8014184397163104</v>
      </c>
      <c r="E275">
        <v>7.8014184397163104</v>
      </c>
    </row>
    <row r="276" spans="2:5" x14ac:dyDescent="0.2">
      <c r="B276">
        <v>6.3829787234042596</v>
      </c>
      <c r="C276">
        <v>4.9645390070922</v>
      </c>
      <c r="D276">
        <v>8.5106382978723403</v>
      </c>
      <c r="E276">
        <v>4.2553191489361701</v>
      </c>
    </row>
    <row r="277" spans="2:5" x14ac:dyDescent="0.2">
      <c r="B277">
        <v>5.31914893617021</v>
      </c>
      <c r="C277">
        <v>6.3829787234042596</v>
      </c>
      <c r="D277">
        <v>7.0921985815602797</v>
      </c>
      <c r="E277">
        <v>2.83687943262411</v>
      </c>
    </row>
    <row r="278" spans="2:5" x14ac:dyDescent="0.2">
      <c r="B278">
        <v>8.1560283687943294</v>
      </c>
      <c r="C278">
        <v>8.8652482269503601</v>
      </c>
      <c r="D278">
        <v>6.3829787234042596</v>
      </c>
      <c r="E278">
        <v>12.411347517730499</v>
      </c>
    </row>
    <row r="279" spans="2:5" x14ac:dyDescent="0.2">
      <c r="B279">
        <v>8.1560283687943294</v>
      </c>
      <c r="C279">
        <v>9.2198581560283692</v>
      </c>
      <c r="D279">
        <v>4.9645390070922</v>
      </c>
      <c r="E279">
        <v>5.31914893617021</v>
      </c>
    </row>
    <row r="280" spans="2:5" x14ac:dyDescent="0.2">
      <c r="B280">
        <v>7.4468085106383004</v>
      </c>
      <c r="C280">
        <v>8.1560283687943294</v>
      </c>
      <c r="D280">
        <v>4.9645390070922</v>
      </c>
      <c r="E280">
        <v>6.3829787234042596</v>
      </c>
    </row>
    <row r="281" spans="2:5" x14ac:dyDescent="0.2">
      <c r="B281">
        <v>4.2553191489361701</v>
      </c>
      <c r="C281">
        <v>7.4468085106383004</v>
      </c>
      <c r="D281">
        <v>6.3829787234042596</v>
      </c>
      <c r="E281">
        <v>5.31914893617021</v>
      </c>
    </row>
    <row r="282" spans="2:5" x14ac:dyDescent="0.2">
      <c r="B282">
        <v>3.1914893617021298</v>
      </c>
      <c r="C282">
        <v>6.3829787234042596</v>
      </c>
      <c r="D282">
        <v>6.3829787234042596</v>
      </c>
      <c r="E282">
        <v>4.2553191489361701</v>
      </c>
    </row>
    <row r="283" spans="2:5" x14ac:dyDescent="0.2">
      <c r="B283">
        <v>4.6099290780141802</v>
      </c>
      <c r="C283">
        <v>6.3829787234042596</v>
      </c>
      <c r="D283">
        <v>8.1560283687943294</v>
      </c>
      <c r="E283">
        <v>3.9007092198581601</v>
      </c>
    </row>
    <row r="284" spans="2:5" x14ac:dyDescent="0.2">
      <c r="B284">
        <v>7.4468085106383004</v>
      </c>
      <c r="C284">
        <v>4.2553191489361701</v>
      </c>
      <c r="D284">
        <v>6.3829787234042596</v>
      </c>
      <c r="E284">
        <v>7.4468085106383004</v>
      </c>
    </row>
    <row r="285" spans="2:5" x14ac:dyDescent="0.2">
      <c r="B285">
        <v>4.9645390070922</v>
      </c>
      <c r="C285">
        <v>10.6382978723404</v>
      </c>
      <c r="D285">
        <v>6.3829787234042596</v>
      </c>
      <c r="E285">
        <v>5.6737588652482298</v>
      </c>
    </row>
    <row r="286" spans="2:5" x14ac:dyDescent="0.2">
      <c r="B286">
        <v>2.83687943262411</v>
      </c>
      <c r="C286">
        <v>8.8652482269503601</v>
      </c>
      <c r="D286">
        <v>7.4468085106383004</v>
      </c>
      <c r="E286">
        <v>6.7375886524822697</v>
      </c>
    </row>
    <row r="287" spans="2:5" x14ac:dyDescent="0.2">
      <c r="B287">
        <v>4.6099290780141802</v>
      </c>
      <c r="C287">
        <v>5.31914893617021</v>
      </c>
      <c r="D287">
        <v>8.5106382978723403</v>
      </c>
      <c r="E287">
        <v>4.9645390070922</v>
      </c>
    </row>
    <row r="288" spans="2:5" x14ac:dyDescent="0.2">
      <c r="B288">
        <v>5.31914893617021</v>
      </c>
      <c r="C288">
        <v>8.5106382978723403</v>
      </c>
      <c r="D288">
        <v>7.4468085106383004</v>
      </c>
      <c r="E288">
        <v>5.31914893617021</v>
      </c>
    </row>
    <row r="289" spans="2:5" x14ac:dyDescent="0.2">
      <c r="B289">
        <v>4.2553191489361701</v>
      </c>
      <c r="C289">
        <v>3.9007092198581601</v>
      </c>
      <c r="D289">
        <v>5.31914893617021</v>
      </c>
      <c r="E289">
        <v>3.1914893617021298</v>
      </c>
    </row>
    <row r="290" spans="2:5" x14ac:dyDescent="0.2">
      <c r="B290">
        <v>2.83687943262411</v>
      </c>
      <c r="C290">
        <v>7.0921985815602797</v>
      </c>
      <c r="D290">
        <v>6.3829787234042596</v>
      </c>
      <c r="E290">
        <v>4.6099290780141802</v>
      </c>
    </row>
    <row r="291" spans="2:5" x14ac:dyDescent="0.2">
      <c r="B291">
        <v>3.9007092198581601</v>
      </c>
      <c r="C291">
        <v>4.6099290780141802</v>
      </c>
      <c r="D291">
        <v>5.31914893617021</v>
      </c>
      <c r="E291">
        <v>2.4822695035461</v>
      </c>
    </row>
    <row r="292" spans="2:5" x14ac:dyDescent="0.2">
      <c r="B292">
        <v>7.0921985815602797</v>
      </c>
      <c r="C292">
        <v>4.6099290780141802</v>
      </c>
      <c r="D292">
        <v>6.0283687943262398</v>
      </c>
      <c r="E292">
        <v>4.2553191489361701</v>
      </c>
    </row>
    <row r="293" spans="2:5" x14ac:dyDescent="0.2">
      <c r="B293">
        <v>5.31914893617021</v>
      </c>
      <c r="C293">
        <v>6.3829787234042596</v>
      </c>
      <c r="D293">
        <v>5.6737588652482298</v>
      </c>
      <c r="E293">
        <v>5.6737588652482298</v>
      </c>
    </row>
    <row r="294" spans="2:5" x14ac:dyDescent="0.2">
      <c r="B294">
        <v>5.6737588652482298</v>
      </c>
      <c r="C294">
        <v>3.5460992907801399</v>
      </c>
      <c r="D294">
        <v>6.3829787234042596</v>
      </c>
      <c r="E294">
        <v>3.5460992907801399</v>
      </c>
    </row>
    <row r="295" spans="2:5" x14ac:dyDescent="0.2">
      <c r="B295">
        <v>5.31914893617021</v>
      </c>
      <c r="C295">
        <v>6.3829787234042596</v>
      </c>
      <c r="D295">
        <v>8.5106382978723403</v>
      </c>
      <c r="E295">
        <v>6.0283687943262398</v>
      </c>
    </row>
    <row r="296" spans="2:5" x14ac:dyDescent="0.2">
      <c r="B296">
        <v>5.31914893617021</v>
      </c>
      <c r="C296">
        <v>6.3829787234042596</v>
      </c>
      <c r="D296">
        <v>8.1560283687943294</v>
      </c>
      <c r="E296">
        <v>5.31914893617021</v>
      </c>
    </row>
    <row r="297" spans="2:5" x14ac:dyDescent="0.2">
      <c r="B297">
        <v>6.7375886524822697</v>
      </c>
      <c r="C297">
        <v>7.4468085106383004</v>
      </c>
      <c r="D297">
        <v>6.7375886524822697</v>
      </c>
      <c r="E297">
        <v>8.5106382978723403</v>
      </c>
    </row>
    <row r="298" spans="2:5" x14ac:dyDescent="0.2">
      <c r="B298">
        <v>5.6737588652482298</v>
      </c>
      <c r="C298">
        <v>10.2836879432624</v>
      </c>
      <c r="D298">
        <v>8.1560283687943294</v>
      </c>
      <c r="E298">
        <v>3.9007092198581601</v>
      </c>
    </row>
    <row r="299" spans="2:5" x14ac:dyDescent="0.2">
      <c r="B299">
        <v>3.5460992907801399</v>
      </c>
      <c r="C299">
        <v>8.5106382978723403</v>
      </c>
      <c r="D299">
        <v>7.4468085106383004</v>
      </c>
      <c r="E299">
        <v>6.0283687943262398</v>
      </c>
    </row>
    <row r="300" spans="2:5" x14ac:dyDescent="0.2">
      <c r="B300">
        <v>5.6737588652482298</v>
      </c>
      <c r="C300">
        <v>9.5744680851063801</v>
      </c>
      <c r="D300">
        <v>6.0283687943262398</v>
      </c>
      <c r="E300">
        <v>5.6737588652482298</v>
      </c>
    </row>
    <row r="301" spans="2:5" x14ac:dyDescent="0.2">
      <c r="B301">
        <v>6.3829787234042596</v>
      </c>
      <c r="C301">
        <v>6.3829787234042596</v>
      </c>
      <c r="D301">
        <v>7.8014184397163104</v>
      </c>
      <c r="E301">
        <v>6.0283687943262398</v>
      </c>
    </row>
    <row r="302" spans="2:5" x14ac:dyDescent="0.2">
      <c r="B302">
        <v>4.9645390070922</v>
      </c>
      <c r="C302">
        <v>10.2836879432624</v>
      </c>
      <c r="D302">
        <v>7.0921985815602797</v>
      </c>
      <c r="E302">
        <v>6.3829787234042596</v>
      </c>
    </row>
    <row r="303" spans="2:5" x14ac:dyDescent="0.2">
      <c r="B303">
        <v>9.5744680851063801</v>
      </c>
      <c r="C303">
        <v>9.9290780141843999</v>
      </c>
      <c r="D303">
        <v>7.4468085106383004</v>
      </c>
      <c r="E303">
        <v>10.6382978723404</v>
      </c>
    </row>
    <row r="304" spans="2:5" x14ac:dyDescent="0.2">
      <c r="B304">
        <v>6.7375886524822697</v>
      </c>
      <c r="C304">
        <v>7.4468085106383004</v>
      </c>
      <c r="D304">
        <v>4.2553191489361701</v>
      </c>
      <c r="E304">
        <v>4.2553191489361701</v>
      </c>
    </row>
    <row r="305" spans="2:5" x14ac:dyDescent="0.2">
      <c r="B305">
        <v>5.31914893617021</v>
      </c>
      <c r="C305">
        <v>4.9645390070922</v>
      </c>
      <c r="D305">
        <v>4.9645390070922</v>
      </c>
      <c r="E305">
        <v>4.2553191489361701</v>
      </c>
    </row>
    <row r="306" spans="2:5" x14ac:dyDescent="0.2">
      <c r="B306">
        <v>6.7375886524822697</v>
      </c>
      <c r="C306">
        <v>8.5106382978723403</v>
      </c>
      <c r="D306">
        <v>8.1560283687943294</v>
      </c>
      <c r="E306">
        <v>7.4468085106383004</v>
      </c>
    </row>
    <row r="307" spans="2:5" x14ac:dyDescent="0.2">
      <c r="B307">
        <v>6.7375886524822697</v>
      </c>
      <c r="C307">
        <v>5.31914893617021</v>
      </c>
      <c r="D307">
        <v>3.5460992907801399</v>
      </c>
      <c r="E307">
        <v>10.6382978723404</v>
      </c>
    </row>
    <row r="308" spans="2:5" x14ac:dyDescent="0.2">
      <c r="B308">
        <v>5.31914893617021</v>
      </c>
      <c r="C308">
        <v>6.7375886524822697</v>
      </c>
      <c r="D308">
        <v>7.8014184397163104</v>
      </c>
      <c r="E308">
        <v>4.9645390070922</v>
      </c>
    </row>
    <row r="309" spans="2:5" x14ac:dyDescent="0.2">
      <c r="B309">
        <v>8.1560283687943294</v>
      </c>
      <c r="C309">
        <v>7.8014184397163104</v>
      </c>
      <c r="D309">
        <v>4.9645390070922</v>
      </c>
      <c r="E309">
        <v>8.8652482269503601</v>
      </c>
    </row>
    <row r="310" spans="2:5" x14ac:dyDescent="0.2">
      <c r="B310">
        <v>5.6737588652482298</v>
      </c>
      <c r="C310">
        <v>3.5460992907801399</v>
      </c>
      <c r="D310">
        <v>3.9007092198581601</v>
      </c>
      <c r="E310">
        <v>7.8014184397163104</v>
      </c>
    </row>
    <row r="311" spans="2:5" x14ac:dyDescent="0.2">
      <c r="B311">
        <v>4.9645390070922</v>
      </c>
      <c r="C311">
        <v>7.8014184397163104</v>
      </c>
      <c r="D311">
        <v>5.31914893617021</v>
      </c>
      <c r="E311">
        <v>4.6099290780141802</v>
      </c>
    </row>
    <row r="312" spans="2:5" x14ac:dyDescent="0.2">
      <c r="B312">
        <v>4.9645390070922</v>
      </c>
      <c r="C312">
        <v>8.1560283687943294</v>
      </c>
      <c r="D312">
        <v>6.3829787234042596</v>
      </c>
      <c r="E312">
        <v>4.9645390070922</v>
      </c>
    </row>
    <row r="313" spans="2:5" x14ac:dyDescent="0.2">
      <c r="B313">
        <v>4.2553191489361701</v>
      </c>
      <c r="C313">
        <v>9.2198581560283692</v>
      </c>
      <c r="D313">
        <v>5.31914893617021</v>
      </c>
      <c r="E313">
        <v>5.6737588652482298</v>
      </c>
    </row>
    <row r="314" spans="2:5" x14ac:dyDescent="0.2">
      <c r="B314">
        <v>8.5106382978723403</v>
      </c>
      <c r="C314">
        <v>8.1560283687943294</v>
      </c>
      <c r="D314">
        <v>6.0283687943262398</v>
      </c>
      <c r="E314">
        <v>6.0283687943262398</v>
      </c>
    </row>
    <row r="315" spans="2:5" x14ac:dyDescent="0.2">
      <c r="B315">
        <v>2.4822695035461</v>
      </c>
      <c r="C315">
        <v>3.9007092198581601</v>
      </c>
      <c r="D315">
        <v>8.1560283687943294</v>
      </c>
      <c r="E315">
        <v>5.31914893617021</v>
      </c>
    </row>
    <row r="316" spans="2:5" x14ac:dyDescent="0.2">
      <c r="B316">
        <v>4.6099290780141802</v>
      </c>
      <c r="C316">
        <v>8.5106382978723403</v>
      </c>
      <c r="D316">
        <v>7.0921985815602797</v>
      </c>
      <c r="E316">
        <v>8.1560283687943294</v>
      </c>
    </row>
    <row r="317" spans="2:5" x14ac:dyDescent="0.2">
      <c r="B317">
        <v>6.3829787234042596</v>
      </c>
      <c r="C317">
        <v>10.2836879432624</v>
      </c>
      <c r="D317">
        <v>7.4468085106383004</v>
      </c>
      <c r="E317">
        <v>7.4468085106383004</v>
      </c>
    </row>
    <row r="318" spans="2:5" x14ac:dyDescent="0.2">
      <c r="B318">
        <v>4.6099290780141802</v>
      </c>
      <c r="C318">
        <v>9.5744680851063801</v>
      </c>
      <c r="D318">
        <v>6.7375886524822697</v>
      </c>
      <c r="E318">
        <v>7.4468085106383004</v>
      </c>
    </row>
    <row r="319" spans="2:5" x14ac:dyDescent="0.2">
      <c r="B319">
        <v>4.2553191489361701</v>
      </c>
      <c r="C319">
        <v>11.702127659574501</v>
      </c>
      <c r="D319">
        <v>5.6737588652482298</v>
      </c>
      <c r="E319">
        <v>7.8014184397163104</v>
      </c>
    </row>
    <row r="320" spans="2:5" x14ac:dyDescent="0.2">
      <c r="B320">
        <v>5.6737588652482298</v>
      </c>
      <c r="C320">
        <v>9.5744680851063801</v>
      </c>
      <c r="D320">
        <v>6.0283687943262398</v>
      </c>
      <c r="E320">
        <v>6.3829787234042596</v>
      </c>
    </row>
    <row r="321" spans="2:5" x14ac:dyDescent="0.2">
      <c r="B321">
        <v>3.9007092198581601</v>
      </c>
      <c r="C321">
        <v>10.2836879432624</v>
      </c>
      <c r="D321">
        <v>5.6737588652482298</v>
      </c>
      <c r="E321">
        <v>5.31914893617021</v>
      </c>
    </row>
    <row r="322" spans="2:5" x14ac:dyDescent="0.2">
      <c r="B322">
        <v>4.2553191489361701</v>
      </c>
      <c r="C322">
        <v>9.2198581560283692</v>
      </c>
      <c r="D322">
        <v>3.9007092198581601</v>
      </c>
      <c r="E322">
        <v>3.9007092198581601</v>
      </c>
    </row>
    <row r="323" spans="2:5" x14ac:dyDescent="0.2">
      <c r="B323">
        <v>6.3829787234042596</v>
      </c>
      <c r="C323">
        <v>9.9290780141843999</v>
      </c>
      <c r="D323">
        <v>4.9645390070922</v>
      </c>
      <c r="E323">
        <v>4.2553191489361701</v>
      </c>
    </row>
    <row r="324" spans="2:5" x14ac:dyDescent="0.2">
      <c r="B324">
        <v>5.31914893617021</v>
      </c>
      <c r="C324">
        <v>6.7375886524822697</v>
      </c>
      <c r="D324">
        <v>8.1560283687943294</v>
      </c>
      <c r="E324">
        <v>8.8652482269503601</v>
      </c>
    </row>
    <row r="325" spans="2:5" x14ac:dyDescent="0.2">
      <c r="B325">
        <v>6.3829787234042596</v>
      </c>
      <c r="C325">
        <v>12.7659574468085</v>
      </c>
      <c r="D325">
        <v>7.8014184397163104</v>
      </c>
      <c r="E325">
        <v>5.6737588652482298</v>
      </c>
    </row>
    <row r="326" spans="2:5" x14ac:dyDescent="0.2">
      <c r="B326">
        <v>6.7375886524822697</v>
      </c>
      <c r="C326">
        <v>6.7375886524822697</v>
      </c>
      <c r="D326">
        <v>6.0283687943262398</v>
      </c>
      <c r="E326">
        <v>3.1914893617021298</v>
      </c>
    </row>
    <row r="327" spans="2:5" x14ac:dyDescent="0.2">
      <c r="B327">
        <v>3.9007092198581601</v>
      </c>
      <c r="C327">
        <v>7.8014184397163104</v>
      </c>
      <c r="D327">
        <v>9.2198581560283692</v>
      </c>
      <c r="E327">
        <v>2.4822695035461</v>
      </c>
    </row>
    <row r="328" spans="2:5" x14ac:dyDescent="0.2">
      <c r="B328">
        <v>6.0283687943262398</v>
      </c>
      <c r="C328">
        <v>11.3475177304965</v>
      </c>
      <c r="D328">
        <v>6.0283687943262398</v>
      </c>
      <c r="E328">
        <v>4.9645390070922</v>
      </c>
    </row>
    <row r="329" spans="2:5" x14ac:dyDescent="0.2">
      <c r="B329">
        <v>5.6737588652482298</v>
      </c>
      <c r="C329">
        <v>6.3829787234042596</v>
      </c>
      <c r="D329">
        <v>8.1560283687943294</v>
      </c>
      <c r="E329">
        <v>6.3829787234042596</v>
      </c>
    </row>
    <row r="330" spans="2:5" x14ac:dyDescent="0.2">
      <c r="B330">
        <v>6.0283687943262398</v>
      </c>
      <c r="C330">
        <v>11.702127659574501</v>
      </c>
      <c r="D330">
        <v>9.9290780141843999</v>
      </c>
      <c r="E330">
        <v>7.0921985815602797</v>
      </c>
    </row>
    <row r="331" spans="2:5" x14ac:dyDescent="0.2">
      <c r="B331">
        <v>7.0921985815602797</v>
      </c>
      <c r="C331">
        <v>11.702127659574501</v>
      </c>
      <c r="D331">
        <v>7.4468085106383004</v>
      </c>
      <c r="E331">
        <v>4.2553191489361701</v>
      </c>
    </row>
    <row r="332" spans="2:5" x14ac:dyDescent="0.2">
      <c r="B332">
        <v>3.1914893617021298</v>
      </c>
      <c r="C332">
        <v>12.7659574468085</v>
      </c>
      <c r="D332">
        <v>6.3829787234042596</v>
      </c>
      <c r="E332">
        <v>4.6099290780141802</v>
      </c>
    </row>
    <row r="333" spans="2:5" x14ac:dyDescent="0.2">
      <c r="B333">
        <v>4.6099290780141802</v>
      </c>
      <c r="C333">
        <v>10.6382978723404</v>
      </c>
      <c r="D333">
        <v>6.0283687943262398</v>
      </c>
      <c r="E333">
        <v>6.3829787234042596</v>
      </c>
    </row>
    <row r="334" spans="2:5" x14ac:dyDescent="0.2">
      <c r="B334">
        <v>7.0921985815602797</v>
      </c>
      <c r="C334">
        <v>3.9007092198581601</v>
      </c>
      <c r="D334">
        <v>7.0921985815602797</v>
      </c>
      <c r="E334">
        <v>4.2553191489361701</v>
      </c>
    </row>
    <row r="335" spans="2:5" x14ac:dyDescent="0.2">
      <c r="B335">
        <v>4.9645390070922</v>
      </c>
      <c r="C335">
        <v>6.0283687943262398</v>
      </c>
      <c r="D335">
        <v>5.6737588652482298</v>
      </c>
      <c r="E335">
        <v>5.6737588652482298</v>
      </c>
    </row>
    <row r="336" spans="2:5" x14ac:dyDescent="0.2">
      <c r="B336">
        <v>4.6099290780141802</v>
      </c>
      <c r="C336">
        <v>6.7375886524822697</v>
      </c>
      <c r="D336">
        <v>5.6737588652482298</v>
      </c>
      <c r="E336">
        <v>5.6737588652482298</v>
      </c>
    </row>
    <row r="337" spans="2:5" x14ac:dyDescent="0.2">
      <c r="B337">
        <v>6.0283687943262398</v>
      </c>
      <c r="C337">
        <v>6.3829787234042596</v>
      </c>
      <c r="D337">
        <v>8.1560283687943294</v>
      </c>
      <c r="E337">
        <v>7.4468085106383004</v>
      </c>
    </row>
    <row r="338" spans="2:5" x14ac:dyDescent="0.2">
      <c r="B338">
        <v>3.1914893617021298</v>
      </c>
      <c r="C338">
        <v>8.8652482269503601</v>
      </c>
      <c r="D338">
        <v>5.6737588652482298</v>
      </c>
      <c r="E338">
        <v>5.31914893617021</v>
      </c>
    </row>
    <row r="339" spans="2:5" x14ac:dyDescent="0.2">
      <c r="B339">
        <v>4.9645390070922</v>
      </c>
      <c r="C339">
        <v>9.5744680851063801</v>
      </c>
      <c r="D339">
        <v>5.6737588652482298</v>
      </c>
      <c r="E339">
        <v>9.2198581560283692</v>
      </c>
    </row>
    <row r="340" spans="2:5" x14ac:dyDescent="0.2">
      <c r="B340">
        <v>2.4822695035461</v>
      </c>
      <c r="C340">
        <v>10.2836879432624</v>
      </c>
      <c r="D340">
        <v>5.6737588652482298</v>
      </c>
      <c r="E340">
        <v>2.4822695035461</v>
      </c>
    </row>
    <row r="341" spans="2:5" x14ac:dyDescent="0.2">
      <c r="B341">
        <v>3.1914893617021298</v>
      </c>
      <c r="C341">
        <v>7.8014184397163104</v>
      </c>
      <c r="D341">
        <v>5.6737588652482298</v>
      </c>
      <c r="E341">
        <v>4.9645390070922</v>
      </c>
    </row>
    <row r="342" spans="2:5" x14ac:dyDescent="0.2">
      <c r="B342">
        <v>8.8652482269503601</v>
      </c>
      <c r="C342">
        <v>4.9645390070922</v>
      </c>
      <c r="D342">
        <v>4.9645390070922</v>
      </c>
      <c r="E342">
        <v>4.9645390070922</v>
      </c>
    </row>
    <row r="343" spans="2:5" x14ac:dyDescent="0.2">
      <c r="B343">
        <v>6.0283687943262398</v>
      </c>
      <c r="C343">
        <v>4.2553191489361701</v>
      </c>
      <c r="D343">
        <v>6.0283687943262398</v>
      </c>
      <c r="E343">
        <v>6.3829787234042596</v>
      </c>
    </row>
    <row r="344" spans="2:5" x14ac:dyDescent="0.2">
      <c r="B344">
        <v>7.0921985815602797</v>
      </c>
      <c r="C344">
        <v>9.2198581560283692</v>
      </c>
      <c r="D344">
        <v>10.6382978723404</v>
      </c>
      <c r="E344">
        <v>9.9290780141843999</v>
      </c>
    </row>
    <row r="345" spans="2:5" x14ac:dyDescent="0.2">
      <c r="B345">
        <v>6.3829787234042596</v>
      </c>
      <c r="C345">
        <v>6.0283687943262398</v>
      </c>
      <c r="D345">
        <v>4.9645390070922</v>
      </c>
      <c r="E345">
        <v>5.6737588652482298</v>
      </c>
    </row>
    <row r="346" spans="2:5" x14ac:dyDescent="0.2">
      <c r="B346">
        <v>5.6737588652482298</v>
      </c>
      <c r="C346">
        <v>10.2836879432624</v>
      </c>
      <c r="D346">
        <v>4.9645390070922</v>
      </c>
      <c r="E346">
        <v>6.3829787234042596</v>
      </c>
    </row>
    <row r="347" spans="2:5" x14ac:dyDescent="0.2">
      <c r="B347">
        <v>4.2553191489361701</v>
      </c>
      <c r="C347">
        <v>7.8014184397163104</v>
      </c>
      <c r="D347">
        <v>6.0283687943262398</v>
      </c>
      <c r="E347">
        <v>7.0921985815602797</v>
      </c>
    </row>
    <row r="348" spans="2:5" x14ac:dyDescent="0.2">
      <c r="B348">
        <v>7.4468085106383004</v>
      </c>
      <c r="C348">
        <v>6.7375886524822697</v>
      </c>
      <c r="D348">
        <v>6.0283687943262398</v>
      </c>
      <c r="E348">
        <v>6.3829787234042596</v>
      </c>
    </row>
    <row r="349" spans="2:5" x14ac:dyDescent="0.2">
      <c r="B349">
        <v>8.1560283687943294</v>
      </c>
      <c r="C349">
        <v>9.5744680851063801</v>
      </c>
      <c r="D349">
        <v>8.1560283687943294</v>
      </c>
      <c r="E349">
        <v>4.2553191489361701</v>
      </c>
    </row>
    <row r="350" spans="2:5" x14ac:dyDescent="0.2">
      <c r="B350">
        <v>6.3829787234042596</v>
      </c>
      <c r="C350">
        <v>7.8014184397163104</v>
      </c>
      <c r="D350">
        <v>6.0283687943262398</v>
      </c>
      <c r="E350">
        <v>7.4468085106383004</v>
      </c>
    </row>
    <row r="351" spans="2:5" x14ac:dyDescent="0.2">
      <c r="B351">
        <v>4.6099290780141802</v>
      </c>
      <c r="C351">
        <v>4.9645390070922</v>
      </c>
      <c r="D351">
        <v>6.0283687943262398</v>
      </c>
      <c r="E351">
        <v>6.7375886524822697</v>
      </c>
    </row>
    <row r="352" spans="2:5" x14ac:dyDescent="0.2">
      <c r="B352">
        <v>7.0921985815602797</v>
      </c>
      <c r="C352">
        <v>7.4468085106383004</v>
      </c>
      <c r="D352">
        <v>4.6099290780141802</v>
      </c>
      <c r="E352">
        <v>6.0283687943262398</v>
      </c>
    </row>
    <row r="353" spans="2:5" x14ac:dyDescent="0.2">
      <c r="B353">
        <v>3.9007092198581601</v>
      </c>
      <c r="C353">
        <v>10.6382978723404</v>
      </c>
      <c r="D353">
        <v>6.0283687943262398</v>
      </c>
      <c r="E353">
        <v>5.6737588652482298</v>
      </c>
    </row>
    <row r="354" spans="2:5" x14ac:dyDescent="0.2">
      <c r="B354">
        <v>4.9645390070922</v>
      </c>
      <c r="C354">
        <v>7.4468085106383004</v>
      </c>
      <c r="D354">
        <v>4.2553191489361701</v>
      </c>
      <c r="E354">
        <v>3.5460992907801399</v>
      </c>
    </row>
    <row r="355" spans="2:5" x14ac:dyDescent="0.2">
      <c r="B355">
        <v>5.6737588652482298</v>
      </c>
      <c r="C355">
        <v>5.6737588652482298</v>
      </c>
      <c r="D355">
        <v>4.9645390070922</v>
      </c>
      <c r="E355">
        <v>4.2553191489361701</v>
      </c>
    </row>
    <row r="356" spans="2:5" x14ac:dyDescent="0.2">
      <c r="B356">
        <v>3.5460992907801399</v>
      </c>
      <c r="C356">
        <v>6.7375886524822697</v>
      </c>
      <c r="D356">
        <v>7.4468085106383004</v>
      </c>
      <c r="E356">
        <v>5.31914893617021</v>
      </c>
    </row>
    <row r="357" spans="2:5" x14ac:dyDescent="0.2">
      <c r="B357">
        <v>5.31914893617021</v>
      </c>
      <c r="C357">
        <v>8.1560283687943294</v>
      </c>
      <c r="D357">
        <v>7.0921985815602797</v>
      </c>
      <c r="E357">
        <v>7.8014184397163104</v>
      </c>
    </row>
    <row r="358" spans="2:5" x14ac:dyDescent="0.2">
      <c r="B358">
        <v>7.0921985815602797</v>
      </c>
      <c r="C358">
        <v>7.0921985815602797</v>
      </c>
      <c r="D358">
        <v>4.2553191489361701</v>
      </c>
      <c r="E358">
        <v>4.9645390070922</v>
      </c>
    </row>
    <row r="359" spans="2:5" x14ac:dyDescent="0.2">
      <c r="B359">
        <v>3.9007092198581601</v>
      </c>
      <c r="C359">
        <v>5.6737588652482298</v>
      </c>
      <c r="D359">
        <v>3.9007092198581601</v>
      </c>
      <c r="E359">
        <v>3.1914893617021298</v>
      </c>
    </row>
    <row r="360" spans="2:5" x14ac:dyDescent="0.2">
      <c r="B360">
        <v>2.83687943262411</v>
      </c>
      <c r="C360">
        <v>3.5460992907801399</v>
      </c>
      <c r="D360">
        <v>6.0283687943262398</v>
      </c>
      <c r="E360">
        <v>3.9007092198581601</v>
      </c>
    </row>
    <row r="361" spans="2:5" x14ac:dyDescent="0.2">
      <c r="B361">
        <v>4.2553191489361701</v>
      </c>
      <c r="C361">
        <v>5.31914893617021</v>
      </c>
      <c r="D361">
        <v>3.1914893617021298</v>
      </c>
      <c r="E361">
        <v>2.12765957446809</v>
      </c>
    </row>
    <row r="362" spans="2:5" x14ac:dyDescent="0.2">
      <c r="B362">
        <v>5.6737588652482298</v>
      </c>
      <c r="C362">
        <v>8.5106382978723403</v>
      </c>
      <c r="D362">
        <v>4.2553191489361701</v>
      </c>
      <c r="E362">
        <v>5.6737588652482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DFBD0-E8AB-3E44-9A56-F7CB3DB65FC7}">
  <dimension ref="B2:C362"/>
  <sheetViews>
    <sheetView zoomScaleNormal="100" workbookViewId="0">
      <selection activeCell="F29" sqref="F29"/>
    </sheetView>
  </sheetViews>
  <sheetFormatPr baseColWidth="10" defaultRowHeight="16" x14ac:dyDescent="0.2"/>
  <sheetData>
    <row r="2" spans="2:3" s="3" customFormat="1" x14ac:dyDescent="0.2">
      <c r="B2" s="2" t="s">
        <v>6</v>
      </c>
      <c r="C2" s="2" t="s">
        <v>7</v>
      </c>
    </row>
    <row r="3" spans="2:3" x14ac:dyDescent="0.2">
      <c r="B3">
        <v>3.9007092198581601</v>
      </c>
      <c r="C3">
        <v>4.2537568902487797</v>
      </c>
    </row>
    <row r="4" spans="2:3" x14ac:dyDescent="0.2">
      <c r="B4">
        <v>4.2553191489361701</v>
      </c>
      <c r="C4">
        <v>1.4472001340937499</v>
      </c>
    </row>
    <row r="5" spans="2:3" x14ac:dyDescent="0.2">
      <c r="B5">
        <v>6.0283687943262398</v>
      </c>
      <c r="C5">
        <v>2.76379324804532</v>
      </c>
    </row>
    <row r="6" spans="2:3" x14ac:dyDescent="0.2">
      <c r="B6">
        <v>6.7375886524822697</v>
      </c>
      <c r="C6">
        <v>4.4762206942487701</v>
      </c>
    </row>
    <row r="7" spans="2:3" x14ac:dyDescent="0.2">
      <c r="B7">
        <v>6.7375886524822697</v>
      </c>
      <c r="C7">
        <v>4.4608807070301104</v>
      </c>
    </row>
    <row r="8" spans="2:3" x14ac:dyDescent="0.2">
      <c r="B8">
        <v>3.9007092198581601</v>
      </c>
      <c r="C8">
        <v>3.2727255809880802</v>
      </c>
    </row>
    <row r="9" spans="2:3" x14ac:dyDescent="0.2">
      <c r="B9">
        <v>4.9645390070922</v>
      </c>
      <c r="C9">
        <v>1.26342686209357</v>
      </c>
    </row>
    <row r="10" spans="2:3" x14ac:dyDescent="0.2">
      <c r="B10">
        <v>7.0921985815602797</v>
      </c>
      <c r="C10">
        <v>3.97580905810646</v>
      </c>
    </row>
    <row r="11" spans="2:3" x14ac:dyDescent="0.2">
      <c r="B11">
        <v>6.0283687943262398</v>
      </c>
      <c r="C11">
        <v>2.5542343769451801</v>
      </c>
    </row>
    <row r="12" spans="2:3" x14ac:dyDescent="0.2">
      <c r="B12">
        <v>4.6099290780141802</v>
      </c>
      <c r="C12">
        <v>2.2489155068112998</v>
      </c>
    </row>
    <row r="13" spans="2:3" x14ac:dyDescent="0.2">
      <c r="B13">
        <v>4.2553191489361701</v>
      </c>
      <c r="C13">
        <v>1.16500825513819</v>
      </c>
    </row>
    <row r="14" spans="2:3" x14ac:dyDescent="0.2">
      <c r="B14">
        <v>6.7375886524822697</v>
      </c>
      <c r="C14">
        <v>2.42157098705189</v>
      </c>
    </row>
    <row r="15" spans="2:3" x14ac:dyDescent="0.2">
      <c r="B15">
        <v>7.8014184397163104</v>
      </c>
      <c r="C15">
        <v>3.3748168537912799</v>
      </c>
    </row>
    <row r="16" spans="2:3" x14ac:dyDescent="0.2">
      <c r="B16">
        <v>9.5744680851063801</v>
      </c>
      <c r="C16">
        <v>5.0306507504361599</v>
      </c>
    </row>
    <row r="17" spans="2:3" x14ac:dyDescent="0.2">
      <c r="B17">
        <v>5.31914893617021</v>
      </c>
      <c r="C17">
        <v>2.9179734740043202</v>
      </c>
    </row>
    <row r="18" spans="2:3" x14ac:dyDescent="0.2">
      <c r="B18">
        <v>5.6737588652482298</v>
      </c>
      <c r="C18">
        <v>1.53782729268375</v>
      </c>
    </row>
    <row r="19" spans="2:3" x14ac:dyDescent="0.2">
      <c r="B19">
        <v>7.4468085106383004</v>
      </c>
      <c r="C19">
        <v>1.6571824887234601</v>
      </c>
    </row>
    <row r="20" spans="2:3" x14ac:dyDescent="0.2">
      <c r="B20">
        <v>3.9007092198581601</v>
      </c>
      <c r="C20">
        <v>2.4569062421502901</v>
      </c>
    </row>
    <row r="21" spans="2:3" x14ac:dyDescent="0.2">
      <c r="B21">
        <v>6.7375886524822697</v>
      </c>
      <c r="C21">
        <v>1.3113814816831499</v>
      </c>
    </row>
    <row r="22" spans="2:3" x14ac:dyDescent="0.2">
      <c r="B22">
        <v>4.2553191489361701</v>
      </c>
      <c r="C22">
        <v>1.1847021045181501</v>
      </c>
    </row>
    <row r="23" spans="2:3" x14ac:dyDescent="0.2">
      <c r="B23">
        <v>7.8014184397163104</v>
      </c>
      <c r="C23">
        <v>1.71543962932395</v>
      </c>
    </row>
    <row r="24" spans="2:3" x14ac:dyDescent="0.2">
      <c r="B24">
        <v>4.2553191489361701</v>
      </c>
      <c r="C24">
        <v>1.6079866921582999</v>
      </c>
    </row>
    <row r="25" spans="2:3" x14ac:dyDescent="0.2">
      <c r="B25">
        <v>6.0283687943262398</v>
      </c>
      <c r="C25">
        <v>1.7577906568552999</v>
      </c>
    </row>
    <row r="26" spans="2:3" x14ac:dyDescent="0.2">
      <c r="B26">
        <v>2.4822695035461</v>
      </c>
      <c r="C26">
        <v>1.55729567500326</v>
      </c>
    </row>
    <row r="27" spans="2:3" x14ac:dyDescent="0.2">
      <c r="B27">
        <v>3.9007092198581601</v>
      </c>
      <c r="C27">
        <v>1.8031004729345099</v>
      </c>
    </row>
    <row r="28" spans="2:3" x14ac:dyDescent="0.2">
      <c r="B28">
        <v>7.0921985815602797</v>
      </c>
      <c r="C28">
        <v>3.2939082689231798</v>
      </c>
    </row>
    <row r="29" spans="2:3" x14ac:dyDescent="0.2">
      <c r="B29">
        <v>4.9645390070922</v>
      </c>
      <c r="C29">
        <v>2.6151454975300501</v>
      </c>
    </row>
    <row r="30" spans="2:3" x14ac:dyDescent="0.2">
      <c r="B30">
        <v>6.0283687943262398</v>
      </c>
      <c r="C30">
        <v>1.8981426309892999</v>
      </c>
    </row>
    <row r="31" spans="2:3" x14ac:dyDescent="0.2">
      <c r="B31">
        <v>2.83687943262411</v>
      </c>
      <c r="C31">
        <v>1.62465033363449</v>
      </c>
    </row>
    <row r="32" spans="2:3" x14ac:dyDescent="0.2">
      <c r="B32">
        <v>7.4468085106383004</v>
      </c>
      <c r="C32">
        <v>2.7447843057106902</v>
      </c>
    </row>
    <row r="33" spans="2:3" x14ac:dyDescent="0.2">
      <c r="B33">
        <v>7.0921985815602797</v>
      </c>
      <c r="C33">
        <v>2.4620180600906298</v>
      </c>
    </row>
    <row r="34" spans="2:3" x14ac:dyDescent="0.2">
      <c r="B34">
        <v>3.5460992907801399</v>
      </c>
      <c r="C34">
        <v>1.5934130935806801</v>
      </c>
    </row>
    <row r="35" spans="2:3" x14ac:dyDescent="0.2">
      <c r="B35">
        <v>5.6737588652482298</v>
      </c>
      <c r="C35">
        <v>1.8350005795086299</v>
      </c>
    </row>
    <row r="36" spans="2:3" x14ac:dyDescent="0.2">
      <c r="B36">
        <v>6.0283687943262398</v>
      </c>
      <c r="C36">
        <v>1.5875050017090899</v>
      </c>
    </row>
    <row r="37" spans="2:3" x14ac:dyDescent="0.2">
      <c r="B37">
        <v>8.5106382978723403</v>
      </c>
      <c r="C37">
        <v>1.3835286662794699</v>
      </c>
    </row>
    <row r="38" spans="2:3" x14ac:dyDescent="0.2">
      <c r="B38">
        <v>5.6737588652482298</v>
      </c>
      <c r="C38">
        <v>2.41038710029181</v>
      </c>
    </row>
    <row r="39" spans="2:3" x14ac:dyDescent="0.2">
      <c r="B39">
        <v>4.2553191489361701</v>
      </c>
      <c r="C39">
        <v>2.2152853996324202</v>
      </c>
    </row>
    <row r="40" spans="2:3" x14ac:dyDescent="0.2">
      <c r="B40">
        <v>4.6099290780141802</v>
      </c>
      <c r="C40">
        <v>2.3543477761667599</v>
      </c>
    </row>
    <row r="41" spans="2:3" x14ac:dyDescent="0.2">
      <c r="B41">
        <v>7.8014184397163104</v>
      </c>
      <c r="C41">
        <v>2.6758761700160898</v>
      </c>
    </row>
    <row r="42" spans="2:3" x14ac:dyDescent="0.2">
      <c r="B42">
        <v>6.7375886524822697</v>
      </c>
      <c r="C42">
        <v>2.9992126598629398</v>
      </c>
    </row>
    <row r="43" spans="2:3" x14ac:dyDescent="0.2">
      <c r="B43">
        <v>5.6737588652482298</v>
      </c>
      <c r="C43">
        <v>2.0675577692989502</v>
      </c>
    </row>
    <row r="44" spans="2:3" x14ac:dyDescent="0.2">
      <c r="B44">
        <v>3.1914893617021298</v>
      </c>
      <c r="C44">
        <v>2.2496628650386001</v>
      </c>
    </row>
    <row r="45" spans="2:3" x14ac:dyDescent="0.2">
      <c r="B45">
        <v>7.4468085106383004</v>
      </c>
      <c r="C45">
        <v>3.5242572144283901</v>
      </c>
    </row>
    <row r="46" spans="2:3" x14ac:dyDescent="0.2">
      <c r="B46">
        <v>4.6099290780141802</v>
      </c>
      <c r="C46">
        <v>3.2494328768731</v>
      </c>
    </row>
    <row r="47" spans="2:3" x14ac:dyDescent="0.2">
      <c r="B47">
        <v>3.9007092198581601</v>
      </c>
      <c r="C47">
        <v>2.6067120909694901</v>
      </c>
    </row>
    <row r="48" spans="2:3" x14ac:dyDescent="0.2">
      <c r="B48">
        <v>4.2553191489361701</v>
      </c>
      <c r="C48">
        <v>1.6632262657078301</v>
      </c>
    </row>
    <row r="49" spans="2:3" x14ac:dyDescent="0.2">
      <c r="B49">
        <v>7.0921985815602797</v>
      </c>
      <c r="C49">
        <v>2.17051315522406</v>
      </c>
    </row>
    <row r="50" spans="2:3" x14ac:dyDescent="0.2">
      <c r="B50">
        <v>7.0921985815602797</v>
      </c>
      <c r="C50">
        <v>1.4647594743511601</v>
      </c>
    </row>
    <row r="51" spans="2:3" x14ac:dyDescent="0.2">
      <c r="B51">
        <v>6.3829787234042596</v>
      </c>
      <c r="C51">
        <v>1.7211584642130799</v>
      </c>
    </row>
    <row r="52" spans="2:3" x14ac:dyDescent="0.2">
      <c r="B52">
        <v>3.1914893617021298</v>
      </c>
      <c r="C52">
        <v>1.5177282010516899</v>
      </c>
    </row>
    <row r="53" spans="2:3" x14ac:dyDescent="0.2">
      <c r="B53">
        <v>6.7375886524822697</v>
      </c>
      <c r="C53">
        <v>3.5425291338061702</v>
      </c>
    </row>
    <row r="54" spans="2:3" x14ac:dyDescent="0.2">
      <c r="B54">
        <v>4.9645390070922</v>
      </c>
      <c r="C54">
        <v>2.5623627109726499</v>
      </c>
    </row>
    <row r="55" spans="2:3" x14ac:dyDescent="0.2">
      <c r="B55">
        <v>6.3829787234042596</v>
      </c>
      <c r="C55">
        <v>1.7606578858511699</v>
      </c>
    </row>
    <row r="56" spans="2:3" x14ac:dyDescent="0.2">
      <c r="B56">
        <v>1.7730496453900699</v>
      </c>
      <c r="C56">
        <v>2.2677705777445598</v>
      </c>
    </row>
    <row r="57" spans="2:3" x14ac:dyDescent="0.2">
      <c r="B57">
        <v>4.6099290780141802</v>
      </c>
      <c r="C57">
        <v>3.1257799428955799</v>
      </c>
    </row>
    <row r="58" spans="2:3" x14ac:dyDescent="0.2">
      <c r="B58">
        <v>5.6737588652482298</v>
      </c>
      <c r="C58">
        <v>1.8208941424815299</v>
      </c>
    </row>
    <row r="59" spans="2:3" x14ac:dyDescent="0.2">
      <c r="B59">
        <v>4.6099290780141802</v>
      </c>
      <c r="C59">
        <v>1.41637767926782</v>
      </c>
    </row>
    <row r="60" spans="2:3" x14ac:dyDescent="0.2">
      <c r="B60">
        <v>2.83687943262411</v>
      </c>
      <c r="C60">
        <v>2.4169002393999901</v>
      </c>
    </row>
    <row r="61" spans="2:3" x14ac:dyDescent="0.2">
      <c r="B61">
        <v>6.7375886524822697</v>
      </c>
      <c r="C61">
        <v>1.7101701675477601</v>
      </c>
    </row>
    <row r="62" spans="2:3" x14ac:dyDescent="0.2">
      <c r="B62">
        <v>5.31914893617021</v>
      </c>
      <c r="C62">
        <v>2.4059278703075702</v>
      </c>
    </row>
    <row r="63" spans="2:3" x14ac:dyDescent="0.2">
      <c r="B63">
        <v>4.9645390070922</v>
      </c>
      <c r="C63">
        <v>2.07891688711852</v>
      </c>
    </row>
    <row r="64" spans="2:3" x14ac:dyDescent="0.2">
      <c r="B64">
        <v>3.9007092198581601</v>
      </c>
      <c r="C64">
        <v>2.17962970754352</v>
      </c>
    </row>
    <row r="65" spans="2:3" x14ac:dyDescent="0.2">
      <c r="B65">
        <v>4.9645390070922</v>
      </c>
      <c r="C65">
        <v>2.9976857030719302</v>
      </c>
    </row>
    <row r="66" spans="2:3" x14ac:dyDescent="0.2">
      <c r="B66">
        <v>5.31914893617021</v>
      </c>
      <c r="C66">
        <v>2.2217301313590299</v>
      </c>
    </row>
    <row r="67" spans="2:3" x14ac:dyDescent="0.2">
      <c r="B67">
        <v>8.1560283687943294</v>
      </c>
      <c r="C67">
        <v>2.57490446833304</v>
      </c>
    </row>
    <row r="68" spans="2:3" x14ac:dyDescent="0.2">
      <c r="B68">
        <v>4.9645390070922</v>
      </c>
      <c r="C68">
        <v>1.26706539059618</v>
      </c>
    </row>
    <row r="69" spans="2:3" x14ac:dyDescent="0.2">
      <c r="B69">
        <v>7.0921985815602797</v>
      </c>
      <c r="C69">
        <v>3.7362320714671098</v>
      </c>
    </row>
    <row r="70" spans="2:3" x14ac:dyDescent="0.2">
      <c r="B70">
        <v>5.31914893617021</v>
      </c>
      <c r="C70">
        <v>2.42117941402751</v>
      </c>
    </row>
    <row r="71" spans="2:3" x14ac:dyDescent="0.2">
      <c r="B71">
        <v>4.2553191489361701</v>
      </c>
      <c r="C71">
        <v>4.1023041458307103</v>
      </c>
    </row>
    <row r="72" spans="2:3" x14ac:dyDescent="0.2">
      <c r="B72">
        <v>4.6099290780141802</v>
      </c>
      <c r="C72">
        <v>3.10358796368455</v>
      </c>
    </row>
    <row r="73" spans="2:3" x14ac:dyDescent="0.2">
      <c r="B73">
        <v>4.2553191489361701</v>
      </c>
      <c r="C73">
        <v>2.5191937269478499</v>
      </c>
    </row>
    <row r="74" spans="2:3" x14ac:dyDescent="0.2">
      <c r="B74">
        <v>5.6737588652482298</v>
      </c>
      <c r="C74">
        <v>3.97849976378795</v>
      </c>
    </row>
    <row r="75" spans="2:3" x14ac:dyDescent="0.2">
      <c r="B75">
        <v>5.31914893617021</v>
      </c>
      <c r="C75">
        <v>3.5010187120432401</v>
      </c>
    </row>
    <row r="76" spans="2:3" x14ac:dyDescent="0.2">
      <c r="B76">
        <v>3.9007092198581601</v>
      </c>
      <c r="C76">
        <v>2.61096007017641</v>
      </c>
    </row>
    <row r="77" spans="2:3" x14ac:dyDescent="0.2">
      <c r="B77">
        <v>5.31914893617021</v>
      </c>
      <c r="C77">
        <v>2.4997166738451799</v>
      </c>
    </row>
    <row r="78" spans="2:3" x14ac:dyDescent="0.2">
      <c r="B78">
        <v>4.6099290780141802</v>
      </c>
      <c r="C78">
        <v>2.0574953593526799</v>
      </c>
    </row>
    <row r="79" spans="2:3" x14ac:dyDescent="0.2">
      <c r="B79">
        <v>8.8652482269503601</v>
      </c>
      <c r="C79">
        <v>3.1715066927169802</v>
      </c>
    </row>
    <row r="80" spans="2:3" x14ac:dyDescent="0.2">
      <c r="B80">
        <v>4.6099290780141802</v>
      </c>
      <c r="C80">
        <v>2.6709085398351502</v>
      </c>
    </row>
    <row r="81" spans="2:3" x14ac:dyDescent="0.2">
      <c r="B81">
        <v>5.6737588652482298</v>
      </c>
      <c r="C81">
        <v>1.7563421694036601</v>
      </c>
    </row>
    <row r="82" spans="2:3" x14ac:dyDescent="0.2">
      <c r="B82">
        <v>2.12765957446809</v>
      </c>
      <c r="C82">
        <v>1.27529268627527</v>
      </c>
    </row>
    <row r="83" spans="2:3" x14ac:dyDescent="0.2">
      <c r="B83">
        <v>8.1560283687943294</v>
      </c>
      <c r="C83">
        <v>2.07064534060475</v>
      </c>
    </row>
    <row r="84" spans="2:3" x14ac:dyDescent="0.2">
      <c r="B84">
        <v>3.9007092198581601</v>
      </c>
      <c r="C84">
        <v>2.347676390003</v>
      </c>
    </row>
    <row r="85" spans="2:3" x14ac:dyDescent="0.2">
      <c r="B85">
        <v>7.4468085106383004</v>
      </c>
      <c r="C85">
        <v>2.7266291541762202</v>
      </c>
    </row>
    <row r="86" spans="2:3" x14ac:dyDescent="0.2">
      <c r="B86">
        <v>6.7375886524822697</v>
      </c>
      <c r="C86">
        <v>2.9697589293361801</v>
      </c>
    </row>
    <row r="87" spans="2:3" x14ac:dyDescent="0.2">
      <c r="B87">
        <v>7.4468085106383004</v>
      </c>
      <c r="C87">
        <v>3.08872710230388</v>
      </c>
    </row>
    <row r="88" spans="2:3" x14ac:dyDescent="0.2">
      <c r="B88">
        <v>10.6382978723404</v>
      </c>
      <c r="C88">
        <v>3.51091260429875</v>
      </c>
    </row>
    <row r="89" spans="2:3" x14ac:dyDescent="0.2">
      <c r="B89">
        <v>3.9007092198581601</v>
      </c>
      <c r="C89">
        <v>2.7807132679687698</v>
      </c>
    </row>
    <row r="90" spans="2:3" x14ac:dyDescent="0.2">
      <c r="B90">
        <v>7.4468085106383004</v>
      </c>
      <c r="C90">
        <v>3.9863372070513599</v>
      </c>
    </row>
    <row r="91" spans="2:3" x14ac:dyDescent="0.2">
      <c r="B91">
        <v>6.3829787234042596</v>
      </c>
      <c r="C91">
        <v>2.4604959608617198</v>
      </c>
    </row>
    <row r="92" spans="2:3" x14ac:dyDescent="0.2">
      <c r="B92">
        <v>9.9290780141843999</v>
      </c>
      <c r="C92">
        <v>3.1991112429987698</v>
      </c>
    </row>
    <row r="93" spans="2:3" x14ac:dyDescent="0.2">
      <c r="B93">
        <v>8.5106382978723403</v>
      </c>
      <c r="C93">
        <v>2.69938062310213</v>
      </c>
    </row>
    <row r="94" spans="2:3" x14ac:dyDescent="0.2">
      <c r="B94">
        <v>4.2553191489361701</v>
      </c>
      <c r="C94">
        <v>2.51748313552423</v>
      </c>
    </row>
    <row r="95" spans="2:3" x14ac:dyDescent="0.2">
      <c r="B95">
        <v>9.2198581560283692</v>
      </c>
      <c r="C95">
        <v>3.92452069734744</v>
      </c>
    </row>
    <row r="96" spans="2:3" x14ac:dyDescent="0.2">
      <c r="B96">
        <v>2.4822695035461</v>
      </c>
      <c r="C96">
        <v>2.2691651575921701</v>
      </c>
    </row>
    <row r="97" spans="2:3" x14ac:dyDescent="0.2">
      <c r="B97">
        <v>2.4822695035461</v>
      </c>
      <c r="C97">
        <v>1.0403799549378501</v>
      </c>
    </row>
    <row r="98" spans="2:3" x14ac:dyDescent="0.2">
      <c r="B98">
        <v>5.31914893617021</v>
      </c>
      <c r="C98">
        <v>2.7546191023648001</v>
      </c>
    </row>
    <row r="99" spans="2:3" x14ac:dyDescent="0.2">
      <c r="B99">
        <v>4.6099290780141802</v>
      </c>
      <c r="C99">
        <v>2.4021827599815002</v>
      </c>
    </row>
    <row r="100" spans="2:3" x14ac:dyDescent="0.2">
      <c r="B100">
        <v>7.4468085106383004</v>
      </c>
      <c r="C100">
        <v>2.026120902178</v>
      </c>
    </row>
    <row r="101" spans="2:3" x14ac:dyDescent="0.2">
      <c r="B101">
        <v>4.2553191489361701</v>
      </c>
      <c r="C101">
        <v>2.1128843272092501</v>
      </c>
    </row>
    <row r="102" spans="2:3" x14ac:dyDescent="0.2">
      <c r="B102">
        <v>3.5460992907801399</v>
      </c>
      <c r="C102">
        <v>1.8665554097724599</v>
      </c>
    </row>
    <row r="103" spans="2:3" x14ac:dyDescent="0.2">
      <c r="B103">
        <v>4.2553191489361701</v>
      </c>
      <c r="C103">
        <v>1.63621201248042</v>
      </c>
    </row>
    <row r="104" spans="2:3" x14ac:dyDescent="0.2">
      <c r="B104">
        <v>5.6737588652482298</v>
      </c>
      <c r="C104">
        <v>1.5460454134734201</v>
      </c>
    </row>
    <row r="105" spans="2:3" x14ac:dyDescent="0.2">
      <c r="B105">
        <v>4.9645390070922</v>
      </c>
      <c r="C105">
        <v>1.8503477474343799</v>
      </c>
    </row>
    <row r="106" spans="2:3" x14ac:dyDescent="0.2">
      <c r="B106">
        <v>5.6737588652482298</v>
      </c>
      <c r="C106">
        <v>2.0040408917008801</v>
      </c>
    </row>
    <row r="107" spans="2:3" x14ac:dyDescent="0.2">
      <c r="B107">
        <v>4.9645390070922</v>
      </c>
      <c r="C107">
        <v>1.7798020532173899</v>
      </c>
    </row>
    <row r="108" spans="2:3" x14ac:dyDescent="0.2">
      <c r="B108">
        <v>5.31914893617021</v>
      </c>
      <c r="C108">
        <v>2.8129747710431499</v>
      </c>
    </row>
    <row r="109" spans="2:3" x14ac:dyDescent="0.2">
      <c r="B109">
        <v>7.0921985815602797</v>
      </c>
      <c r="C109">
        <v>1.6483119389213701</v>
      </c>
    </row>
    <row r="110" spans="2:3" x14ac:dyDescent="0.2">
      <c r="B110">
        <v>3.9007092198581601</v>
      </c>
      <c r="C110">
        <v>2.5067511154759798</v>
      </c>
    </row>
    <row r="111" spans="2:3" x14ac:dyDescent="0.2">
      <c r="B111">
        <v>4.2553191489361701</v>
      </c>
      <c r="C111">
        <v>3.1488703074022002</v>
      </c>
    </row>
    <row r="112" spans="2:3" x14ac:dyDescent="0.2">
      <c r="B112">
        <v>5.6737588652482298</v>
      </c>
      <c r="C112">
        <v>2.8033744358833799</v>
      </c>
    </row>
    <row r="113" spans="2:3" x14ac:dyDescent="0.2">
      <c r="B113">
        <v>2.83687943262411</v>
      </c>
      <c r="C113">
        <v>1.7210101289968101</v>
      </c>
    </row>
    <row r="114" spans="2:3" x14ac:dyDescent="0.2">
      <c r="B114">
        <v>5.6737588652482298</v>
      </c>
      <c r="C114">
        <v>2.75556171499534</v>
      </c>
    </row>
    <row r="115" spans="2:3" x14ac:dyDescent="0.2">
      <c r="B115">
        <v>3.5460992907801399</v>
      </c>
      <c r="C115">
        <v>1.5501602923184701</v>
      </c>
    </row>
    <row r="116" spans="2:3" x14ac:dyDescent="0.2">
      <c r="B116">
        <v>10.992907801418401</v>
      </c>
      <c r="C116">
        <v>1.8873222705116499</v>
      </c>
    </row>
    <row r="117" spans="2:3" x14ac:dyDescent="0.2">
      <c r="B117">
        <v>11.3475177304965</v>
      </c>
      <c r="C117">
        <v>1.53556614762889</v>
      </c>
    </row>
    <row r="118" spans="2:3" x14ac:dyDescent="0.2">
      <c r="B118">
        <v>3.9007092198581601</v>
      </c>
      <c r="C118">
        <v>1.4045301138495001</v>
      </c>
    </row>
    <row r="119" spans="2:3" x14ac:dyDescent="0.2">
      <c r="B119">
        <v>2.83687943262411</v>
      </c>
      <c r="C119">
        <v>1.4469237013462299</v>
      </c>
    </row>
    <row r="120" spans="2:3" x14ac:dyDescent="0.2">
      <c r="B120">
        <v>6.7375886524822697</v>
      </c>
      <c r="C120">
        <v>1.5355700873657601</v>
      </c>
    </row>
    <row r="121" spans="2:3" x14ac:dyDescent="0.2">
      <c r="B121">
        <v>5.31914893617021</v>
      </c>
      <c r="C121">
        <v>2.4059384916094899</v>
      </c>
    </row>
    <row r="122" spans="2:3" x14ac:dyDescent="0.2">
      <c r="B122">
        <v>11.3475177304965</v>
      </c>
      <c r="C122">
        <v>1.74727635199871</v>
      </c>
    </row>
    <row r="123" spans="2:3" x14ac:dyDescent="0.2">
      <c r="B123">
        <v>10.6382978723404</v>
      </c>
      <c r="C123">
        <v>2.4521628131628002</v>
      </c>
    </row>
    <row r="124" spans="2:3" x14ac:dyDescent="0.2">
      <c r="B124">
        <v>4.6099290780141802</v>
      </c>
      <c r="C124">
        <v>3.2732731279424501</v>
      </c>
    </row>
    <row r="125" spans="2:3" x14ac:dyDescent="0.2">
      <c r="B125">
        <v>5.6737588652482298</v>
      </c>
      <c r="C125">
        <v>2.1409675309514302</v>
      </c>
    </row>
    <row r="126" spans="2:3" x14ac:dyDescent="0.2">
      <c r="B126">
        <v>4.2553191489361701</v>
      </c>
      <c r="C126">
        <v>2.1805359106956201</v>
      </c>
    </row>
    <row r="127" spans="2:3" x14ac:dyDescent="0.2">
      <c r="B127">
        <v>8.1560283687943294</v>
      </c>
      <c r="C127">
        <v>2.8035125816116899</v>
      </c>
    </row>
    <row r="128" spans="2:3" x14ac:dyDescent="0.2">
      <c r="B128">
        <v>3.5460992907801399</v>
      </c>
      <c r="C128">
        <v>2.1655093089756599</v>
      </c>
    </row>
    <row r="129" spans="2:3" x14ac:dyDescent="0.2">
      <c r="B129">
        <v>6.3829787234042596</v>
      </c>
      <c r="C129">
        <v>2.55668191539585</v>
      </c>
    </row>
    <row r="130" spans="2:3" x14ac:dyDescent="0.2">
      <c r="B130">
        <v>3.9007092198581601</v>
      </c>
      <c r="C130">
        <v>1.92942497961112</v>
      </c>
    </row>
    <row r="131" spans="2:3" x14ac:dyDescent="0.2">
      <c r="B131">
        <v>5.31914893617021</v>
      </c>
      <c r="C131">
        <v>1.7374106450425899</v>
      </c>
    </row>
    <row r="132" spans="2:3" x14ac:dyDescent="0.2">
      <c r="B132">
        <v>7.0921985815602797</v>
      </c>
      <c r="C132">
        <v>2.24605563122608</v>
      </c>
    </row>
    <row r="133" spans="2:3" x14ac:dyDescent="0.2">
      <c r="B133">
        <v>8.8652482269503601</v>
      </c>
      <c r="C133">
        <v>4.3285209785117802</v>
      </c>
    </row>
    <row r="134" spans="2:3" x14ac:dyDescent="0.2">
      <c r="B134">
        <v>6.0283687943262398</v>
      </c>
      <c r="C134">
        <v>3.0352185171966202</v>
      </c>
    </row>
    <row r="135" spans="2:3" x14ac:dyDescent="0.2">
      <c r="B135">
        <v>6.0283687943262398</v>
      </c>
      <c r="C135">
        <v>3.4512689793340199</v>
      </c>
    </row>
    <row r="136" spans="2:3" x14ac:dyDescent="0.2">
      <c r="B136">
        <v>8.5106382978723403</v>
      </c>
      <c r="C136">
        <v>2.6520590764381802</v>
      </c>
    </row>
    <row r="137" spans="2:3" x14ac:dyDescent="0.2">
      <c r="B137">
        <v>7.8014184397163104</v>
      </c>
      <c r="C137">
        <v>3.7239627785172802</v>
      </c>
    </row>
    <row r="138" spans="2:3" x14ac:dyDescent="0.2">
      <c r="B138">
        <v>6.3829787234042596</v>
      </c>
      <c r="C138">
        <v>2.1845956138370801</v>
      </c>
    </row>
    <row r="139" spans="2:3" x14ac:dyDescent="0.2">
      <c r="B139">
        <v>8.5106382978723403</v>
      </c>
      <c r="C139">
        <v>3.1074115025083202</v>
      </c>
    </row>
    <row r="140" spans="2:3" x14ac:dyDescent="0.2">
      <c r="B140">
        <v>6.0283687943262398</v>
      </c>
      <c r="C140">
        <v>3.1818869097440401</v>
      </c>
    </row>
    <row r="141" spans="2:3" x14ac:dyDescent="0.2">
      <c r="B141">
        <v>5.31914893617021</v>
      </c>
      <c r="C141">
        <v>2.0024891814448802</v>
      </c>
    </row>
    <row r="142" spans="2:3" x14ac:dyDescent="0.2">
      <c r="B142">
        <v>6.7375886524822697</v>
      </c>
      <c r="C142">
        <v>1.52431854415726</v>
      </c>
    </row>
    <row r="143" spans="2:3" x14ac:dyDescent="0.2">
      <c r="B143">
        <v>3.9007092198581601</v>
      </c>
      <c r="C143">
        <v>1.53131296521218</v>
      </c>
    </row>
    <row r="144" spans="2:3" x14ac:dyDescent="0.2">
      <c r="B144">
        <v>8.8652482269503601</v>
      </c>
      <c r="C144">
        <v>3.2314833113907402</v>
      </c>
    </row>
    <row r="145" spans="2:3" x14ac:dyDescent="0.2">
      <c r="B145">
        <v>8.1560283687943294</v>
      </c>
      <c r="C145">
        <v>3.2115716971656498</v>
      </c>
    </row>
    <row r="146" spans="2:3" x14ac:dyDescent="0.2">
      <c r="B146">
        <v>4.9645390070922</v>
      </c>
      <c r="C146">
        <v>1.3844540616361101</v>
      </c>
    </row>
    <row r="147" spans="2:3" x14ac:dyDescent="0.2">
      <c r="B147">
        <v>2.83687943262411</v>
      </c>
      <c r="C147">
        <v>1.6321550360836601</v>
      </c>
    </row>
    <row r="148" spans="2:3" x14ac:dyDescent="0.2">
      <c r="B148">
        <v>2.83687943262411</v>
      </c>
      <c r="C148">
        <v>1.9281867197351299</v>
      </c>
    </row>
    <row r="149" spans="2:3" x14ac:dyDescent="0.2">
      <c r="B149">
        <v>6.0283687943262398</v>
      </c>
      <c r="C149">
        <v>1.4526511080542299</v>
      </c>
    </row>
    <row r="150" spans="2:3" x14ac:dyDescent="0.2">
      <c r="B150">
        <v>5.31914893617021</v>
      </c>
      <c r="C150">
        <v>3.0324131718029399</v>
      </c>
    </row>
    <row r="151" spans="2:3" x14ac:dyDescent="0.2">
      <c r="B151">
        <v>3.5460992907801399</v>
      </c>
      <c r="C151">
        <v>3.3602835690605701</v>
      </c>
    </row>
    <row r="152" spans="2:3" x14ac:dyDescent="0.2">
      <c r="B152">
        <v>5.6737588652482298</v>
      </c>
      <c r="C152">
        <v>2.19405052337458</v>
      </c>
    </row>
    <row r="153" spans="2:3" x14ac:dyDescent="0.2">
      <c r="B153">
        <v>4.6099290780141802</v>
      </c>
      <c r="C153">
        <v>3.57550434329749</v>
      </c>
    </row>
    <row r="154" spans="2:3" x14ac:dyDescent="0.2">
      <c r="B154">
        <v>4.2553191489361701</v>
      </c>
      <c r="C154">
        <v>2.7346074776273399</v>
      </c>
    </row>
    <row r="155" spans="2:3" x14ac:dyDescent="0.2">
      <c r="B155">
        <v>4.2553191489361701</v>
      </c>
      <c r="C155">
        <v>1.5835944215508899</v>
      </c>
    </row>
    <row r="156" spans="2:3" x14ac:dyDescent="0.2">
      <c r="B156">
        <v>3.5460992907801399</v>
      </c>
      <c r="C156">
        <v>1.33673313609905</v>
      </c>
    </row>
    <row r="157" spans="2:3" x14ac:dyDescent="0.2">
      <c r="B157">
        <v>4.6099290780141802</v>
      </c>
      <c r="C157">
        <v>1.74133424868202</v>
      </c>
    </row>
    <row r="158" spans="2:3" x14ac:dyDescent="0.2">
      <c r="B158">
        <v>8.8652482269503601</v>
      </c>
      <c r="C158">
        <v>1.80335251337407</v>
      </c>
    </row>
    <row r="159" spans="2:3" x14ac:dyDescent="0.2">
      <c r="B159">
        <v>6.3829787234042596</v>
      </c>
      <c r="C159">
        <v>2.2707278066305099</v>
      </c>
    </row>
    <row r="160" spans="2:3" x14ac:dyDescent="0.2">
      <c r="B160">
        <v>5.31914893617021</v>
      </c>
      <c r="C160">
        <v>1.85833382456431</v>
      </c>
    </row>
    <row r="161" spans="2:3" x14ac:dyDescent="0.2">
      <c r="B161">
        <v>2.83687943262411</v>
      </c>
      <c r="C161">
        <v>1.7859833663183</v>
      </c>
    </row>
    <row r="162" spans="2:3" x14ac:dyDescent="0.2">
      <c r="B162">
        <v>3.9007092198581601</v>
      </c>
      <c r="C162">
        <v>1.73270015549067</v>
      </c>
    </row>
    <row r="163" spans="2:3" x14ac:dyDescent="0.2">
      <c r="B163">
        <v>5.6737588652482298</v>
      </c>
      <c r="C163">
        <v>1.9518591939134</v>
      </c>
    </row>
    <row r="164" spans="2:3" x14ac:dyDescent="0.2">
      <c r="B164">
        <v>4.6099290780141802</v>
      </c>
      <c r="C164">
        <v>1.66564187631148</v>
      </c>
    </row>
    <row r="165" spans="2:3" x14ac:dyDescent="0.2">
      <c r="B165">
        <v>2.83687943262411</v>
      </c>
      <c r="C165">
        <v>2.0947024798290501</v>
      </c>
    </row>
    <row r="166" spans="2:3" x14ac:dyDescent="0.2">
      <c r="B166">
        <v>4.6099290780141802</v>
      </c>
      <c r="C166">
        <v>2.2131574356039301</v>
      </c>
    </row>
    <row r="167" spans="2:3" x14ac:dyDescent="0.2">
      <c r="B167">
        <v>4.9645390070922</v>
      </c>
      <c r="C167">
        <v>2.3221966663576499</v>
      </c>
    </row>
    <row r="168" spans="2:3" x14ac:dyDescent="0.2">
      <c r="B168">
        <v>10.6382978723404</v>
      </c>
      <c r="C168">
        <v>2.7039432611400098</v>
      </c>
    </row>
    <row r="169" spans="2:3" x14ac:dyDescent="0.2">
      <c r="B169">
        <v>6.0283687943262398</v>
      </c>
      <c r="C169">
        <v>3.90534682012962</v>
      </c>
    </row>
    <row r="170" spans="2:3" x14ac:dyDescent="0.2">
      <c r="B170">
        <v>7.8014184397163104</v>
      </c>
      <c r="C170">
        <v>1.89044304767812</v>
      </c>
    </row>
    <row r="171" spans="2:3" x14ac:dyDescent="0.2">
      <c r="B171">
        <v>6.0283687943262398</v>
      </c>
      <c r="C171">
        <v>1.38054696395867</v>
      </c>
    </row>
    <row r="172" spans="2:3" x14ac:dyDescent="0.2">
      <c r="B172">
        <v>4.9645390070922</v>
      </c>
      <c r="C172">
        <v>2.8677716756291698</v>
      </c>
    </row>
    <row r="173" spans="2:3" x14ac:dyDescent="0.2">
      <c r="B173">
        <v>5.31914893617021</v>
      </c>
      <c r="C173">
        <v>2.2951058733491099</v>
      </c>
    </row>
    <row r="174" spans="2:3" x14ac:dyDescent="0.2">
      <c r="B174">
        <v>2.83687943262411</v>
      </c>
      <c r="C174">
        <v>3.3451128160016701</v>
      </c>
    </row>
    <row r="175" spans="2:3" x14ac:dyDescent="0.2">
      <c r="B175">
        <v>5.6737588652482298</v>
      </c>
      <c r="C175">
        <v>1.78732702371922</v>
      </c>
    </row>
    <row r="176" spans="2:3" x14ac:dyDescent="0.2">
      <c r="B176">
        <v>2.12765957446809</v>
      </c>
      <c r="C176">
        <v>1.5315415465814901</v>
      </c>
    </row>
    <row r="177" spans="2:3" x14ac:dyDescent="0.2">
      <c r="B177">
        <v>7.4468085106383004</v>
      </c>
      <c r="C177">
        <v>3.5215507023716</v>
      </c>
    </row>
    <row r="178" spans="2:3" x14ac:dyDescent="0.2">
      <c r="B178">
        <v>6.7375886524822697</v>
      </c>
      <c r="C178">
        <v>2.2501165131190701</v>
      </c>
    </row>
    <row r="179" spans="2:3" x14ac:dyDescent="0.2">
      <c r="B179">
        <v>6.0283687943262398</v>
      </c>
      <c r="C179">
        <v>2.2094926899857099</v>
      </c>
    </row>
    <row r="180" spans="2:3" x14ac:dyDescent="0.2">
      <c r="B180">
        <v>4.6099290780141802</v>
      </c>
      <c r="C180">
        <v>1.3376170473833</v>
      </c>
    </row>
    <row r="181" spans="2:3" x14ac:dyDescent="0.2">
      <c r="B181">
        <v>3.5460992907801399</v>
      </c>
      <c r="C181">
        <v>1.94981401662464</v>
      </c>
    </row>
    <row r="182" spans="2:3" x14ac:dyDescent="0.2">
      <c r="B182">
        <v>3.9007092198581601</v>
      </c>
      <c r="C182">
        <v>1.73155446274245</v>
      </c>
    </row>
    <row r="183" spans="2:3" x14ac:dyDescent="0.2">
      <c r="B183">
        <v>7.0921985815602797</v>
      </c>
      <c r="C183">
        <v>3.8876904245523898</v>
      </c>
    </row>
    <row r="184" spans="2:3" x14ac:dyDescent="0.2">
      <c r="B184">
        <v>5.31914893617021</v>
      </c>
      <c r="C184">
        <v>1.42306820025151</v>
      </c>
    </row>
    <row r="185" spans="2:3" x14ac:dyDescent="0.2">
      <c r="B185">
        <v>5.31914893617021</v>
      </c>
      <c r="C185">
        <v>2.7265026642478798</v>
      </c>
    </row>
    <row r="186" spans="2:3" x14ac:dyDescent="0.2">
      <c r="B186">
        <v>4.9645390070922</v>
      </c>
      <c r="C186">
        <v>4.4252952491334998</v>
      </c>
    </row>
    <row r="187" spans="2:3" x14ac:dyDescent="0.2">
      <c r="B187">
        <v>7.0921985815602797</v>
      </c>
      <c r="C187">
        <v>4.4252686725961796</v>
      </c>
    </row>
    <row r="188" spans="2:3" x14ac:dyDescent="0.2">
      <c r="B188">
        <v>5.6737588652482298</v>
      </c>
      <c r="C188">
        <v>3.06471207177808</v>
      </c>
    </row>
    <row r="189" spans="2:3" x14ac:dyDescent="0.2">
      <c r="B189">
        <v>5.6737588652482298</v>
      </c>
      <c r="C189">
        <v>1.37040675731371</v>
      </c>
    </row>
    <row r="190" spans="2:3" x14ac:dyDescent="0.2">
      <c r="B190">
        <v>5.31914893617021</v>
      </c>
      <c r="C190">
        <v>3.86018602286646</v>
      </c>
    </row>
    <row r="191" spans="2:3" x14ac:dyDescent="0.2">
      <c r="B191">
        <v>6.7375886524822697</v>
      </c>
      <c r="C191">
        <v>2.53978459872011</v>
      </c>
    </row>
    <row r="192" spans="2:3" x14ac:dyDescent="0.2">
      <c r="B192">
        <v>5.6737588652482298</v>
      </c>
      <c r="C192">
        <v>2.6715402721238402</v>
      </c>
    </row>
    <row r="193" spans="2:3" x14ac:dyDescent="0.2">
      <c r="B193">
        <v>4.9645390070922</v>
      </c>
      <c r="C193">
        <v>1.3319013363900301</v>
      </c>
    </row>
    <row r="194" spans="2:3" x14ac:dyDescent="0.2">
      <c r="B194">
        <v>7.0921985815602797</v>
      </c>
      <c r="C194">
        <v>1.9848266485669399</v>
      </c>
    </row>
    <row r="195" spans="2:3" x14ac:dyDescent="0.2">
      <c r="B195">
        <v>4.6099290780141802</v>
      </c>
      <c r="C195">
        <v>3.74647034836241</v>
      </c>
    </row>
    <row r="196" spans="2:3" x14ac:dyDescent="0.2">
      <c r="B196">
        <v>10.992907801418401</v>
      </c>
      <c r="C196">
        <v>5.3767603216444</v>
      </c>
    </row>
    <row r="197" spans="2:3" x14ac:dyDescent="0.2">
      <c r="B197">
        <v>5.31914893617021</v>
      </c>
      <c r="C197">
        <v>2.80178654253573</v>
      </c>
    </row>
    <row r="198" spans="2:3" x14ac:dyDescent="0.2">
      <c r="B198">
        <v>3.9007092198581601</v>
      </c>
      <c r="C198">
        <v>1.62084749798089</v>
      </c>
    </row>
    <row r="199" spans="2:3" x14ac:dyDescent="0.2">
      <c r="B199">
        <v>2.4822695035461</v>
      </c>
      <c r="C199">
        <v>1.5518245006786</v>
      </c>
    </row>
    <row r="200" spans="2:3" x14ac:dyDescent="0.2">
      <c r="B200">
        <v>5.31914893617021</v>
      </c>
      <c r="C200">
        <v>2.33029454209368</v>
      </c>
    </row>
    <row r="201" spans="2:3" x14ac:dyDescent="0.2">
      <c r="B201">
        <v>4.6099290780141802</v>
      </c>
      <c r="C201">
        <v>0.99641416578633302</v>
      </c>
    </row>
    <row r="202" spans="2:3" x14ac:dyDescent="0.2">
      <c r="B202">
        <v>4.2553191489361701</v>
      </c>
      <c r="C202">
        <v>1.1569703985316999</v>
      </c>
    </row>
    <row r="203" spans="2:3" x14ac:dyDescent="0.2">
      <c r="B203">
        <v>6.3829787234042596</v>
      </c>
      <c r="C203">
        <v>1.51006558141457</v>
      </c>
    </row>
    <row r="204" spans="2:3" x14ac:dyDescent="0.2">
      <c r="B204">
        <v>3.9007092198581601</v>
      </c>
      <c r="C204">
        <v>1.59231695832793</v>
      </c>
    </row>
    <row r="205" spans="2:3" x14ac:dyDescent="0.2">
      <c r="B205">
        <v>4.6099290780141802</v>
      </c>
      <c r="C205">
        <v>1.5810251035930101</v>
      </c>
    </row>
    <row r="206" spans="2:3" x14ac:dyDescent="0.2">
      <c r="B206">
        <v>3.1914893617021298</v>
      </c>
      <c r="C206">
        <v>1.5140133492871599</v>
      </c>
    </row>
    <row r="207" spans="2:3" x14ac:dyDescent="0.2">
      <c r="B207">
        <v>6.7375886524822697</v>
      </c>
      <c r="C207">
        <v>2.2775907151867498</v>
      </c>
    </row>
    <row r="208" spans="2:3" x14ac:dyDescent="0.2">
      <c r="B208">
        <v>8.5106382978723403</v>
      </c>
      <c r="C208">
        <v>3.1505503624400202</v>
      </c>
    </row>
    <row r="209" spans="2:3" x14ac:dyDescent="0.2">
      <c r="B209">
        <v>7.0921985815602797</v>
      </c>
      <c r="C209">
        <v>2.5667661139017501</v>
      </c>
    </row>
    <row r="210" spans="2:3" x14ac:dyDescent="0.2">
      <c r="B210">
        <v>6.0283687943262398</v>
      </c>
      <c r="C210">
        <v>1.4167920179690801</v>
      </c>
    </row>
    <row r="211" spans="2:3" x14ac:dyDescent="0.2">
      <c r="B211">
        <v>3.5460992907801399</v>
      </c>
      <c r="C211">
        <v>1.54385209843739</v>
      </c>
    </row>
    <row r="212" spans="2:3" x14ac:dyDescent="0.2">
      <c r="B212">
        <v>3.9007092198581601</v>
      </c>
      <c r="C212">
        <v>2.8221506417816902</v>
      </c>
    </row>
    <row r="213" spans="2:3" x14ac:dyDescent="0.2">
      <c r="B213">
        <v>6.3829787234042596</v>
      </c>
      <c r="C213">
        <v>2.3494750810176801</v>
      </c>
    </row>
    <row r="214" spans="2:3" x14ac:dyDescent="0.2">
      <c r="B214">
        <v>5.31914893617021</v>
      </c>
      <c r="C214">
        <v>1.7615242649429099</v>
      </c>
    </row>
    <row r="215" spans="2:3" x14ac:dyDescent="0.2">
      <c r="B215">
        <v>7.4468085106383004</v>
      </c>
      <c r="C215">
        <v>1.79809347051805</v>
      </c>
    </row>
    <row r="216" spans="2:3" x14ac:dyDescent="0.2">
      <c r="B216">
        <v>8.1560283687943294</v>
      </c>
      <c r="C216">
        <v>1.4692900447372299</v>
      </c>
    </row>
    <row r="217" spans="2:3" x14ac:dyDescent="0.2">
      <c r="B217">
        <v>5.6737588652482298</v>
      </c>
      <c r="C217">
        <v>1.5253719890775499</v>
      </c>
    </row>
    <row r="218" spans="2:3" x14ac:dyDescent="0.2">
      <c r="B218">
        <v>7.0921985815602797</v>
      </c>
      <c r="C218">
        <v>2.67779169165965</v>
      </c>
    </row>
    <row r="219" spans="2:3" x14ac:dyDescent="0.2">
      <c r="B219">
        <v>3.5460992907801399</v>
      </c>
      <c r="C219">
        <v>2.5019304255888599</v>
      </c>
    </row>
    <row r="220" spans="2:3" x14ac:dyDescent="0.2">
      <c r="B220">
        <v>8.5106382978723403</v>
      </c>
      <c r="C220">
        <v>2.6650527158642401</v>
      </c>
    </row>
    <row r="221" spans="2:3" x14ac:dyDescent="0.2">
      <c r="B221">
        <v>5.6737588652482298</v>
      </c>
      <c r="C221">
        <v>2.7529640943895899</v>
      </c>
    </row>
    <row r="222" spans="2:3" x14ac:dyDescent="0.2">
      <c r="B222">
        <v>7.0921985815602797</v>
      </c>
      <c r="C222">
        <v>3.2219567639875102</v>
      </c>
    </row>
    <row r="223" spans="2:3" x14ac:dyDescent="0.2">
      <c r="B223">
        <v>7.0921985815602797</v>
      </c>
      <c r="C223">
        <v>2.2400550128864301</v>
      </c>
    </row>
    <row r="224" spans="2:3" x14ac:dyDescent="0.2">
      <c r="B224">
        <v>5.31914893617021</v>
      </c>
      <c r="C224">
        <v>2.0174929242340198</v>
      </c>
    </row>
    <row r="225" spans="2:3" x14ac:dyDescent="0.2">
      <c r="B225">
        <v>8.8652482269503601</v>
      </c>
      <c r="C225">
        <v>3.3078599156927502</v>
      </c>
    </row>
    <row r="226" spans="2:3" x14ac:dyDescent="0.2">
      <c r="B226">
        <v>6.7375886524822697</v>
      </c>
      <c r="C226">
        <v>3.5840538394715402</v>
      </c>
    </row>
    <row r="227" spans="2:3" x14ac:dyDescent="0.2">
      <c r="B227">
        <v>4.9645390070922</v>
      </c>
      <c r="C227">
        <v>2.3528368495249801</v>
      </c>
    </row>
    <row r="228" spans="2:3" x14ac:dyDescent="0.2">
      <c r="B228">
        <v>3.1914893617021298</v>
      </c>
      <c r="C228">
        <v>1.4558258450514701</v>
      </c>
    </row>
    <row r="229" spans="2:3" x14ac:dyDescent="0.2">
      <c r="B229">
        <v>6.3829787234042596</v>
      </c>
      <c r="C229">
        <v>2.6560003155188601</v>
      </c>
    </row>
    <row r="230" spans="2:3" x14ac:dyDescent="0.2">
      <c r="B230">
        <v>5.31914893617021</v>
      </c>
      <c r="C230">
        <v>1.8251388144159699</v>
      </c>
    </row>
    <row r="231" spans="2:3" x14ac:dyDescent="0.2">
      <c r="B231">
        <v>6.0283687943262398</v>
      </c>
      <c r="C231">
        <v>1.6703616681233999</v>
      </c>
    </row>
    <row r="232" spans="2:3" x14ac:dyDescent="0.2">
      <c r="B232">
        <v>3.5460992907801399</v>
      </c>
      <c r="C232">
        <v>1.6872587373324099</v>
      </c>
    </row>
    <row r="233" spans="2:3" x14ac:dyDescent="0.2">
      <c r="B233">
        <v>5.6737588652482298</v>
      </c>
      <c r="C233">
        <v>3.5855639940877202</v>
      </c>
    </row>
    <row r="234" spans="2:3" x14ac:dyDescent="0.2">
      <c r="B234">
        <v>7.8014184397163104</v>
      </c>
      <c r="C234">
        <v>2.6829353980831798</v>
      </c>
    </row>
    <row r="235" spans="2:3" x14ac:dyDescent="0.2">
      <c r="B235">
        <v>5.31914893617021</v>
      </c>
      <c r="C235">
        <v>1.8679392440804601</v>
      </c>
    </row>
    <row r="236" spans="2:3" x14ac:dyDescent="0.2">
      <c r="B236">
        <v>4.6099290780141802</v>
      </c>
      <c r="C236">
        <v>2.4534523660654499</v>
      </c>
    </row>
    <row r="237" spans="2:3" x14ac:dyDescent="0.2">
      <c r="B237">
        <v>6.7375886524822697</v>
      </c>
      <c r="C237">
        <v>3.1805016997579001</v>
      </c>
    </row>
    <row r="238" spans="2:3" x14ac:dyDescent="0.2">
      <c r="B238">
        <v>4.2553191489361701</v>
      </c>
      <c r="C238">
        <v>1.80878019547558</v>
      </c>
    </row>
    <row r="239" spans="2:3" x14ac:dyDescent="0.2">
      <c r="B239">
        <v>3.1914893617021298</v>
      </c>
      <c r="C239">
        <v>1.5527996269212101</v>
      </c>
    </row>
    <row r="240" spans="2:3" x14ac:dyDescent="0.2">
      <c r="B240">
        <v>1.7730496453900699</v>
      </c>
      <c r="C240">
        <v>3.00522821970833</v>
      </c>
    </row>
    <row r="241" spans="2:3" x14ac:dyDescent="0.2">
      <c r="B241">
        <v>1.7730496453900699</v>
      </c>
      <c r="C241">
        <v>1.7878888836025</v>
      </c>
    </row>
    <row r="242" spans="2:3" x14ac:dyDescent="0.2">
      <c r="B242">
        <v>9.9290780141843999</v>
      </c>
      <c r="C242">
        <v>2.2771164898385599</v>
      </c>
    </row>
    <row r="243" spans="2:3" x14ac:dyDescent="0.2">
      <c r="B243">
        <v>10.2836879432624</v>
      </c>
      <c r="C243">
        <v>2.6950108121722298</v>
      </c>
    </row>
    <row r="244" spans="2:3" x14ac:dyDescent="0.2">
      <c r="B244">
        <v>3.9007092198581601</v>
      </c>
      <c r="C244">
        <v>2.3648131473415099</v>
      </c>
    </row>
    <row r="245" spans="2:3" x14ac:dyDescent="0.2">
      <c r="B245">
        <v>4.9645390070922</v>
      </c>
      <c r="C245">
        <v>3.57302651909687</v>
      </c>
    </row>
    <row r="246" spans="2:3" x14ac:dyDescent="0.2">
      <c r="B246">
        <v>8.1560283687943294</v>
      </c>
      <c r="C246">
        <v>2.3583021464653098</v>
      </c>
    </row>
    <row r="247" spans="2:3" x14ac:dyDescent="0.2">
      <c r="B247">
        <v>10.2836879432624</v>
      </c>
      <c r="C247">
        <v>2.92932559360395</v>
      </c>
    </row>
    <row r="248" spans="2:3" x14ac:dyDescent="0.2">
      <c r="B248">
        <v>7.4468085106383004</v>
      </c>
      <c r="C248">
        <v>1.45045418845637</v>
      </c>
    </row>
    <row r="249" spans="2:3" x14ac:dyDescent="0.2">
      <c r="B249">
        <v>3.5460992907801399</v>
      </c>
      <c r="C249">
        <v>3.8249635476883501</v>
      </c>
    </row>
    <row r="250" spans="2:3" x14ac:dyDescent="0.2">
      <c r="B250">
        <v>3.5460992907801399</v>
      </c>
      <c r="C250">
        <v>2.6705293520262599</v>
      </c>
    </row>
    <row r="251" spans="2:3" x14ac:dyDescent="0.2">
      <c r="B251">
        <v>4.6099290780141802</v>
      </c>
      <c r="C251">
        <v>4.4863163860304196</v>
      </c>
    </row>
    <row r="252" spans="2:3" x14ac:dyDescent="0.2">
      <c r="B252">
        <v>3.5460992907801399</v>
      </c>
      <c r="C252">
        <v>3.6218272376401099</v>
      </c>
    </row>
    <row r="253" spans="2:3" x14ac:dyDescent="0.2">
      <c r="B253">
        <v>5.31914893617021</v>
      </c>
      <c r="C253">
        <v>2.3334938998196901</v>
      </c>
    </row>
    <row r="254" spans="2:3" x14ac:dyDescent="0.2">
      <c r="B254">
        <v>7.4468085106383004</v>
      </c>
      <c r="C254">
        <v>3.7708650127755901</v>
      </c>
    </row>
    <row r="255" spans="2:3" x14ac:dyDescent="0.2">
      <c r="B255">
        <v>3.1914893617021298</v>
      </c>
      <c r="C255">
        <v>3.29016478715769</v>
      </c>
    </row>
    <row r="256" spans="2:3" x14ac:dyDescent="0.2">
      <c r="B256">
        <v>4.6099290780141802</v>
      </c>
      <c r="C256">
        <v>2.48661735816489</v>
      </c>
    </row>
    <row r="257" spans="2:3" x14ac:dyDescent="0.2">
      <c r="B257">
        <v>7.4468085106383004</v>
      </c>
      <c r="C257">
        <v>2.3622038727972199</v>
      </c>
    </row>
    <row r="258" spans="2:3" x14ac:dyDescent="0.2">
      <c r="B258">
        <v>4.2553191489361701</v>
      </c>
      <c r="C258">
        <v>2.7712209564608199</v>
      </c>
    </row>
    <row r="259" spans="2:3" x14ac:dyDescent="0.2">
      <c r="B259">
        <v>8.5106382978723403</v>
      </c>
      <c r="C259">
        <v>3.5465207779875598</v>
      </c>
    </row>
    <row r="260" spans="2:3" x14ac:dyDescent="0.2">
      <c r="B260">
        <v>3.1914893617021298</v>
      </c>
      <c r="C260">
        <v>2.8794568979615698</v>
      </c>
    </row>
    <row r="261" spans="2:3" x14ac:dyDescent="0.2">
      <c r="B261">
        <v>3.5460992907801399</v>
      </c>
      <c r="C261">
        <v>1.5431406538555501</v>
      </c>
    </row>
    <row r="262" spans="2:3" x14ac:dyDescent="0.2">
      <c r="B262">
        <v>4.9645390070922</v>
      </c>
      <c r="C262">
        <v>1.1386994539476101</v>
      </c>
    </row>
    <row r="263" spans="2:3" x14ac:dyDescent="0.2">
      <c r="B263">
        <v>6.0283687943262398</v>
      </c>
      <c r="C263">
        <v>2.1358845534678998</v>
      </c>
    </row>
    <row r="264" spans="2:3" x14ac:dyDescent="0.2">
      <c r="B264">
        <v>6.3829787234042596</v>
      </c>
      <c r="C264">
        <v>2.2087243608276301</v>
      </c>
    </row>
    <row r="265" spans="2:3" x14ac:dyDescent="0.2">
      <c r="B265">
        <v>5.6737588652482298</v>
      </c>
      <c r="C265">
        <v>2.8324276317871102</v>
      </c>
    </row>
    <row r="266" spans="2:3" x14ac:dyDescent="0.2">
      <c r="B266">
        <v>5.6737588652482298</v>
      </c>
      <c r="C266">
        <v>3.2422798426863002</v>
      </c>
    </row>
    <row r="267" spans="2:3" x14ac:dyDescent="0.2">
      <c r="B267">
        <v>7.0921985815602797</v>
      </c>
      <c r="C267">
        <v>2.43828365609426</v>
      </c>
    </row>
    <row r="268" spans="2:3" x14ac:dyDescent="0.2">
      <c r="B268">
        <v>7.8014184397163104</v>
      </c>
      <c r="C268">
        <v>3.5717426823913598</v>
      </c>
    </row>
    <row r="269" spans="2:3" x14ac:dyDescent="0.2">
      <c r="B269">
        <v>2.83687943262411</v>
      </c>
      <c r="C269">
        <v>3.1286894962894598</v>
      </c>
    </row>
    <row r="270" spans="2:3" x14ac:dyDescent="0.2">
      <c r="B270">
        <v>8.1560283687943294</v>
      </c>
      <c r="C270">
        <v>3.64498836102978</v>
      </c>
    </row>
    <row r="271" spans="2:3" x14ac:dyDescent="0.2">
      <c r="B271">
        <v>5.31914893617021</v>
      </c>
      <c r="C271">
        <v>2.2315544207433602</v>
      </c>
    </row>
    <row r="272" spans="2:3" x14ac:dyDescent="0.2">
      <c r="B272">
        <v>8.5106382978723403</v>
      </c>
      <c r="C272">
        <v>3.1999184253874202</v>
      </c>
    </row>
    <row r="273" spans="2:3" x14ac:dyDescent="0.2">
      <c r="B273">
        <v>7.8014184397163104</v>
      </c>
      <c r="C273">
        <v>2.6923066176870298</v>
      </c>
    </row>
    <row r="274" spans="2:3" x14ac:dyDescent="0.2">
      <c r="B274">
        <v>4.6099290780141802</v>
      </c>
      <c r="C274">
        <v>2.5666636743866298</v>
      </c>
    </row>
    <row r="275" spans="2:3" x14ac:dyDescent="0.2">
      <c r="B275">
        <v>7.8014184397163104</v>
      </c>
      <c r="C275">
        <v>3.94934631702364</v>
      </c>
    </row>
    <row r="276" spans="2:3" x14ac:dyDescent="0.2">
      <c r="B276">
        <v>4.2553191489361701</v>
      </c>
      <c r="C276">
        <v>2.7783670906772602</v>
      </c>
    </row>
    <row r="277" spans="2:3" x14ac:dyDescent="0.2">
      <c r="B277">
        <v>2.83687943262411</v>
      </c>
      <c r="C277">
        <v>1.1593500463150801</v>
      </c>
    </row>
    <row r="278" spans="2:3" x14ac:dyDescent="0.2">
      <c r="B278">
        <v>12.411347517730499</v>
      </c>
      <c r="C278">
        <v>2.78510226011245</v>
      </c>
    </row>
    <row r="279" spans="2:3" x14ac:dyDescent="0.2">
      <c r="B279">
        <v>5.31914893617021</v>
      </c>
      <c r="C279">
        <v>2.7549928702826598</v>
      </c>
    </row>
    <row r="280" spans="2:3" x14ac:dyDescent="0.2">
      <c r="B280">
        <v>6.3829787234042596</v>
      </c>
      <c r="C280">
        <v>2.5256925404703301</v>
      </c>
    </row>
    <row r="281" spans="2:3" x14ac:dyDescent="0.2">
      <c r="B281">
        <v>5.31914893617021</v>
      </c>
      <c r="C281">
        <v>1.9541548846743599</v>
      </c>
    </row>
    <row r="282" spans="2:3" x14ac:dyDescent="0.2">
      <c r="B282">
        <v>4.2553191489361701</v>
      </c>
      <c r="C282">
        <v>1.9716010368011301</v>
      </c>
    </row>
    <row r="283" spans="2:3" x14ac:dyDescent="0.2">
      <c r="B283">
        <v>3.9007092198581601</v>
      </c>
      <c r="C283">
        <v>1.5179188926207301</v>
      </c>
    </row>
    <row r="284" spans="2:3" x14ac:dyDescent="0.2">
      <c r="B284">
        <v>7.4468085106383004</v>
      </c>
      <c r="C284">
        <v>1.4384357600570401</v>
      </c>
    </row>
    <row r="285" spans="2:3" x14ac:dyDescent="0.2">
      <c r="B285">
        <v>5.6737588652482298</v>
      </c>
      <c r="C285">
        <v>1.63546299821963</v>
      </c>
    </row>
    <row r="286" spans="2:3" x14ac:dyDescent="0.2">
      <c r="B286">
        <v>6.7375886524822697</v>
      </c>
      <c r="C286">
        <v>2.1676578925010301</v>
      </c>
    </row>
    <row r="287" spans="2:3" x14ac:dyDescent="0.2">
      <c r="B287">
        <v>4.9645390070922</v>
      </c>
      <c r="C287">
        <v>2.02319715785905</v>
      </c>
    </row>
    <row r="288" spans="2:3" x14ac:dyDescent="0.2">
      <c r="B288">
        <v>5.31914893617021</v>
      </c>
      <c r="C288">
        <v>3.3156709735915801</v>
      </c>
    </row>
    <row r="289" spans="2:3" x14ac:dyDescent="0.2">
      <c r="B289">
        <v>3.1914893617021298</v>
      </c>
      <c r="C289">
        <v>1.70923806157971</v>
      </c>
    </row>
    <row r="290" spans="2:3" x14ac:dyDescent="0.2">
      <c r="B290">
        <v>4.6099290780141802</v>
      </c>
      <c r="C290">
        <v>1.8789239601448999</v>
      </c>
    </row>
    <row r="291" spans="2:3" x14ac:dyDescent="0.2">
      <c r="B291">
        <v>2.4822695035461</v>
      </c>
      <c r="C291">
        <v>2.8578380906731198</v>
      </c>
    </row>
    <row r="292" spans="2:3" x14ac:dyDescent="0.2">
      <c r="B292">
        <v>4.2553191489361701</v>
      </c>
      <c r="C292">
        <v>1.99625188215208</v>
      </c>
    </row>
    <row r="293" spans="2:3" x14ac:dyDescent="0.2">
      <c r="B293">
        <v>5.6737588652482298</v>
      </c>
      <c r="C293">
        <v>2.2688611260250302</v>
      </c>
    </row>
    <row r="294" spans="2:3" x14ac:dyDescent="0.2">
      <c r="B294">
        <v>3.5460992907801399</v>
      </c>
      <c r="C294">
        <v>2.08518625547562</v>
      </c>
    </row>
    <row r="295" spans="2:3" x14ac:dyDescent="0.2">
      <c r="B295">
        <v>6.0283687943262398</v>
      </c>
      <c r="C295">
        <v>1.36001802841393</v>
      </c>
    </row>
    <row r="296" spans="2:3" x14ac:dyDescent="0.2">
      <c r="B296">
        <v>5.31914893617021</v>
      </c>
      <c r="C296">
        <v>1.96963807797005</v>
      </c>
    </row>
    <row r="297" spans="2:3" x14ac:dyDescent="0.2">
      <c r="B297">
        <v>8.5106382978723403</v>
      </c>
      <c r="C297">
        <v>1.40798716380071</v>
      </c>
    </row>
    <row r="298" spans="2:3" x14ac:dyDescent="0.2">
      <c r="B298">
        <v>3.9007092198581601</v>
      </c>
      <c r="C298">
        <v>1.62731837372789</v>
      </c>
    </row>
    <row r="299" spans="2:3" x14ac:dyDescent="0.2">
      <c r="B299">
        <v>6.0283687943262398</v>
      </c>
      <c r="C299">
        <v>1.9016187337671899</v>
      </c>
    </row>
    <row r="300" spans="2:3" x14ac:dyDescent="0.2">
      <c r="B300">
        <v>5.6737588652482298</v>
      </c>
      <c r="C300">
        <v>1.2659329096444301</v>
      </c>
    </row>
    <row r="301" spans="2:3" x14ac:dyDescent="0.2">
      <c r="B301">
        <v>6.0283687943262398</v>
      </c>
      <c r="C301">
        <v>2.5920057421023999</v>
      </c>
    </row>
    <row r="302" spans="2:3" x14ac:dyDescent="0.2">
      <c r="B302">
        <v>6.3829787234042596</v>
      </c>
      <c r="C302">
        <v>2.00400675396713</v>
      </c>
    </row>
    <row r="303" spans="2:3" x14ac:dyDescent="0.2">
      <c r="B303">
        <v>10.6382978723404</v>
      </c>
      <c r="C303">
        <v>2.3758546044987199</v>
      </c>
    </row>
    <row r="304" spans="2:3" x14ac:dyDescent="0.2">
      <c r="B304">
        <v>4.2553191489361701</v>
      </c>
      <c r="C304">
        <v>3.3960396193613902</v>
      </c>
    </row>
    <row r="305" spans="2:3" x14ac:dyDescent="0.2">
      <c r="B305">
        <v>4.2553191489361701</v>
      </c>
      <c r="C305">
        <v>1.7949818821683401</v>
      </c>
    </row>
    <row r="306" spans="2:3" x14ac:dyDescent="0.2">
      <c r="B306">
        <v>7.4468085106383004</v>
      </c>
      <c r="C306">
        <v>2.0554367756409699</v>
      </c>
    </row>
    <row r="307" spans="2:3" x14ac:dyDescent="0.2">
      <c r="B307">
        <v>10.6382978723404</v>
      </c>
      <c r="C307">
        <v>2.72193001334964</v>
      </c>
    </row>
    <row r="308" spans="2:3" x14ac:dyDescent="0.2">
      <c r="B308">
        <v>4.9645390070922</v>
      </c>
      <c r="C308">
        <v>2.40718694444165</v>
      </c>
    </row>
    <row r="309" spans="2:3" x14ac:dyDescent="0.2">
      <c r="B309">
        <v>8.8652482269503601</v>
      </c>
      <c r="C309">
        <v>2.4595939528513302</v>
      </c>
    </row>
    <row r="310" spans="2:3" x14ac:dyDescent="0.2">
      <c r="B310">
        <v>7.8014184397163104</v>
      </c>
      <c r="C310">
        <v>2.0738579046092802</v>
      </c>
    </row>
    <row r="311" spans="2:3" x14ac:dyDescent="0.2">
      <c r="B311">
        <v>4.6099290780141802</v>
      </c>
      <c r="C311">
        <v>1.53708638564566</v>
      </c>
    </row>
    <row r="312" spans="2:3" x14ac:dyDescent="0.2">
      <c r="B312">
        <v>4.9645390070922</v>
      </c>
      <c r="C312">
        <v>1.9727470030021901</v>
      </c>
    </row>
    <row r="313" spans="2:3" x14ac:dyDescent="0.2">
      <c r="B313">
        <v>5.6737588652482298</v>
      </c>
      <c r="C313">
        <v>4.3901743602039298</v>
      </c>
    </row>
    <row r="314" spans="2:3" x14ac:dyDescent="0.2">
      <c r="B314">
        <v>6.0283687943262398</v>
      </c>
      <c r="C314">
        <v>2.3615141700714699</v>
      </c>
    </row>
    <row r="315" spans="2:3" x14ac:dyDescent="0.2">
      <c r="B315">
        <v>5.31914893617021</v>
      </c>
      <c r="C315">
        <v>3.2915395034741799</v>
      </c>
    </row>
    <row r="316" spans="2:3" x14ac:dyDescent="0.2">
      <c r="B316">
        <v>8.1560283687943294</v>
      </c>
      <c r="C316">
        <v>2.7168469621992601</v>
      </c>
    </row>
    <row r="317" spans="2:3" x14ac:dyDescent="0.2">
      <c r="B317">
        <v>7.4468085106383004</v>
      </c>
      <c r="C317">
        <v>3.6817401082990799</v>
      </c>
    </row>
    <row r="318" spans="2:3" x14ac:dyDescent="0.2">
      <c r="B318">
        <v>7.4468085106383004</v>
      </c>
      <c r="C318">
        <v>1.9538487231235899</v>
      </c>
    </row>
    <row r="319" spans="2:3" x14ac:dyDescent="0.2">
      <c r="B319">
        <v>7.8014184397163104</v>
      </c>
      <c r="C319">
        <v>2.84125002735377</v>
      </c>
    </row>
    <row r="320" spans="2:3" x14ac:dyDescent="0.2">
      <c r="B320">
        <v>6.3829787234042596</v>
      </c>
      <c r="C320">
        <v>2.7143187050918902</v>
      </c>
    </row>
    <row r="321" spans="2:3" x14ac:dyDescent="0.2">
      <c r="B321">
        <v>5.31914893617021</v>
      </c>
      <c r="C321">
        <v>2.0574685495106801</v>
      </c>
    </row>
    <row r="322" spans="2:3" x14ac:dyDescent="0.2">
      <c r="B322">
        <v>3.9007092198581601</v>
      </c>
      <c r="C322">
        <v>1.70183367064653</v>
      </c>
    </row>
    <row r="323" spans="2:3" x14ac:dyDescent="0.2">
      <c r="B323">
        <v>4.2553191489361701</v>
      </c>
      <c r="C323">
        <v>1.53641685843499</v>
      </c>
    </row>
    <row r="324" spans="2:3" x14ac:dyDescent="0.2">
      <c r="B324">
        <v>8.8652482269503601</v>
      </c>
      <c r="C324">
        <v>2.9124878110316299</v>
      </c>
    </row>
    <row r="325" spans="2:3" x14ac:dyDescent="0.2">
      <c r="B325">
        <v>5.6737588652482298</v>
      </c>
      <c r="C325">
        <v>3.4465362238229602</v>
      </c>
    </row>
    <row r="326" spans="2:3" x14ac:dyDescent="0.2">
      <c r="B326">
        <v>3.1914893617021298</v>
      </c>
      <c r="C326">
        <v>1.6576810823285999</v>
      </c>
    </row>
    <row r="327" spans="2:3" x14ac:dyDescent="0.2">
      <c r="B327">
        <v>2.4822695035461</v>
      </c>
      <c r="C327">
        <v>2.2323835135667598</v>
      </c>
    </row>
    <row r="328" spans="2:3" x14ac:dyDescent="0.2">
      <c r="B328">
        <v>4.9645390070922</v>
      </c>
      <c r="C328">
        <v>1.69505069592442</v>
      </c>
    </row>
    <row r="329" spans="2:3" x14ac:dyDescent="0.2">
      <c r="B329">
        <v>6.3829787234042596</v>
      </c>
      <c r="C329">
        <v>1.5266175468013501</v>
      </c>
    </row>
    <row r="330" spans="2:3" x14ac:dyDescent="0.2">
      <c r="B330">
        <v>7.0921985815602797</v>
      </c>
      <c r="C330">
        <v>2.8412057548454399</v>
      </c>
    </row>
    <row r="331" spans="2:3" x14ac:dyDescent="0.2">
      <c r="B331">
        <v>4.2553191489361701</v>
      </c>
      <c r="C331">
        <v>3.2937148360564201</v>
      </c>
    </row>
    <row r="332" spans="2:3" x14ac:dyDescent="0.2">
      <c r="B332">
        <v>4.6099290780141802</v>
      </c>
      <c r="C332">
        <v>2.6429160864504602</v>
      </c>
    </row>
    <row r="333" spans="2:3" x14ac:dyDescent="0.2">
      <c r="B333">
        <v>6.3829787234042596</v>
      </c>
      <c r="C333">
        <v>3.2409205411367501</v>
      </c>
    </row>
    <row r="334" spans="2:3" x14ac:dyDescent="0.2">
      <c r="B334">
        <v>4.2553191489361701</v>
      </c>
      <c r="C334">
        <v>2.2382559552172099</v>
      </c>
    </row>
    <row r="335" spans="2:3" x14ac:dyDescent="0.2">
      <c r="B335">
        <v>5.6737588652482298</v>
      </c>
      <c r="C335">
        <v>1.71536466550457</v>
      </c>
    </row>
    <row r="336" spans="2:3" x14ac:dyDescent="0.2">
      <c r="B336">
        <v>5.6737588652482298</v>
      </c>
      <c r="C336">
        <v>1.5188757794385801</v>
      </c>
    </row>
    <row r="337" spans="2:3" x14ac:dyDescent="0.2">
      <c r="B337">
        <v>7.4468085106383004</v>
      </c>
      <c r="C337">
        <v>1.7458068271343199</v>
      </c>
    </row>
    <row r="338" spans="2:3" x14ac:dyDescent="0.2">
      <c r="B338">
        <v>5.31914893617021</v>
      </c>
      <c r="C338">
        <v>1.6925026073229501</v>
      </c>
    </row>
    <row r="339" spans="2:3" x14ac:dyDescent="0.2">
      <c r="B339">
        <v>9.2198581560283692</v>
      </c>
      <c r="C339">
        <v>1.9026148547088699</v>
      </c>
    </row>
    <row r="340" spans="2:3" x14ac:dyDescent="0.2">
      <c r="B340">
        <v>2.4822695035461</v>
      </c>
      <c r="C340">
        <v>1.6668972600862499</v>
      </c>
    </row>
    <row r="341" spans="2:3" x14ac:dyDescent="0.2">
      <c r="B341">
        <v>4.9645390070922</v>
      </c>
      <c r="C341">
        <v>1.7584634781338899</v>
      </c>
    </row>
    <row r="342" spans="2:3" x14ac:dyDescent="0.2">
      <c r="B342">
        <v>4.9645390070922</v>
      </c>
      <c r="C342">
        <v>1.95582222483371</v>
      </c>
    </row>
    <row r="343" spans="2:3" x14ac:dyDescent="0.2">
      <c r="B343">
        <v>6.3829787234042596</v>
      </c>
      <c r="C343">
        <v>1.76308805728114</v>
      </c>
    </row>
    <row r="344" spans="2:3" x14ac:dyDescent="0.2">
      <c r="B344">
        <v>9.9290780141843999</v>
      </c>
      <c r="C344">
        <v>1.6689621187908501</v>
      </c>
    </row>
    <row r="345" spans="2:3" x14ac:dyDescent="0.2">
      <c r="B345">
        <v>5.6737588652482298</v>
      </c>
      <c r="C345">
        <v>2.2617613089647799</v>
      </c>
    </row>
    <row r="346" spans="2:3" x14ac:dyDescent="0.2">
      <c r="B346">
        <v>6.3829787234042596</v>
      </c>
      <c r="C346">
        <v>1.94301470129234</v>
      </c>
    </row>
    <row r="347" spans="2:3" x14ac:dyDescent="0.2">
      <c r="B347">
        <v>7.0921985815602797</v>
      </c>
      <c r="C347">
        <v>2.6210281057862699</v>
      </c>
    </row>
    <row r="348" spans="2:3" x14ac:dyDescent="0.2">
      <c r="B348">
        <v>6.3829787234042596</v>
      </c>
      <c r="C348">
        <v>2.9605772830321699</v>
      </c>
    </row>
    <row r="349" spans="2:3" x14ac:dyDescent="0.2">
      <c r="B349">
        <v>4.2553191489361701</v>
      </c>
      <c r="C349">
        <v>4.7992290494766898</v>
      </c>
    </row>
    <row r="350" spans="2:3" x14ac:dyDescent="0.2">
      <c r="B350">
        <v>7.4468085106383004</v>
      </c>
      <c r="C350">
        <v>2.0675918612830499</v>
      </c>
    </row>
    <row r="351" spans="2:3" x14ac:dyDescent="0.2">
      <c r="B351">
        <v>6.7375886524822697</v>
      </c>
      <c r="C351">
        <v>1.5727526905710301</v>
      </c>
    </row>
    <row r="352" spans="2:3" x14ac:dyDescent="0.2">
      <c r="B352">
        <v>6.0283687943262398</v>
      </c>
      <c r="C352">
        <v>3.0945987485718001</v>
      </c>
    </row>
    <row r="353" spans="2:3" x14ac:dyDescent="0.2">
      <c r="B353">
        <v>5.6737588652482298</v>
      </c>
      <c r="C353">
        <v>2.1186852023368399</v>
      </c>
    </row>
    <row r="354" spans="2:3" x14ac:dyDescent="0.2">
      <c r="B354">
        <v>3.5460992907801399</v>
      </c>
      <c r="C354">
        <v>3.5349487073808099</v>
      </c>
    </row>
    <row r="355" spans="2:3" x14ac:dyDescent="0.2">
      <c r="B355">
        <v>4.2553191489361701</v>
      </c>
      <c r="C355">
        <v>1.6648276112425699</v>
      </c>
    </row>
    <row r="356" spans="2:3" x14ac:dyDescent="0.2">
      <c r="B356">
        <v>5.31914893617021</v>
      </c>
      <c r="C356">
        <v>1.4540601480781301</v>
      </c>
    </row>
    <row r="357" spans="2:3" x14ac:dyDescent="0.2">
      <c r="B357">
        <v>7.8014184397163104</v>
      </c>
      <c r="C357">
        <v>3.3488291053551</v>
      </c>
    </row>
    <row r="358" spans="2:3" x14ac:dyDescent="0.2">
      <c r="B358">
        <v>4.9645390070922</v>
      </c>
      <c r="C358">
        <v>1.7717938108370599</v>
      </c>
    </row>
    <row r="359" spans="2:3" x14ac:dyDescent="0.2">
      <c r="B359">
        <v>3.1914893617021298</v>
      </c>
      <c r="C359">
        <v>2.0731418402606399</v>
      </c>
    </row>
    <row r="360" spans="2:3" x14ac:dyDescent="0.2">
      <c r="B360">
        <v>3.9007092198581601</v>
      </c>
      <c r="C360">
        <v>1.4662058186296101</v>
      </c>
    </row>
    <row r="361" spans="2:3" x14ac:dyDescent="0.2">
      <c r="B361">
        <v>2.12765957446809</v>
      </c>
      <c r="C361">
        <v>2.1772643087463699</v>
      </c>
    </row>
    <row r="362" spans="2:3" x14ac:dyDescent="0.2">
      <c r="B362">
        <v>5.6737588652482298</v>
      </c>
      <c r="C362">
        <v>2.1937673851575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282BC-7241-394B-B389-B22718BA2083}">
  <dimension ref="B2:F182"/>
  <sheetViews>
    <sheetView tabSelected="1" zoomScaleNormal="100" workbookViewId="0">
      <selection activeCell="F5" sqref="F5"/>
    </sheetView>
  </sheetViews>
  <sheetFormatPr baseColWidth="10" defaultRowHeight="16" x14ac:dyDescent="0.2"/>
  <cols>
    <col min="5" max="5" width="10.83203125" style="2"/>
  </cols>
  <sheetData>
    <row r="2" spans="2:6" s="2" customFormat="1" x14ac:dyDescent="0.2">
      <c r="B2" s="2" t="s">
        <v>8</v>
      </c>
      <c r="C2" s="2" t="s">
        <v>9</v>
      </c>
      <c r="F2" s="2" t="s">
        <v>61</v>
      </c>
    </row>
    <row r="3" spans="2:6" x14ac:dyDescent="0.2">
      <c r="B3">
        <v>3.9007092198581601</v>
      </c>
      <c r="C3">
        <v>4.9287101076325097</v>
      </c>
      <c r="E3" s="2" t="s">
        <v>62</v>
      </c>
      <c r="F3">
        <v>23.7333</v>
      </c>
    </row>
    <row r="4" spans="2:6" x14ac:dyDescent="0.2">
      <c r="B4">
        <v>4.2553191489361701</v>
      </c>
      <c r="C4">
        <v>5.9067818238694496</v>
      </c>
      <c r="E4" s="2" t="s">
        <v>63</v>
      </c>
      <c r="F4">
        <v>20.4129</v>
      </c>
    </row>
    <row r="5" spans="2:6" x14ac:dyDescent="0.2">
      <c r="B5">
        <v>6.0283687943262398</v>
      </c>
      <c r="C5">
        <v>5.7628576717442304</v>
      </c>
      <c r="E5" s="2" t="s">
        <v>64</v>
      </c>
      <c r="F5">
        <v>55.8538</v>
      </c>
    </row>
    <row r="6" spans="2:6" x14ac:dyDescent="0.2">
      <c r="B6">
        <v>6.7375886524822697</v>
      </c>
      <c r="C6">
        <v>5.4786170080674399</v>
      </c>
    </row>
    <row r="7" spans="2:6" x14ac:dyDescent="0.2">
      <c r="B7">
        <v>6.7375886524822697</v>
      </c>
      <c r="C7">
        <v>5.8284754648694497</v>
      </c>
    </row>
    <row r="8" spans="2:6" x14ac:dyDescent="0.2">
      <c r="B8">
        <v>3.9007092198581601</v>
      </c>
      <c r="C8">
        <v>5.3970841001305701</v>
      </c>
    </row>
    <row r="9" spans="2:6" x14ac:dyDescent="0.2">
      <c r="B9">
        <v>4.9645390070922</v>
      </c>
      <c r="C9">
        <v>4.9599032394812497</v>
      </c>
    </row>
    <row r="10" spans="2:6" x14ac:dyDescent="0.2">
      <c r="B10">
        <v>7.0921985815602797</v>
      </c>
      <c r="C10">
        <v>6.0877732562548097</v>
      </c>
    </row>
    <row r="11" spans="2:6" x14ac:dyDescent="0.2">
      <c r="B11">
        <v>6.0283687943262398</v>
      </c>
      <c r="C11">
        <v>5.66610947138662</v>
      </c>
    </row>
    <row r="12" spans="2:6" x14ac:dyDescent="0.2">
      <c r="B12">
        <v>4.6099290780141802</v>
      </c>
      <c r="C12">
        <v>5.6068490156388</v>
      </c>
    </row>
    <row r="13" spans="2:6" x14ac:dyDescent="0.2">
      <c r="B13">
        <v>4.2553191489361701</v>
      </c>
      <c r="C13">
        <v>4.9876668738474601</v>
      </c>
    </row>
    <row r="14" spans="2:6" x14ac:dyDescent="0.2">
      <c r="B14">
        <v>6.7375886524822697</v>
      </c>
      <c r="C14">
        <v>5.1501078334165697</v>
      </c>
    </row>
    <row r="15" spans="2:6" x14ac:dyDescent="0.2">
      <c r="B15">
        <v>7.8014184397163104</v>
      </c>
      <c r="C15">
        <v>6.4907982784885103</v>
      </c>
    </row>
    <row r="16" spans="2:6" x14ac:dyDescent="0.2">
      <c r="B16">
        <v>9.5744680851063801</v>
      </c>
      <c r="C16">
        <v>6.3765682357153697</v>
      </c>
    </row>
    <row r="17" spans="2:3" x14ac:dyDescent="0.2">
      <c r="B17">
        <v>5.31914893617021</v>
      </c>
      <c r="C17">
        <v>5.7410783070959601</v>
      </c>
    </row>
    <row r="18" spans="2:3" x14ac:dyDescent="0.2">
      <c r="B18">
        <v>5.6737588652482298</v>
      </c>
      <c r="C18">
        <v>5.9125456388142004</v>
      </c>
    </row>
    <row r="19" spans="2:3" x14ac:dyDescent="0.2">
      <c r="B19">
        <v>7.4468085106383004</v>
      </c>
      <c r="C19">
        <v>5.7374089942184003</v>
      </c>
    </row>
    <row r="20" spans="2:3" x14ac:dyDescent="0.2">
      <c r="B20">
        <v>3.9007092198581601</v>
      </c>
      <c r="C20">
        <v>5.45472188757791</v>
      </c>
    </row>
    <row r="21" spans="2:3" x14ac:dyDescent="0.2">
      <c r="B21">
        <v>6.7375886524822697</v>
      </c>
      <c r="C21">
        <v>6.2723948639494802</v>
      </c>
    </row>
    <row r="22" spans="2:3" x14ac:dyDescent="0.2">
      <c r="B22">
        <v>4.2553191489361701</v>
      </c>
      <c r="C22">
        <v>5.80920444553841</v>
      </c>
    </row>
    <row r="23" spans="2:3" x14ac:dyDescent="0.2">
      <c r="B23">
        <v>7.8014184397163104</v>
      </c>
      <c r="C23">
        <v>5.8907556407687798</v>
      </c>
    </row>
    <row r="24" spans="2:3" x14ac:dyDescent="0.2">
      <c r="B24">
        <v>4.2553191489361701</v>
      </c>
      <c r="C24">
        <v>5.1567265826808697</v>
      </c>
    </row>
    <row r="25" spans="2:3" x14ac:dyDescent="0.2">
      <c r="B25">
        <v>6.0283687943262398</v>
      </c>
      <c r="C25">
        <v>5.3690301226047801</v>
      </c>
    </row>
    <row r="26" spans="2:3" x14ac:dyDescent="0.2">
      <c r="B26">
        <v>2.4822695035461</v>
      </c>
      <c r="C26">
        <v>4.8763394362776404</v>
      </c>
    </row>
    <row r="27" spans="2:3" x14ac:dyDescent="0.2">
      <c r="B27">
        <v>3.9007092198581601</v>
      </c>
      <c r="C27">
        <v>5.03565720871166</v>
      </c>
    </row>
    <row r="28" spans="2:3" x14ac:dyDescent="0.2">
      <c r="B28">
        <v>7.0921985815602797</v>
      </c>
      <c r="C28">
        <v>5.6310097970828696</v>
      </c>
    </row>
    <row r="29" spans="2:3" x14ac:dyDescent="0.2">
      <c r="B29">
        <v>4.9645390070922</v>
      </c>
      <c r="C29">
        <v>5.6971437105368201</v>
      </c>
    </row>
    <row r="30" spans="2:3" x14ac:dyDescent="0.2">
      <c r="B30">
        <v>6.0283687943262398</v>
      </c>
      <c r="C30">
        <v>5.9203127861196299</v>
      </c>
    </row>
    <row r="31" spans="2:3" x14ac:dyDescent="0.2">
      <c r="B31">
        <v>2.83687943262411</v>
      </c>
      <c r="C31">
        <v>5.9501782142943904</v>
      </c>
    </row>
    <row r="32" spans="2:3" x14ac:dyDescent="0.2">
      <c r="B32">
        <v>7.4468085106383004</v>
      </c>
      <c r="C32">
        <v>6.0443361112551504</v>
      </c>
    </row>
    <row r="33" spans="2:3" x14ac:dyDescent="0.2">
      <c r="B33">
        <v>7.0921985815602797</v>
      </c>
      <c r="C33">
        <v>5.9974444883985703</v>
      </c>
    </row>
    <row r="34" spans="2:3" x14ac:dyDescent="0.2">
      <c r="B34">
        <v>3.5460992907801399</v>
      </c>
      <c r="C34">
        <v>5.4690955272539803</v>
      </c>
    </row>
    <row r="35" spans="2:3" x14ac:dyDescent="0.2">
      <c r="B35">
        <v>5.6737588652482298</v>
      </c>
      <c r="C35">
        <v>5.8734484557006601</v>
      </c>
    </row>
    <row r="36" spans="2:3" x14ac:dyDescent="0.2">
      <c r="B36">
        <v>6.0283687943262398</v>
      </c>
      <c r="C36">
        <v>6.1480083083300103</v>
      </c>
    </row>
    <row r="37" spans="2:3" x14ac:dyDescent="0.2">
      <c r="B37">
        <v>8.5106382978723403</v>
      </c>
      <c r="C37">
        <v>5.6857361426856903</v>
      </c>
    </row>
    <row r="38" spans="2:3" x14ac:dyDescent="0.2">
      <c r="B38">
        <v>5.6737588652482298</v>
      </c>
      <c r="C38">
        <v>5.5346136413255698</v>
      </c>
    </row>
    <row r="39" spans="2:3" x14ac:dyDescent="0.2">
      <c r="B39">
        <v>4.2553191489361701</v>
      </c>
      <c r="C39">
        <v>5.5035176666985599</v>
      </c>
    </row>
    <row r="40" spans="2:3" x14ac:dyDescent="0.2">
      <c r="B40">
        <v>4.6099290780141802</v>
      </c>
      <c r="C40">
        <v>5.44082544676621</v>
      </c>
    </row>
    <row r="41" spans="2:3" x14ac:dyDescent="0.2">
      <c r="B41">
        <v>7.8014184397163104</v>
      </c>
      <c r="C41">
        <v>5.5343463423486998</v>
      </c>
    </row>
    <row r="42" spans="2:3" x14ac:dyDescent="0.2">
      <c r="B42">
        <v>6.7375886524822697</v>
      </c>
      <c r="C42">
        <v>6.4037883537589204</v>
      </c>
    </row>
    <row r="43" spans="2:3" x14ac:dyDescent="0.2">
      <c r="B43">
        <v>5.6737588652482298</v>
      </c>
      <c r="C43">
        <v>6.0534886455054604</v>
      </c>
    </row>
    <row r="44" spans="2:3" x14ac:dyDescent="0.2">
      <c r="B44">
        <v>3.1914893617021298</v>
      </c>
      <c r="C44">
        <v>5.5253613008630396</v>
      </c>
    </row>
    <row r="45" spans="2:3" x14ac:dyDescent="0.2">
      <c r="B45">
        <v>7.4468085106383004</v>
      </c>
      <c r="C45">
        <v>6.2062382246156398</v>
      </c>
    </row>
    <row r="46" spans="2:3" x14ac:dyDescent="0.2">
      <c r="B46">
        <v>4.6099290780141802</v>
      </c>
      <c r="C46">
        <v>5.5684068139512402</v>
      </c>
    </row>
    <row r="47" spans="2:3" x14ac:dyDescent="0.2">
      <c r="B47">
        <v>3.9007092198581601</v>
      </c>
      <c r="C47">
        <v>5.9907884541866698</v>
      </c>
    </row>
    <row r="48" spans="2:3" x14ac:dyDescent="0.2">
      <c r="B48">
        <v>4.2553191489361701</v>
      </c>
      <c r="C48">
        <v>5.6031807137293903</v>
      </c>
    </row>
    <row r="49" spans="2:3" x14ac:dyDescent="0.2">
      <c r="B49">
        <v>7.0921985815602797</v>
      </c>
      <c r="C49">
        <v>5.8789059716927197</v>
      </c>
    </row>
    <row r="50" spans="2:3" x14ac:dyDescent="0.2">
      <c r="B50">
        <v>7.0921985815602797</v>
      </c>
      <c r="C50">
        <v>6.0532751405685401</v>
      </c>
    </row>
    <row r="51" spans="2:3" x14ac:dyDescent="0.2">
      <c r="B51">
        <v>6.3829787234042596</v>
      </c>
      <c r="C51">
        <v>5.7218803266628697</v>
      </c>
    </row>
    <row r="52" spans="2:3" x14ac:dyDescent="0.2">
      <c r="B52">
        <v>3.1914893617021298</v>
      </c>
      <c r="C52">
        <v>5.3312094502813903</v>
      </c>
    </row>
    <row r="53" spans="2:3" x14ac:dyDescent="0.2">
      <c r="B53">
        <v>6.7375886524822697</v>
      </c>
      <c r="C53">
        <v>6.0133194667331296</v>
      </c>
    </row>
    <row r="54" spans="2:3" x14ac:dyDescent="0.2">
      <c r="B54">
        <v>4.9645390070922</v>
      </c>
      <c r="C54">
        <v>6.0317119420551597</v>
      </c>
    </row>
    <row r="55" spans="2:3" x14ac:dyDescent="0.2">
      <c r="B55">
        <v>6.3829787234042596</v>
      </c>
      <c r="C55">
        <v>5.6535408096293303</v>
      </c>
    </row>
    <row r="56" spans="2:3" x14ac:dyDescent="0.2">
      <c r="B56">
        <v>1.7730496453900699</v>
      </c>
      <c r="C56">
        <v>6.0630707884674004</v>
      </c>
    </row>
    <row r="57" spans="2:3" x14ac:dyDescent="0.2">
      <c r="B57">
        <v>4.6099290780141802</v>
      </c>
      <c r="C57">
        <v>5.4531258625641499</v>
      </c>
    </row>
    <row r="58" spans="2:3" x14ac:dyDescent="0.2">
      <c r="B58">
        <v>5.6737588652482298</v>
      </c>
      <c r="C58">
        <v>5.3065538784758299</v>
      </c>
    </row>
    <row r="59" spans="2:3" x14ac:dyDescent="0.2">
      <c r="B59">
        <v>4.6099290780141802</v>
      </c>
      <c r="C59">
        <v>5.6941510495216097</v>
      </c>
    </row>
    <row r="60" spans="2:3" x14ac:dyDescent="0.2">
      <c r="B60">
        <v>2.83687943262411</v>
      </c>
      <c r="C60">
        <v>5.1039119047413397</v>
      </c>
    </row>
    <row r="61" spans="2:3" x14ac:dyDescent="0.2">
      <c r="B61">
        <v>6.7375886524822697</v>
      </c>
      <c r="C61">
        <v>5.40120662978374</v>
      </c>
    </row>
    <row r="62" spans="2:3" x14ac:dyDescent="0.2">
      <c r="B62">
        <v>5.31914893617021</v>
      </c>
      <c r="C62">
        <v>5.5786258951185301</v>
      </c>
    </row>
    <row r="63" spans="2:3" x14ac:dyDescent="0.2">
      <c r="B63">
        <v>4.9645390070922</v>
      </c>
      <c r="C63">
        <v>4.7228056058304597</v>
      </c>
    </row>
    <row r="64" spans="2:3" x14ac:dyDescent="0.2">
      <c r="B64">
        <v>3.9007092198581601</v>
      </c>
      <c r="C64">
        <v>5.4413229623113502</v>
      </c>
    </row>
    <row r="65" spans="2:3" x14ac:dyDescent="0.2">
      <c r="B65">
        <v>4.9645390070922</v>
      </c>
      <c r="C65">
        <v>5.6564443610024</v>
      </c>
    </row>
    <row r="66" spans="2:3" x14ac:dyDescent="0.2">
      <c r="B66">
        <v>5.31914893617021</v>
      </c>
      <c r="C66">
        <v>4.6131641073166998</v>
      </c>
    </row>
    <row r="67" spans="2:3" x14ac:dyDescent="0.2">
      <c r="B67">
        <v>8.1560283687943294</v>
      </c>
      <c r="C67">
        <v>4.9664027465310898</v>
      </c>
    </row>
    <row r="68" spans="2:3" x14ac:dyDescent="0.2">
      <c r="B68">
        <v>4.9645390070922</v>
      </c>
      <c r="C68">
        <v>5.6952167766146902</v>
      </c>
    </row>
    <row r="69" spans="2:3" x14ac:dyDescent="0.2">
      <c r="B69">
        <v>7.0921985815602797</v>
      </c>
      <c r="C69">
        <v>5.4941558336091498</v>
      </c>
    </row>
    <row r="70" spans="2:3" x14ac:dyDescent="0.2">
      <c r="B70">
        <v>5.31914893617021</v>
      </c>
      <c r="C70">
        <v>5.16902433728084</v>
      </c>
    </row>
    <row r="71" spans="2:3" x14ac:dyDescent="0.2">
      <c r="B71">
        <v>4.2553191489361701</v>
      </c>
      <c r="C71">
        <v>5.3005297897709003</v>
      </c>
    </row>
    <row r="72" spans="2:3" x14ac:dyDescent="0.2">
      <c r="B72">
        <v>4.6099290780141802</v>
      </c>
      <c r="C72">
        <v>5.7188030771323799</v>
      </c>
    </row>
    <row r="73" spans="2:3" x14ac:dyDescent="0.2">
      <c r="B73">
        <v>4.2553191489361701</v>
      </c>
      <c r="C73">
        <v>5.1504184201948098</v>
      </c>
    </row>
    <row r="74" spans="2:3" x14ac:dyDescent="0.2">
      <c r="B74">
        <v>5.6737588652482298</v>
      </c>
      <c r="C74">
        <v>5.65339771561574</v>
      </c>
    </row>
    <row r="75" spans="2:3" x14ac:dyDescent="0.2">
      <c r="B75">
        <v>5.31914893617021</v>
      </c>
      <c r="C75">
        <v>4.9063925368500403</v>
      </c>
    </row>
    <row r="76" spans="2:3" x14ac:dyDescent="0.2">
      <c r="B76">
        <v>3.9007092198581601</v>
      </c>
      <c r="C76">
        <v>5.4096518149053798</v>
      </c>
    </row>
    <row r="77" spans="2:3" x14ac:dyDescent="0.2">
      <c r="B77">
        <v>5.31914893617021</v>
      </c>
      <c r="C77">
        <v>5.6631722546411902</v>
      </c>
    </row>
    <row r="78" spans="2:3" x14ac:dyDescent="0.2">
      <c r="B78">
        <v>4.6099290780141802</v>
      </c>
      <c r="C78">
        <v>5.2635208919370102</v>
      </c>
    </row>
    <row r="79" spans="2:3" x14ac:dyDescent="0.2">
      <c r="B79">
        <v>8.8652482269503601</v>
      </c>
      <c r="C79">
        <v>5.89127790250462</v>
      </c>
    </row>
    <row r="80" spans="2:3" x14ac:dyDescent="0.2">
      <c r="B80">
        <v>4.6099290780141802</v>
      </c>
      <c r="C80">
        <v>4.55053557037796</v>
      </c>
    </row>
    <row r="81" spans="2:3" x14ac:dyDescent="0.2">
      <c r="B81">
        <v>5.6737588652482298</v>
      </c>
      <c r="C81">
        <v>4.3970220475351001</v>
      </c>
    </row>
    <row r="82" spans="2:3" x14ac:dyDescent="0.2">
      <c r="B82">
        <v>2.12765957446809</v>
      </c>
      <c r="C82">
        <v>4.2471029931075197</v>
      </c>
    </row>
    <row r="83" spans="2:3" x14ac:dyDescent="0.2">
      <c r="B83">
        <v>8.1560283687943294</v>
      </c>
      <c r="C83">
        <v>5.0756877092672603</v>
      </c>
    </row>
    <row r="84" spans="2:3" x14ac:dyDescent="0.2">
      <c r="B84">
        <v>3.9007092198581601</v>
      </c>
      <c r="C84">
        <v>5.2163493041880997</v>
      </c>
    </row>
    <row r="85" spans="2:3" x14ac:dyDescent="0.2">
      <c r="B85">
        <v>7.4468085106383004</v>
      </c>
      <c r="C85">
        <v>5.0377137217711798</v>
      </c>
    </row>
    <row r="86" spans="2:3" x14ac:dyDescent="0.2">
      <c r="B86">
        <v>6.7375886524822697</v>
      </c>
      <c r="C86">
        <v>5.5253613008630396</v>
      </c>
    </row>
    <row r="87" spans="2:3" x14ac:dyDescent="0.2">
      <c r="B87">
        <v>7.4468085106383004</v>
      </c>
      <c r="C87">
        <v>5.3944036129505104</v>
      </c>
    </row>
    <row r="88" spans="2:3" x14ac:dyDescent="0.2">
      <c r="B88">
        <v>10.6382978723404</v>
      </c>
      <c r="C88">
        <v>5.2006928874744904</v>
      </c>
    </row>
    <row r="89" spans="2:3" x14ac:dyDescent="0.2">
      <c r="B89">
        <v>3.9007092198581601</v>
      </c>
      <c r="C89">
        <v>4.8034350332361004</v>
      </c>
    </row>
    <row r="90" spans="2:3" x14ac:dyDescent="0.2">
      <c r="B90">
        <v>7.4468085106383004</v>
      </c>
      <c r="C90">
        <v>5.4198443068823998</v>
      </c>
    </row>
    <row r="91" spans="2:3" x14ac:dyDescent="0.2">
      <c r="B91">
        <v>6.3829787234042596</v>
      </c>
      <c r="C91">
        <v>5.3220719766198696</v>
      </c>
    </row>
    <row r="92" spans="2:3" x14ac:dyDescent="0.2">
      <c r="B92">
        <v>9.9290780141843999</v>
      </c>
      <c r="C92">
        <v>5.4661451438847397</v>
      </c>
    </row>
    <row r="93" spans="2:3" x14ac:dyDescent="0.2">
      <c r="B93">
        <v>8.5106382978723403</v>
      </c>
      <c r="C93">
        <v>6.2106712778741198</v>
      </c>
    </row>
    <row r="94" spans="2:3" x14ac:dyDescent="0.2">
      <c r="B94">
        <v>4.2553191489361701</v>
      </c>
      <c r="C94">
        <v>6.03571646074308</v>
      </c>
    </row>
    <row r="95" spans="2:3" x14ac:dyDescent="0.2">
      <c r="B95">
        <v>9.2198581560283692</v>
      </c>
      <c r="C95">
        <v>5.6855128696063799</v>
      </c>
    </row>
    <row r="96" spans="2:3" x14ac:dyDescent="0.2">
      <c r="B96">
        <v>2.4822695035461</v>
      </c>
      <c r="C96">
        <v>6.1636992856203197</v>
      </c>
    </row>
    <row r="97" spans="2:3" x14ac:dyDescent="0.2">
      <c r="B97">
        <v>2.4822695035461</v>
      </c>
      <c r="C97">
        <v>5.4656935773389499</v>
      </c>
    </row>
    <row r="98" spans="2:3" x14ac:dyDescent="0.2">
      <c r="B98">
        <v>5.31914893617021</v>
      </c>
      <c r="C98">
        <v>5.9627777644622499</v>
      </c>
    </row>
    <row r="99" spans="2:3" x14ac:dyDescent="0.2">
      <c r="B99">
        <v>4.6099290780141802</v>
      </c>
      <c r="C99">
        <v>5.5754081487867602</v>
      </c>
    </row>
    <row r="100" spans="2:3" x14ac:dyDescent="0.2">
      <c r="B100">
        <v>7.4468085106383004</v>
      </c>
      <c r="C100">
        <v>5.3000676538136204</v>
      </c>
    </row>
    <row r="101" spans="2:3" x14ac:dyDescent="0.2">
      <c r="B101">
        <v>4.2553191489361701</v>
      </c>
      <c r="C101">
        <v>5.0879740114589103</v>
      </c>
    </row>
    <row r="102" spans="2:3" x14ac:dyDescent="0.2">
      <c r="B102">
        <v>3.5460992907801399</v>
      </c>
      <c r="C102">
        <v>4.8914444802332504</v>
      </c>
    </row>
    <row r="103" spans="2:3" x14ac:dyDescent="0.2">
      <c r="B103">
        <v>4.2553191489361701</v>
      </c>
      <c r="C103">
        <v>5.3948446740704696</v>
      </c>
    </row>
    <row r="104" spans="2:3" x14ac:dyDescent="0.2">
      <c r="B104">
        <v>5.6737588652482298</v>
      </c>
      <c r="C104">
        <v>6.0670169587651603</v>
      </c>
    </row>
    <row r="105" spans="2:3" x14ac:dyDescent="0.2">
      <c r="B105">
        <v>4.9645390070922</v>
      </c>
      <c r="C105">
        <v>5.09497492650108</v>
      </c>
    </row>
    <row r="106" spans="2:3" x14ac:dyDescent="0.2">
      <c r="B106">
        <v>5.6737588652482298</v>
      </c>
      <c r="C106">
        <v>5.2735239333152402</v>
      </c>
    </row>
    <row r="107" spans="2:3" x14ac:dyDescent="0.2">
      <c r="B107">
        <v>4.9645390070922</v>
      </c>
      <c r="C107">
        <v>4.9573488681587703</v>
      </c>
    </row>
    <row r="108" spans="2:3" x14ac:dyDescent="0.2">
      <c r="B108">
        <v>5.31914893617021</v>
      </c>
      <c r="C108">
        <v>6.1973866037491501</v>
      </c>
    </row>
    <row r="109" spans="2:3" x14ac:dyDescent="0.2">
      <c r="B109">
        <v>7.0921985815602797</v>
      </c>
      <c r="C109">
        <v>5.4565059210342</v>
      </c>
    </row>
    <row r="110" spans="2:3" x14ac:dyDescent="0.2">
      <c r="B110">
        <v>3.9007092198581601</v>
      </c>
      <c r="C110">
        <v>5.2222455797492904</v>
      </c>
    </row>
    <row r="111" spans="2:3" x14ac:dyDescent="0.2">
      <c r="B111">
        <v>4.2553191489361701</v>
      </c>
      <c r="C111">
        <v>5.3412574936764896</v>
      </c>
    </row>
    <row r="112" spans="2:3" x14ac:dyDescent="0.2">
      <c r="B112">
        <v>5.6737588652482298</v>
      </c>
      <c r="C112">
        <v>6.5623846148960698</v>
      </c>
    </row>
    <row r="113" spans="2:3" x14ac:dyDescent="0.2">
      <c r="B113">
        <v>2.83687943262411</v>
      </c>
      <c r="C113">
        <v>5.5793191946265699</v>
      </c>
    </row>
    <row r="114" spans="2:3" x14ac:dyDescent="0.2">
      <c r="B114">
        <v>5.6737588652482298</v>
      </c>
      <c r="C114">
        <v>6.2827737839850704</v>
      </c>
    </row>
    <row r="115" spans="2:3" x14ac:dyDescent="0.2">
      <c r="B115">
        <v>3.5460992907801399</v>
      </c>
      <c r="C115">
        <v>4.9816181021247496</v>
      </c>
    </row>
    <row r="116" spans="2:3" x14ac:dyDescent="0.2">
      <c r="B116">
        <v>10.992907801418401</v>
      </c>
      <c r="C116">
        <v>5.1066656211508601</v>
      </c>
    </row>
    <row r="117" spans="2:3" x14ac:dyDescent="0.2">
      <c r="B117">
        <v>11.3475177304965</v>
      </c>
      <c r="C117">
        <v>5.3852625311085198</v>
      </c>
    </row>
    <row r="118" spans="2:3" x14ac:dyDescent="0.2">
      <c r="B118">
        <v>3.9007092198581601</v>
      </c>
      <c r="C118">
        <v>5.2253766864926501</v>
      </c>
    </row>
    <row r="119" spans="2:3" x14ac:dyDescent="0.2">
      <c r="B119">
        <v>2.83687943262411</v>
      </c>
      <c r="C119">
        <v>5.80056436026344</v>
      </c>
    </row>
    <row r="120" spans="2:3" x14ac:dyDescent="0.2">
      <c r="B120">
        <v>6.7375886524822697</v>
      </c>
      <c r="C120">
        <v>7.0465066134247198</v>
      </c>
    </row>
    <row r="121" spans="2:3" x14ac:dyDescent="0.2">
      <c r="B121">
        <v>5.31914893617021</v>
      </c>
      <c r="C121">
        <v>8.0607504720084506</v>
      </c>
    </row>
    <row r="122" spans="2:3" x14ac:dyDescent="0.2">
      <c r="B122">
        <v>11.3475177304965</v>
      </c>
      <c r="C122">
        <v>9.3227532989016009</v>
      </c>
    </row>
    <row r="123" spans="2:3" x14ac:dyDescent="0.2">
      <c r="B123">
        <v>10.6382978723404</v>
      </c>
      <c r="C123">
        <v>5.46945370186664</v>
      </c>
    </row>
    <row r="124" spans="2:3" x14ac:dyDescent="0.2">
      <c r="B124">
        <v>4.6099290780141802</v>
      </c>
      <c r="C124">
        <v>5.2207461626870302</v>
      </c>
    </row>
    <row r="125" spans="2:3" x14ac:dyDescent="0.2">
      <c r="B125">
        <v>5.6737588652482298</v>
      </c>
      <c r="C125">
        <v>6.1093657189546899</v>
      </c>
    </row>
    <row r="126" spans="2:3" x14ac:dyDescent="0.2">
      <c r="B126">
        <v>4.2553191489361701</v>
      </c>
      <c r="C126">
        <v>5.4360752045223997</v>
      </c>
    </row>
    <row r="127" spans="2:3" x14ac:dyDescent="0.2">
      <c r="B127">
        <v>8.1560283687943294</v>
      </c>
      <c r="C127">
        <v>5.8403266125413698</v>
      </c>
    </row>
    <row r="128" spans="2:3" x14ac:dyDescent="0.2">
      <c r="B128">
        <v>3.5460992907801399</v>
      </c>
      <c r="C128">
        <v>6.0224312496249697</v>
      </c>
    </row>
    <row r="129" spans="2:3" x14ac:dyDescent="0.2">
      <c r="B129">
        <v>6.3829787234042596</v>
      </c>
      <c r="C129">
        <v>4.8466021169081097</v>
      </c>
    </row>
    <row r="130" spans="2:3" x14ac:dyDescent="0.2">
      <c r="B130">
        <v>3.9007092198581601</v>
      </c>
      <c r="C130">
        <v>5.6224580510859798</v>
      </c>
    </row>
    <row r="131" spans="2:3" x14ac:dyDescent="0.2">
      <c r="B131">
        <v>5.31914893617021</v>
      </c>
      <c r="C131">
        <v>6.55860913330537</v>
      </c>
    </row>
    <row r="132" spans="2:3" x14ac:dyDescent="0.2">
      <c r="B132">
        <v>7.0921985815602797</v>
      </c>
      <c r="C132">
        <v>6.0340716952423499</v>
      </c>
    </row>
    <row r="133" spans="2:3" x14ac:dyDescent="0.2">
      <c r="B133">
        <v>8.8652482269503601</v>
      </c>
      <c r="C133">
        <v>5.9868988686889297</v>
      </c>
    </row>
    <row r="134" spans="2:3" x14ac:dyDescent="0.2">
      <c r="B134">
        <v>6.0283687943262398</v>
      </c>
      <c r="C134">
        <v>6.2628974869339897</v>
      </c>
    </row>
    <row r="135" spans="2:3" x14ac:dyDescent="0.2">
      <c r="B135">
        <v>6.0283687943262398</v>
      </c>
      <c r="C135">
        <v>6.1485022156946796</v>
      </c>
    </row>
    <row r="136" spans="2:3" x14ac:dyDescent="0.2">
      <c r="B136">
        <v>8.5106382978723403</v>
      </c>
      <c r="C136">
        <v>5.7941272959667502</v>
      </c>
    </row>
    <row r="137" spans="2:3" x14ac:dyDescent="0.2">
      <c r="B137">
        <v>7.8014184397163104</v>
      </c>
      <c r="C137">
        <v>5.8167784977101702</v>
      </c>
    </row>
    <row r="138" spans="2:3" x14ac:dyDescent="0.2">
      <c r="B138">
        <v>6.3829787234042596</v>
      </c>
      <c r="C138">
        <v>6.1177000408341398</v>
      </c>
    </row>
    <row r="139" spans="2:3" x14ac:dyDescent="0.2">
      <c r="B139">
        <v>8.5106382978723403</v>
      </c>
      <c r="C139">
        <v>5.9668986438855898</v>
      </c>
    </row>
    <row r="140" spans="2:3" x14ac:dyDescent="0.2">
      <c r="B140">
        <v>6.0283687943262398</v>
      </c>
      <c r="C140">
        <v>5.3195265998594703</v>
      </c>
    </row>
    <row r="141" spans="2:3" x14ac:dyDescent="0.2">
      <c r="B141">
        <v>5.31914893617021</v>
      </c>
      <c r="C141">
        <v>5.9201681172566296</v>
      </c>
    </row>
    <row r="142" spans="2:3" x14ac:dyDescent="0.2">
      <c r="B142">
        <v>6.7375886524822697</v>
      </c>
      <c r="C142">
        <v>5.8008165986515197</v>
      </c>
    </row>
    <row r="143" spans="2:3" x14ac:dyDescent="0.2">
      <c r="B143">
        <v>3.9007092198581601</v>
      </c>
      <c r="C143">
        <v>6.3911958927934096</v>
      </c>
    </row>
    <row r="144" spans="2:3" x14ac:dyDescent="0.2">
      <c r="B144">
        <v>8.8652482269503601</v>
      </c>
      <c r="C144">
        <v>5.7257058361921596</v>
      </c>
    </row>
    <row r="145" spans="2:3" x14ac:dyDescent="0.2">
      <c r="B145">
        <v>8.1560283687943294</v>
      </c>
      <c r="C145">
        <v>5.5909262469308096</v>
      </c>
    </row>
    <row r="146" spans="2:3" x14ac:dyDescent="0.2">
      <c r="B146">
        <v>4.9645390070922</v>
      </c>
      <c r="C146">
        <v>5.6473747941743699</v>
      </c>
    </row>
    <row r="147" spans="2:3" x14ac:dyDescent="0.2">
      <c r="B147">
        <v>2.83687943262411</v>
      </c>
      <c r="C147">
        <v>4.97487514789717</v>
      </c>
    </row>
    <row r="148" spans="2:3" x14ac:dyDescent="0.2">
      <c r="B148">
        <v>2.83687943262411</v>
      </c>
      <c r="C148">
        <v>5.3689877178002403</v>
      </c>
    </row>
    <row r="149" spans="2:3" x14ac:dyDescent="0.2">
      <c r="B149">
        <v>6.0283687943262398</v>
      </c>
      <c r="C149">
        <v>4.8757561641409204</v>
      </c>
    </row>
    <row r="150" spans="2:3" x14ac:dyDescent="0.2">
      <c r="B150">
        <v>5.31914893617021</v>
      </c>
      <c r="C150">
        <v>5.10384681540123</v>
      </c>
    </row>
    <row r="151" spans="2:3" x14ac:dyDescent="0.2">
      <c r="B151">
        <v>3.5460992907801399</v>
      </c>
      <c r="C151">
        <v>5.4664830108930804</v>
      </c>
    </row>
    <row r="152" spans="2:3" x14ac:dyDescent="0.2">
      <c r="B152">
        <v>5.6737588652482298</v>
      </c>
      <c r="C152">
        <v>5.5226088270974998</v>
      </c>
    </row>
    <row r="153" spans="2:3" x14ac:dyDescent="0.2">
      <c r="B153">
        <v>4.6099290780141802</v>
      </c>
      <c r="C153">
        <v>5.4098360824742997</v>
      </c>
    </row>
    <row r="154" spans="2:3" x14ac:dyDescent="0.2">
      <c r="B154">
        <v>4.2553191489361701</v>
      </c>
      <c r="C154">
        <v>5.4782188873092101</v>
      </c>
    </row>
    <row r="155" spans="2:3" x14ac:dyDescent="0.2">
      <c r="B155">
        <v>4.2553191489361701</v>
      </c>
      <c r="C155">
        <v>5.53819311785956</v>
      </c>
    </row>
    <row r="156" spans="2:3" x14ac:dyDescent="0.2">
      <c r="B156">
        <v>3.5460992907801399</v>
      </c>
      <c r="C156">
        <v>5.7727891341228297</v>
      </c>
    </row>
    <row r="157" spans="2:3" x14ac:dyDescent="0.2">
      <c r="B157">
        <v>4.6099290780141802</v>
      </c>
      <c r="C157">
        <v>4.5373572424669204</v>
      </c>
    </row>
    <row r="158" spans="2:3" x14ac:dyDescent="0.2">
      <c r="B158">
        <v>8.8652482269503601</v>
      </c>
      <c r="C158">
        <v>5.9465532633592799</v>
      </c>
    </row>
    <row r="159" spans="2:3" x14ac:dyDescent="0.2">
      <c r="B159">
        <v>6.3829787234042596</v>
      </c>
      <c r="C159">
        <v>5.7562823374398802</v>
      </c>
    </row>
    <row r="160" spans="2:3" x14ac:dyDescent="0.2">
      <c r="B160">
        <v>5.31914893617021</v>
      </c>
      <c r="C160">
        <v>5.6567575449929501</v>
      </c>
    </row>
    <row r="161" spans="2:3" x14ac:dyDescent="0.2">
      <c r="B161">
        <v>2.83687943262411</v>
      </c>
      <c r="C161">
        <v>5.7251087055790499</v>
      </c>
    </row>
    <row r="162" spans="2:3" x14ac:dyDescent="0.2">
      <c r="B162">
        <v>3.9007092198581601</v>
      </c>
      <c r="C162">
        <v>5.3069440278476296</v>
      </c>
    </row>
    <row r="163" spans="2:3" x14ac:dyDescent="0.2">
      <c r="B163">
        <v>5.6737588652482298</v>
      </c>
      <c r="C163">
        <v>5.3445370046219001</v>
      </c>
    </row>
    <row r="164" spans="2:3" x14ac:dyDescent="0.2">
      <c r="B164">
        <v>4.6099290780141802</v>
      </c>
      <c r="C164">
        <v>4.8344359893024196</v>
      </c>
    </row>
    <row r="165" spans="2:3" x14ac:dyDescent="0.2">
      <c r="B165">
        <v>2.83687943262411</v>
      </c>
      <c r="C165">
        <v>5.93068817416792</v>
      </c>
    </row>
    <row r="166" spans="2:3" x14ac:dyDescent="0.2">
      <c r="B166">
        <v>4.6099290780141802</v>
      </c>
      <c r="C166">
        <v>5.5827793771679302</v>
      </c>
    </row>
    <row r="167" spans="2:3" x14ac:dyDescent="0.2">
      <c r="B167">
        <v>4.9645390070922</v>
      </c>
      <c r="C167">
        <v>5.7077993486265299</v>
      </c>
    </row>
    <row r="168" spans="2:3" x14ac:dyDescent="0.2">
      <c r="B168">
        <v>10.6382978723404</v>
      </c>
      <c r="C168">
        <v>6.4512273676432796</v>
      </c>
    </row>
    <row r="169" spans="2:3" x14ac:dyDescent="0.2">
      <c r="B169">
        <v>6.0283687943262398</v>
      </c>
      <c r="C169">
        <v>5.67285973509762</v>
      </c>
    </row>
    <row r="170" spans="2:3" x14ac:dyDescent="0.2">
      <c r="B170">
        <v>7.8014184397163104</v>
      </c>
      <c r="C170">
        <v>5.4037555393441901</v>
      </c>
    </row>
    <row r="171" spans="2:3" x14ac:dyDescent="0.2">
      <c r="B171">
        <v>6.0283687943262398</v>
      </c>
      <c r="C171">
        <v>5.6756025338432501</v>
      </c>
    </row>
    <row r="172" spans="2:3" x14ac:dyDescent="0.2">
      <c r="B172">
        <v>4.9645390070922</v>
      </c>
      <c r="C172">
        <v>5.8034255068319496</v>
      </c>
    </row>
    <row r="173" spans="2:3" x14ac:dyDescent="0.2">
      <c r="B173">
        <v>5.31914893617021</v>
      </c>
      <c r="C173">
        <v>5.0851666581175898</v>
      </c>
    </row>
    <row r="174" spans="2:3" x14ac:dyDescent="0.2">
      <c r="B174">
        <v>2.83687943262411</v>
      </c>
      <c r="C174">
        <v>5.7491333574567998</v>
      </c>
    </row>
    <row r="175" spans="2:3" x14ac:dyDescent="0.2">
      <c r="B175">
        <v>5.6737588652482298</v>
      </c>
      <c r="C175">
        <v>5.1489371956780703</v>
      </c>
    </row>
    <row r="176" spans="2:3" x14ac:dyDescent="0.2">
      <c r="B176">
        <v>2.12765957446809</v>
      </c>
      <c r="C176">
        <v>5.2297049585826096</v>
      </c>
    </row>
    <row r="177" spans="2:3" x14ac:dyDescent="0.2">
      <c r="B177">
        <v>7.4468085106383004</v>
      </c>
      <c r="C177">
        <v>6.0772652019200297</v>
      </c>
    </row>
    <row r="178" spans="2:3" x14ac:dyDescent="0.2">
      <c r="B178">
        <v>6.7375886524822697</v>
      </c>
      <c r="C178">
        <v>6.3229463652677902</v>
      </c>
    </row>
    <row r="179" spans="2:3" x14ac:dyDescent="0.2">
      <c r="B179">
        <v>6.0283687943262398</v>
      </c>
      <c r="C179">
        <v>7.09684442765312</v>
      </c>
    </row>
    <row r="180" spans="2:3" x14ac:dyDescent="0.2">
      <c r="B180">
        <v>4.6099290780141802</v>
      </c>
      <c r="C180">
        <v>5.8633360698124397</v>
      </c>
    </row>
    <row r="181" spans="2:3" x14ac:dyDescent="0.2">
      <c r="B181">
        <v>3.5460992907801399</v>
      </c>
      <c r="C181">
        <v>5.8726129337810997</v>
      </c>
    </row>
    <row r="182" spans="2:3" x14ac:dyDescent="0.2">
      <c r="B182">
        <v>3.9007092198581601</v>
      </c>
      <c r="C182">
        <v>5.407251165459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D6A9A-A2E8-B346-AC09-0C90E0599404}">
  <dimension ref="B2:O102"/>
  <sheetViews>
    <sheetView zoomScaleNormal="100" workbookViewId="0">
      <selection activeCell="G30" sqref="G30"/>
    </sheetView>
  </sheetViews>
  <sheetFormatPr baseColWidth="10" defaultRowHeight="16" x14ac:dyDescent="0.2"/>
  <cols>
    <col min="8" max="8" width="10.83203125" style="2"/>
  </cols>
  <sheetData>
    <row r="2" spans="2:15" s="2" customFormat="1" x14ac:dyDescent="0.2">
      <c r="B2" s="2" t="s">
        <v>10</v>
      </c>
      <c r="C2" s="2" t="s">
        <v>11</v>
      </c>
      <c r="E2" s="2" t="s">
        <v>10</v>
      </c>
      <c r="F2" s="2" t="s">
        <v>11</v>
      </c>
      <c r="I2" s="2" t="s">
        <v>12</v>
      </c>
      <c r="J2" s="2" t="s">
        <v>13</v>
      </c>
      <c r="L2" s="2" t="s">
        <v>19</v>
      </c>
      <c r="M2" s="2" t="s">
        <v>20</v>
      </c>
      <c r="N2" s="2" t="s">
        <v>21</v>
      </c>
      <c r="O2" s="2" t="s">
        <v>22</v>
      </c>
    </row>
    <row r="3" spans="2:15" x14ac:dyDescent="0.2">
      <c r="B3">
        <v>0</v>
      </c>
      <c r="C3">
        <v>0</v>
      </c>
      <c r="E3">
        <v>0</v>
      </c>
      <c r="F3">
        <v>0</v>
      </c>
      <c r="H3" s="2" t="s">
        <v>14</v>
      </c>
      <c r="I3">
        <v>0.21603</v>
      </c>
      <c r="J3">
        <v>0.39068999999999998</v>
      </c>
      <c r="L3">
        <v>5.7142999999999997</v>
      </c>
      <c r="M3">
        <v>5.8823999999999996</v>
      </c>
      <c r="N3">
        <v>0</v>
      </c>
      <c r="O3">
        <v>0</v>
      </c>
    </row>
    <row r="4" spans="2:15" x14ac:dyDescent="0.2">
      <c r="B4">
        <v>1.0101000000000001E-2</v>
      </c>
      <c r="C4">
        <v>0.10349999999999999</v>
      </c>
      <c r="E4">
        <v>1.0101000000000001E-2</v>
      </c>
      <c r="F4">
        <v>4.2557999999999999E-2</v>
      </c>
      <c r="H4" s="2" t="s">
        <v>15</v>
      </c>
      <c r="I4">
        <v>1.5168999999999999</v>
      </c>
      <c r="J4">
        <v>-1.4519</v>
      </c>
      <c r="L4">
        <v>2.8571</v>
      </c>
      <c r="M4">
        <v>2.9411999999999998</v>
      </c>
      <c r="N4">
        <v>0</v>
      </c>
      <c r="O4">
        <v>0</v>
      </c>
    </row>
    <row r="5" spans="2:15" x14ac:dyDescent="0.2">
      <c r="B5">
        <v>2.0202000000000001E-2</v>
      </c>
      <c r="C5">
        <v>0.20699999999999999</v>
      </c>
      <c r="E5">
        <v>2.0202000000000001E-2</v>
      </c>
      <c r="F5">
        <v>9.6503000000000005E-2</v>
      </c>
      <c r="H5" s="2" t="s">
        <v>16</v>
      </c>
      <c r="I5">
        <v>-1.7529999999999999</v>
      </c>
      <c r="J5">
        <v>1.6374</v>
      </c>
      <c r="L5">
        <v>0</v>
      </c>
      <c r="M5">
        <v>0</v>
      </c>
      <c r="N5">
        <v>5.7142999999999997</v>
      </c>
      <c r="O5">
        <v>5.8823999999999996</v>
      </c>
    </row>
    <row r="6" spans="2:15" x14ac:dyDescent="0.2">
      <c r="B6">
        <v>3.0303E-2</v>
      </c>
      <c r="C6">
        <v>0.26463999999999999</v>
      </c>
      <c r="E6">
        <v>3.0303E-2</v>
      </c>
      <c r="F6">
        <v>0.14213000000000001</v>
      </c>
      <c r="H6" s="2" t="s">
        <v>17</v>
      </c>
      <c r="I6">
        <v>-0.16792000000000001</v>
      </c>
      <c r="J6">
        <v>1.0873999999999999</v>
      </c>
      <c r="L6">
        <v>0</v>
      </c>
      <c r="M6">
        <v>0</v>
      </c>
      <c r="N6">
        <v>5.7142999999999997</v>
      </c>
      <c r="O6">
        <v>5.8823999999999996</v>
      </c>
    </row>
    <row r="7" spans="2:15" x14ac:dyDescent="0.2">
      <c r="B7">
        <v>4.0404000000000002E-2</v>
      </c>
      <c r="C7">
        <v>0.31081999999999999</v>
      </c>
      <c r="E7">
        <v>4.0404000000000002E-2</v>
      </c>
      <c r="F7">
        <v>0.17949999999999999</v>
      </c>
      <c r="H7" s="2" t="s">
        <v>18</v>
      </c>
      <c r="I7">
        <v>0.48187000000000002</v>
      </c>
      <c r="J7">
        <v>-7.0339999999999998</v>
      </c>
      <c r="L7">
        <v>14.286</v>
      </c>
      <c r="M7">
        <v>14.706</v>
      </c>
      <c r="N7">
        <v>14.286</v>
      </c>
      <c r="O7">
        <v>14.706</v>
      </c>
    </row>
    <row r="8" spans="2:15" x14ac:dyDescent="0.2">
      <c r="B8">
        <v>5.0505000000000001E-2</v>
      </c>
      <c r="C8">
        <v>0.34687000000000001</v>
      </c>
      <c r="E8">
        <v>5.0505000000000001E-2</v>
      </c>
      <c r="F8">
        <v>0.21289</v>
      </c>
      <c r="L8">
        <v>5.7142999999999997</v>
      </c>
      <c r="M8">
        <v>5.8823999999999996</v>
      </c>
      <c r="N8">
        <v>5.7142999999999997</v>
      </c>
      <c r="O8">
        <v>5.8823999999999996</v>
      </c>
    </row>
    <row r="9" spans="2:15" x14ac:dyDescent="0.2">
      <c r="B9">
        <v>6.0606E-2</v>
      </c>
      <c r="C9">
        <v>0.37614999999999998</v>
      </c>
      <c r="E9">
        <v>6.0606E-2</v>
      </c>
      <c r="F9">
        <v>0.24368999999999999</v>
      </c>
      <c r="L9">
        <v>5.7142999999999997</v>
      </c>
      <c r="M9">
        <v>5.8823999999999996</v>
      </c>
      <c r="N9">
        <v>17.143000000000001</v>
      </c>
      <c r="O9">
        <v>17.646999999999998</v>
      </c>
    </row>
    <row r="10" spans="2:15" x14ac:dyDescent="0.2">
      <c r="B10">
        <v>7.0707000000000006E-2</v>
      </c>
      <c r="C10">
        <v>0.40272000000000002</v>
      </c>
      <c r="E10">
        <v>7.0707000000000006E-2</v>
      </c>
      <c r="F10">
        <v>0.27087</v>
      </c>
      <c r="L10">
        <v>5.7142999999999997</v>
      </c>
      <c r="M10">
        <v>5.8823999999999996</v>
      </c>
      <c r="N10">
        <v>0</v>
      </c>
      <c r="O10">
        <v>0</v>
      </c>
    </row>
    <row r="11" spans="2:15" x14ac:dyDescent="0.2">
      <c r="B11">
        <v>8.0808000000000005E-2</v>
      </c>
      <c r="C11">
        <v>0.42521999999999999</v>
      </c>
      <c r="E11">
        <v>8.0808000000000005E-2</v>
      </c>
      <c r="F11">
        <v>0.29609000000000002</v>
      </c>
      <c r="L11">
        <v>11.429</v>
      </c>
      <c r="M11">
        <v>11.765000000000001</v>
      </c>
      <c r="N11">
        <v>8.5714000000000006</v>
      </c>
      <c r="O11">
        <v>8.8234999999999992</v>
      </c>
    </row>
    <row r="12" spans="2:15" x14ac:dyDescent="0.2">
      <c r="B12">
        <v>9.0909000000000004E-2</v>
      </c>
      <c r="C12">
        <v>0.44683</v>
      </c>
      <c r="E12">
        <v>9.0909000000000004E-2</v>
      </c>
      <c r="F12">
        <v>0.32</v>
      </c>
      <c r="L12">
        <v>0</v>
      </c>
      <c r="M12">
        <v>0</v>
      </c>
      <c r="N12">
        <v>5.7142999999999997</v>
      </c>
      <c r="O12">
        <v>5.8823999999999996</v>
      </c>
    </row>
    <row r="13" spans="2:15" x14ac:dyDescent="0.2">
      <c r="B13">
        <v>0.10101</v>
      </c>
      <c r="C13">
        <v>0.46483999999999998</v>
      </c>
      <c r="E13">
        <v>0.10101</v>
      </c>
      <c r="F13">
        <v>0.34088000000000002</v>
      </c>
      <c r="L13">
        <v>2.8571</v>
      </c>
      <c r="M13">
        <v>2.9411999999999998</v>
      </c>
      <c r="N13">
        <v>5.7142999999999997</v>
      </c>
      <c r="O13">
        <v>5.8823999999999996</v>
      </c>
    </row>
    <row r="14" spans="2:15" x14ac:dyDescent="0.2">
      <c r="B14">
        <v>0.11111</v>
      </c>
      <c r="C14">
        <v>0.48286000000000001</v>
      </c>
      <c r="E14">
        <v>0.11111</v>
      </c>
      <c r="F14">
        <v>0.36118</v>
      </c>
      <c r="L14">
        <v>2.8571</v>
      </c>
      <c r="M14">
        <v>2.9411999999999998</v>
      </c>
      <c r="N14">
        <v>8.5714000000000006</v>
      </c>
      <c r="O14">
        <v>8.8234999999999992</v>
      </c>
    </row>
    <row r="15" spans="2:15" x14ac:dyDescent="0.2">
      <c r="B15">
        <v>0.12121</v>
      </c>
      <c r="C15">
        <v>0.49835000000000002</v>
      </c>
      <c r="E15">
        <v>0.12121</v>
      </c>
      <c r="F15">
        <v>0.38</v>
      </c>
      <c r="L15">
        <v>14.286</v>
      </c>
      <c r="M15">
        <v>14.706</v>
      </c>
      <c r="N15">
        <v>5.7142999999999997</v>
      </c>
      <c r="O15">
        <v>5.8823999999999996</v>
      </c>
    </row>
    <row r="16" spans="2:15" x14ac:dyDescent="0.2">
      <c r="B16">
        <v>0.13131000000000001</v>
      </c>
      <c r="C16">
        <v>0.51383000000000001</v>
      </c>
      <c r="E16">
        <v>0.13131000000000001</v>
      </c>
      <c r="F16">
        <v>0.39806000000000002</v>
      </c>
      <c r="L16">
        <v>5.7142999999999997</v>
      </c>
      <c r="M16">
        <v>5.8823999999999996</v>
      </c>
      <c r="N16">
        <v>8.5714000000000006</v>
      </c>
      <c r="O16">
        <v>8.8234999999999992</v>
      </c>
    </row>
    <row r="17" spans="2:15" x14ac:dyDescent="0.2">
      <c r="B17">
        <v>0.14141000000000001</v>
      </c>
      <c r="C17">
        <v>0.52778999999999998</v>
      </c>
      <c r="E17">
        <v>0.14141000000000001</v>
      </c>
      <c r="F17">
        <v>0.41509000000000001</v>
      </c>
      <c r="L17">
        <v>2.8571</v>
      </c>
      <c r="M17">
        <v>2.9411999999999998</v>
      </c>
      <c r="N17">
        <v>11.429</v>
      </c>
      <c r="O17">
        <v>11.765000000000001</v>
      </c>
    </row>
    <row r="18" spans="2:15" x14ac:dyDescent="0.2">
      <c r="B18">
        <v>0.15151999999999999</v>
      </c>
      <c r="C18">
        <v>0.54135999999999995</v>
      </c>
      <c r="E18">
        <v>0.15151999999999999</v>
      </c>
      <c r="F18">
        <v>0.43075000000000002</v>
      </c>
      <c r="L18">
        <v>11.429</v>
      </c>
      <c r="M18">
        <v>11.765000000000001</v>
      </c>
      <c r="N18">
        <v>5.7142999999999997</v>
      </c>
      <c r="O18">
        <v>5.8823999999999996</v>
      </c>
    </row>
    <row r="19" spans="2:15" x14ac:dyDescent="0.2">
      <c r="B19">
        <v>0.16162000000000001</v>
      </c>
      <c r="C19">
        <v>0.55349000000000004</v>
      </c>
      <c r="E19">
        <v>0.16162000000000001</v>
      </c>
      <c r="F19">
        <v>0.44691999999999998</v>
      </c>
      <c r="L19">
        <v>14.286</v>
      </c>
      <c r="M19">
        <v>14.706</v>
      </c>
      <c r="N19">
        <v>8.5714000000000006</v>
      </c>
      <c r="O19">
        <v>8.8234999999999992</v>
      </c>
    </row>
    <row r="20" spans="2:15" x14ac:dyDescent="0.2">
      <c r="B20">
        <v>0.17172000000000001</v>
      </c>
      <c r="C20">
        <v>0.56467000000000001</v>
      </c>
      <c r="E20">
        <v>0.17172000000000001</v>
      </c>
      <c r="F20">
        <v>0.46272000000000002</v>
      </c>
      <c r="L20">
        <v>11.429</v>
      </c>
      <c r="M20">
        <v>11.765000000000001</v>
      </c>
      <c r="N20">
        <v>5.7142999999999997</v>
      </c>
      <c r="O20">
        <v>5.8823999999999996</v>
      </c>
    </row>
    <row r="21" spans="2:15" x14ac:dyDescent="0.2">
      <c r="B21">
        <v>0.18182000000000001</v>
      </c>
      <c r="C21">
        <v>0.57552999999999999</v>
      </c>
      <c r="E21">
        <v>0.18182000000000001</v>
      </c>
      <c r="F21">
        <v>0.47837000000000002</v>
      </c>
      <c r="L21">
        <v>17.143000000000001</v>
      </c>
      <c r="M21">
        <v>14.706</v>
      </c>
      <c r="N21">
        <v>8.5714000000000006</v>
      </c>
      <c r="O21">
        <v>8.8234999999999992</v>
      </c>
    </row>
    <row r="22" spans="2:15" x14ac:dyDescent="0.2">
      <c r="B22">
        <v>0.19192000000000001</v>
      </c>
      <c r="C22">
        <v>0.58592</v>
      </c>
      <c r="E22">
        <v>0.19192000000000001</v>
      </c>
      <c r="F22">
        <v>0.49297999999999997</v>
      </c>
      <c r="L22">
        <v>2.8571</v>
      </c>
      <c r="M22">
        <v>2.9411999999999998</v>
      </c>
      <c r="N22">
        <v>0</v>
      </c>
      <c r="O22">
        <v>0</v>
      </c>
    </row>
    <row r="23" spans="2:15" x14ac:dyDescent="0.2">
      <c r="B23">
        <v>0.20202000000000001</v>
      </c>
      <c r="C23">
        <v>0.59609000000000001</v>
      </c>
      <c r="E23">
        <v>0.20202000000000001</v>
      </c>
      <c r="F23">
        <v>0.50802000000000003</v>
      </c>
      <c r="L23">
        <v>5.7142999999999997</v>
      </c>
      <c r="M23">
        <v>5.8823999999999996</v>
      </c>
      <c r="N23">
        <v>5.7142999999999997</v>
      </c>
      <c r="O23">
        <v>5.8823999999999996</v>
      </c>
    </row>
    <row r="24" spans="2:15" x14ac:dyDescent="0.2">
      <c r="B24">
        <v>0.21212</v>
      </c>
      <c r="C24">
        <v>0.60540000000000005</v>
      </c>
      <c r="E24">
        <v>0.21212</v>
      </c>
      <c r="F24">
        <v>0.52259</v>
      </c>
      <c r="L24">
        <v>8.5714000000000006</v>
      </c>
      <c r="M24">
        <v>8.8234999999999992</v>
      </c>
      <c r="N24">
        <v>14.286</v>
      </c>
      <c r="O24">
        <v>14.706</v>
      </c>
    </row>
    <row r="25" spans="2:15" x14ac:dyDescent="0.2">
      <c r="B25">
        <v>0.22222</v>
      </c>
      <c r="C25">
        <v>0.61470999999999998</v>
      </c>
      <c r="E25">
        <v>0.22222</v>
      </c>
      <c r="F25">
        <v>0.53598999999999997</v>
      </c>
      <c r="L25">
        <v>2.8571</v>
      </c>
      <c r="M25">
        <v>2.9411999999999998</v>
      </c>
      <c r="N25">
        <v>0</v>
      </c>
      <c r="O25">
        <v>0</v>
      </c>
    </row>
    <row r="26" spans="2:15" x14ac:dyDescent="0.2">
      <c r="B26">
        <v>0.23232</v>
      </c>
      <c r="C26">
        <v>0.62336999999999998</v>
      </c>
      <c r="E26">
        <v>0.23232</v>
      </c>
      <c r="F26">
        <v>0.55123</v>
      </c>
      <c r="L26">
        <v>2.8571</v>
      </c>
      <c r="M26">
        <v>2.9411999999999998</v>
      </c>
      <c r="N26">
        <v>2.8571</v>
      </c>
      <c r="O26">
        <v>2.9411999999999998</v>
      </c>
    </row>
    <row r="27" spans="2:15" x14ac:dyDescent="0.2">
      <c r="B27">
        <v>0.24242</v>
      </c>
      <c r="C27">
        <v>0.63204000000000005</v>
      </c>
      <c r="E27">
        <v>0.24242</v>
      </c>
      <c r="F27">
        <v>0.56560999999999995</v>
      </c>
      <c r="L27">
        <v>2.8571</v>
      </c>
      <c r="M27">
        <v>2.9411999999999998</v>
      </c>
      <c r="N27">
        <v>8.5714000000000006</v>
      </c>
      <c r="O27">
        <v>8.8234999999999992</v>
      </c>
    </row>
    <row r="28" spans="2:15" x14ac:dyDescent="0.2">
      <c r="B28">
        <v>0.25252999999999998</v>
      </c>
      <c r="C28">
        <v>0.64063000000000003</v>
      </c>
      <c r="E28">
        <v>0.25252999999999998</v>
      </c>
      <c r="F28">
        <v>0.57913000000000003</v>
      </c>
      <c r="L28">
        <v>2.8571</v>
      </c>
      <c r="M28">
        <v>2.9411999999999998</v>
      </c>
    </row>
    <row r="29" spans="2:15" x14ac:dyDescent="0.2">
      <c r="B29">
        <v>0.26262999999999997</v>
      </c>
      <c r="C29">
        <v>0.64922000000000002</v>
      </c>
      <c r="E29">
        <v>0.26262999999999997</v>
      </c>
      <c r="F29">
        <v>0.59228999999999998</v>
      </c>
      <c r="L29">
        <v>2.8571</v>
      </c>
      <c r="M29">
        <v>2.9411999999999998</v>
      </c>
    </row>
    <row r="30" spans="2:15" x14ac:dyDescent="0.2">
      <c r="B30">
        <v>0.27272999999999997</v>
      </c>
      <c r="C30">
        <v>0.65697000000000005</v>
      </c>
      <c r="E30">
        <v>0.27272999999999997</v>
      </c>
      <c r="F30">
        <v>0.60499999999999998</v>
      </c>
      <c r="L30">
        <v>0</v>
      </c>
      <c r="M30">
        <v>0</v>
      </c>
    </row>
    <row r="31" spans="2:15" x14ac:dyDescent="0.2">
      <c r="B31">
        <v>0.28283000000000003</v>
      </c>
      <c r="C31">
        <v>0.66415999999999997</v>
      </c>
      <c r="E31">
        <v>0.28283000000000003</v>
      </c>
      <c r="F31">
        <v>0.61768999999999996</v>
      </c>
      <c r="L31">
        <v>5.7142999999999997</v>
      </c>
      <c r="M31">
        <v>5.8823999999999996</v>
      </c>
    </row>
    <row r="32" spans="2:15" x14ac:dyDescent="0.2">
      <c r="B32">
        <v>0.29293000000000002</v>
      </c>
      <c r="C32">
        <v>0.67129000000000005</v>
      </c>
      <c r="E32">
        <v>0.29293000000000002</v>
      </c>
      <c r="F32">
        <v>0.63041999999999998</v>
      </c>
      <c r="L32">
        <v>0</v>
      </c>
      <c r="M32">
        <v>0</v>
      </c>
    </row>
    <row r="33" spans="2:13" x14ac:dyDescent="0.2">
      <c r="B33">
        <v>0.30303000000000002</v>
      </c>
      <c r="C33">
        <v>0.67834000000000005</v>
      </c>
      <c r="E33">
        <v>0.30303000000000002</v>
      </c>
      <c r="F33">
        <v>0.64280999999999999</v>
      </c>
      <c r="L33">
        <v>5.7142999999999997</v>
      </c>
      <c r="M33">
        <v>5.8823999999999996</v>
      </c>
    </row>
    <row r="34" spans="2:13" x14ac:dyDescent="0.2">
      <c r="B34">
        <v>0.31313000000000002</v>
      </c>
      <c r="C34">
        <v>0.68530000000000002</v>
      </c>
      <c r="E34">
        <v>0.31313000000000002</v>
      </c>
      <c r="F34">
        <v>0.65439000000000003</v>
      </c>
      <c r="L34">
        <v>5.7142999999999997</v>
      </c>
      <c r="M34">
        <v>5.8823999999999996</v>
      </c>
    </row>
    <row r="35" spans="2:13" x14ac:dyDescent="0.2">
      <c r="B35">
        <v>0.32323000000000002</v>
      </c>
      <c r="C35">
        <v>0.69186999999999999</v>
      </c>
      <c r="E35">
        <v>0.32323000000000002</v>
      </c>
      <c r="F35">
        <v>0.66593999999999998</v>
      </c>
      <c r="L35">
        <v>0</v>
      </c>
      <c r="M35">
        <v>0</v>
      </c>
    </row>
    <row r="36" spans="2:13" x14ac:dyDescent="0.2">
      <c r="B36">
        <v>0.33333000000000002</v>
      </c>
      <c r="C36">
        <v>0.69843</v>
      </c>
      <c r="E36">
        <v>0.33333000000000002</v>
      </c>
      <c r="F36">
        <v>0.67715999999999998</v>
      </c>
      <c r="L36">
        <v>2.8571</v>
      </c>
      <c r="M36">
        <v>2.9411999999999998</v>
      </c>
    </row>
    <row r="37" spans="2:13" x14ac:dyDescent="0.2">
      <c r="B37">
        <v>0.34343000000000001</v>
      </c>
      <c r="C37">
        <v>0.70582</v>
      </c>
      <c r="E37">
        <v>0.34343000000000001</v>
      </c>
      <c r="F37">
        <v>0.68830999999999998</v>
      </c>
      <c r="L37">
        <v>11.429</v>
      </c>
      <c r="M37">
        <v>11.765000000000001</v>
      </c>
    </row>
    <row r="38" spans="2:13" x14ac:dyDescent="0.2">
      <c r="B38">
        <v>0.35354000000000002</v>
      </c>
      <c r="C38">
        <v>0.71319999999999995</v>
      </c>
      <c r="E38">
        <v>0.35354000000000002</v>
      </c>
      <c r="F38">
        <v>0.69932000000000005</v>
      </c>
      <c r="L38">
        <v>0</v>
      </c>
      <c r="M38">
        <v>0</v>
      </c>
    </row>
    <row r="39" spans="2:13" x14ac:dyDescent="0.2">
      <c r="B39">
        <v>0.36364000000000002</v>
      </c>
      <c r="C39">
        <v>0.72133999999999998</v>
      </c>
      <c r="E39">
        <v>0.36364000000000002</v>
      </c>
      <c r="F39">
        <v>0.71009999999999995</v>
      </c>
      <c r="L39">
        <v>2.8571</v>
      </c>
      <c r="M39">
        <v>2.9411999999999998</v>
      </c>
    </row>
    <row r="40" spans="2:13" x14ac:dyDescent="0.2">
      <c r="B40">
        <v>0.37374000000000002</v>
      </c>
      <c r="C40">
        <v>0.72967000000000004</v>
      </c>
      <c r="E40">
        <v>0.37374000000000002</v>
      </c>
      <c r="F40">
        <v>0.71977000000000002</v>
      </c>
      <c r="L40">
        <v>8.5714000000000006</v>
      </c>
      <c r="M40">
        <v>8.8234999999999992</v>
      </c>
    </row>
    <row r="41" spans="2:13" x14ac:dyDescent="0.2">
      <c r="B41">
        <v>0.38384000000000001</v>
      </c>
      <c r="C41">
        <v>0.73751999999999995</v>
      </c>
      <c r="E41">
        <v>0.38384000000000001</v>
      </c>
      <c r="F41">
        <v>0.73028999999999999</v>
      </c>
      <c r="L41">
        <v>2.8571</v>
      </c>
      <c r="M41">
        <v>2.9411999999999998</v>
      </c>
    </row>
    <row r="42" spans="2:13" x14ac:dyDescent="0.2">
      <c r="B42">
        <v>0.39394000000000001</v>
      </c>
      <c r="C42">
        <v>0.74505999999999994</v>
      </c>
      <c r="E42">
        <v>0.39394000000000001</v>
      </c>
      <c r="F42">
        <v>0.74002999999999997</v>
      </c>
      <c r="L42">
        <v>2.8571</v>
      </c>
      <c r="M42">
        <v>2.9411999999999998</v>
      </c>
    </row>
    <row r="43" spans="2:13" x14ac:dyDescent="0.2">
      <c r="B43">
        <v>0.40404000000000001</v>
      </c>
      <c r="C43">
        <v>0.75239</v>
      </c>
      <c r="E43">
        <v>0.40404000000000001</v>
      </c>
      <c r="F43">
        <v>0.74948999999999999</v>
      </c>
      <c r="L43">
        <v>8.5714000000000006</v>
      </c>
      <c r="M43">
        <v>5.8823999999999996</v>
      </c>
    </row>
    <row r="44" spans="2:13" x14ac:dyDescent="0.2">
      <c r="B44">
        <v>0.41414000000000001</v>
      </c>
      <c r="C44">
        <v>0.75941000000000003</v>
      </c>
      <c r="E44">
        <v>0.41414000000000001</v>
      </c>
      <c r="F44">
        <v>0.75861000000000001</v>
      </c>
      <c r="L44">
        <v>5.7142999999999997</v>
      </c>
      <c r="M44">
        <v>5.8823999999999996</v>
      </c>
    </row>
    <row r="45" spans="2:13" x14ac:dyDescent="0.2">
      <c r="B45">
        <v>0.42424000000000001</v>
      </c>
      <c r="C45">
        <v>0.76627000000000001</v>
      </c>
      <c r="E45">
        <v>0.42424000000000001</v>
      </c>
      <c r="F45">
        <v>0.76700000000000002</v>
      </c>
      <c r="L45">
        <v>5.7142999999999997</v>
      </c>
      <c r="M45">
        <v>5.8823999999999996</v>
      </c>
    </row>
    <row r="46" spans="2:13" x14ac:dyDescent="0.2">
      <c r="B46">
        <v>0.43434</v>
      </c>
      <c r="C46">
        <v>0.77246999999999999</v>
      </c>
      <c r="E46">
        <v>0.43434</v>
      </c>
      <c r="F46">
        <v>0.77561999999999998</v>
      </c>
      <c r="L46">
        <v>0</v>
      </c>
      <c r="M46">
        <v>0</v>
      </c>
    </row>
    <row r="47" spans="2:13" x14ac:dyDescent="0.2">
      <c r="B47">
        <v>0.44444</v>
      </c>
      <c r="C47">
        <v>0.77866999999999997</v>
      </c>
      <c r="E47">
        <v>0.44444</v>
      </c>
      <c r="F47">
        <v>0.78395000000000004</v>
      </c>
      <c r="L47">
        <v>8.5714000000000006</v>
      </c>
      <c r="M47">
        <v>8.8234999999999992</v>
      </c>
    </row>
    <row r="48" spans="2:13" x14ac:dyDescent="0.2">
      <c r="B48">
        <v>0.45455000000000001</v>
      </c>
      <c r="C48">
        <v>0.78456999999999999</v>
      </c>
      <c r="E48">
        <v>0.45455000000000001</v>
      </c>
      <c r="F48">
        <v>0.79213</v>
      </c>
      <c r="L48">
        <v>5.7142999999999997</v>
      </c>
      <c r="M48">
        <v>5.8823999999999996</v>
      </c>
    </row>
    <row r="49" spans="2:13" x14ac:dyDescent="0.2">
      <c r="B49">
        <v>0.46465000000000001</v>
      </c>
      <c r="C49">
        <v>0.79047000000000001</v>
      </c>
      <c r="E49">
        <v>0.46465000000000001</v>
      </c>
      <c r="F49">
        <v>0.79971000000000003</v>
      </c>
      <c r="L49">
        <v>8.5714000000000006</v>
      </c>
      <c r="M49">
        <v>8.8234999999999992</v>
      </c>
    </row>
    <row r="50" spans="2:13" x14ac:dyDescent="0.2">
      <c r="B50">
        <v>0.47475000000000001</v>
      </c>
      <c r="C50">
        <v>0.79593999999999998</v>
      </c>
      <c r="E50">
        <v>0.47475000000000001</v>
      </c>
      <c r="F50">
        <v>0.80723</v>
      </c>
      <c r="L50">
        <v>8.5714000000000006</v>
      </c>
      <c r="M50">
        <v>8.8234999999999992</v>
      </c>
    </row>
    <row r="51" spans="2:13" x14ac:dyDescent="0.2">
      <c r="B51">
        <v>0.48485</v>
      </c>
      <c r="C51">
        <v>0.80130000000000001</v>
      </c>
      <c r="E51">
        <v>0.48485</v>
      </c>
      <c r="F51">
        <v>0.81437999999999999</v>
      </c>
      <c r="L51">
        <v>11.429</v>
      </c>
      <c r="M51">
        <v>8.8234999999999992</v>
      </c>
    </row>
    <row r="52" spans="2:13" x14ac:dyDescent="0.2">
      <c r="B52">
        <v>0.49495</v>
      </c>
      <c r="C52">
        <v>0.80639000000000005</v>
      </c>
      <c r="E52">
        <v>0.49495</v>
      </c>
      <c r="F52">
        <v>0.82157999999999998</v>
      </c>
      <c r="L52">
        <v>14.286</v>
      </c>
      <c r="M52">
        <v>14.706</v>
      </c>
    </row>
    <row r="53" spans="2:13" x14ac:dyDescent="0.2">
      <c r="B53">
        <v>0.50505</v>
      </c>
      <c r="C53">
        <v>0.81130000000000002</v>
      </c>
      <c r="E53">
        <v>0.50505</v>
      </c>
      <c r="F53">
        <v>0.82830999999999999</v>
      </c>
      <c r="L53">
        <v>2.8571</v>
      </c>
      <c r="M53">
        <v>2.9411999999999998</v>
      </c>
    </row>
    <row r="54" spans="2:13" x14ac:dyDescent="0.2">
      <c r="B54">
        <v>0.51515</v>
      </c>
      <c r="C54">
        <v>0.81627000000000005</v>
      </c>
      <c r="E54">
        <v>0.51515</v>
      </c>
      <c r="F54">
        <v>0.83479999999999999</v>
      </c>
      <c r="L54">
        <v>8.5714000000000006</v>
      </c>
      <c r="M54">
        <v>5.8823999999999996</v>
      </c>
    </row>
    <row r="55" spans="2:13" x14ac:dyDescent="0.2">
      <c r="B55">
        <v>0.52524999999999999</v>
      </c>
      <c r="C55">
        <v>0.82133999999999996</v>
      </c>
      <c r="E55">
        <v>0.52524999999999999</v>
      </c>
      <c r="F55">
        <v>0.84133999999999998</v>
      </c>
      <c r="L55">
        <v>0</v>
      </c>
      <c r="M55">
        <v>0</v>
      </c>
    </row>
    <row r="56" spans="2:13" x14ac:dyDescent="0.2">
      <c r="B56">
        <v>0.53534999999999999</v>
      </c>
      <c r="C56">
        <v>0.82642000000000004</v>
      </c>
      <c r="E56">
        <v>0.53534999999999999</v>
      </c>
      <c r="F56">
        <v>0.84769000000000005</v>
      </c>
      <c r="L56">
        <v>2.8571</v>
      </c>
      <c r="M56">
        <v>2.9411999999999998</v>
      </c>
    </row>
    <row r="57" spans="2:13" x14ac:dyDescent="0.2">
      <c r="B57">
        <v>0.54544999999999999</v>
      </c>
      <c r="C57">
        <v>0.83157000000000003</v>
      </c>
      <c r="E57">
        <v>0.54544999999999999</v>
      </c>
      <c r="F57">
        <v>0.85372999999999999</v>
      </c>
      <c r="L57">
        <v>5.7142999999999997</v>
      </c>
      <c r="M57">
        <v>5.8823999999999996</v>
      </c>
    </row>
    <row r="58" spans="2:13" x14ac:dyDescent="0.2">
      <c r="B58">
        <v>0.55556000000000005</v>
      </c>
      <c r="C58">
        <v>0.83670999999999995</v>
      </c>
      <c r="E58">
        <v>0.55556000000000005</v>
      </c>
      <c r="F58">
        <v>0.85955999999999999</v>
      </c>
      <c r="L58">
        <v>5.7142999999999997</v>
      </c>
      <c r="M58">
        <v>5.8823999999999996</v>
      </c>
    </row>
    <row r="59" spans="2:13" x14ac:dyDescent="0.2">
      <c r="B59">
        <v>0.56566000000000005</v>
      </c>
      <c r="C59">
        <v>0.84148999999999996</v>
      </c>
      <c r="E59">
        <v>0.56566000000000005</v>
      </c>
      <c r="F59">
        <v>0.86529</v>
      </c>
      <c r="L59">
        <v>0</v>
      </c>
      <c r="M59">
        <v>0</v>
      </c>
    </row>
    <row r="60" spans="2:13" x14ac:dyDescent="0.2">
      <c r="B60">
        <v>0.57576000000000005</v>
      </c>
      <c r="C60">
        <v>0.84628000000000003</v>
      </c>
      <c r="E60">
        <v>0.57576000000000005</v>
      </c>
      <c r="F60">
        <v>0.87068999999999996</v>
      </c>
      <c r="L60">
        <v>5.7142999999999997</v>
      </c>
      <c r="M60">
        <v>5.8823999999999996</v>
      </c>
    </row>
    <row r="61" spans="2:13" x14ac:dyDescent="0.2">
      <c r="B61">
        <v>0.58586000000000005</v>
      </c>
      <c r="C61">
        <v>0.85087000000000002</v>
      </c>
      <c r="E61">
        <v>0.58586000000000005</v>
      </c>
      <c r="F61">
        <v>0.87577000000000005</v>
      </c>
      <c r="L61">
        <v>5.7142999999999997</v>
      </c>
      <c r="M61">
        <v>5.8823999999999996</v>
      </c>
    </row>
    <row r="62" spans="2:13" x14ac:dyDescent="0.2">
      <c r="B62">
        <v>0.59596000000000005</v>
      </c>
      <c r="C62">
        <v>0.85543000000000002</v>
      </c>
      <c r="E62">
        <v>0.59596000000000005</v>
      </c>
      <c r="F62">
        <v>0.88093999999999995</v>
      </c>
      <c r="L62">
        <v>8.5714000000000006</v>
      </c>
      <c r="M62">
        <v>8.8234999999999992</v>
      </c>
    </row>
    <row r="63" spans="2:13" x14ac:dyDescent="0.2">
      <c r="B63">
        <v>0.60606000000000004</v>
      </c>
      <c r="C63">
        <v>0.85987999999999998</v>
      </c>
      <c r="E63">
        <v>0.60606000000000004</v>
      </c>
      <c r="F63">
        <v>0.88576999999999995</v>
      </c>
      <c r="L63">
        <v>8.5714000000000006</v>
      </c>
      <c r="M63">
        <v>5.8823999999999996</v>
      </c>
    </row>
    <row r="64" spans="2:13" x14ac:dyDescent="0.2">
      <c r="B64">
        <v>0.61616000000000004</v>
      </c>
      <c r="C64">
        <v>0.86426000000000003</v>
      </c>
      <c r="E64">
        <v>0.61616000000000004</v>
      </c>
      <c r="F64">
        <v>0.89036000000000004</v>
      </c>
      <c r="L64">
        <v>0</v>
      </c>
      <c r="M64">
        <v>0</v>
      </c>
    </row>
    <row r="65" spans="2:13" x14ac:dyDescent="0.2">
      <c r="B65">
        <v>0.62626000000000004</v>
      </c>
      <c r="C65">
        <v>0.86861999999999995</v>
      </c>
      <c r="E65">
        <v>0.62626000000000004</v>
      </c>
      <c r="F65">
        <v>0.89522000000000002</v>
      </c>
      <c r="L65">
        <v>2.8571</v>
      </c>
      <c r="M65">
        <v>2.9411999999999998</v>
      </c>
    </row>
    <row r="66" spans="2:13" x14ac:dyDescent="0.2">
      <c r="B66">
        <v>0.63636000000000004</v>
      </c>
      <c r="C66">
        <v>0.87292999999999998</v>
      </c>
      <c r="E66">
        <v>0.63636000000000004</v>
      </c>
      <c r="F66">
        <v>0.9</v>
      </c>
      <c r="L66">
        <v>5.7142999999999997</v>
      </c>
      <c r="M66">
        <v>5.8823999999999996</v>
      </c>
    </row>
    <row r="67" spans="2:13" x14ac:dyDescent="0.2">
      <c r="B67">
        <v>0.64646000000000003</v>
      </c>
      <c r="C67">
        <v>0.87719999999999998</v>
      </c>
      <c r="E67">
        <v>0.64646000000000003</v>
      </c>
      <c r="F67">
        <v>0.90432000000000001</v>
      </c>
      <c r="L67">
        <v>2.8571</v>
      </c>
      <c r="M67">
        <v>2.9411999999999998</v>
      </c>
    </row>
    <row r="68" spans="2:13" x14ac:dyDescent="0.2">
      <c r="B68">
        <v>0.65656999999999999</v>
      </c>
      <c r="C68">
        <v>0.88131000000000004</v>
      </c>
      <c r="E68">
        <v>0.65656999999999999</v>
      </c>
      <c r="F68">
        <v>0.90876000000000001</v>
      </c>
      <c r="L68">
        <v>0</v>
      </c>
      <c r="M68">
        <v>0</v>
      </c>
    </row>
    <row r="69" spans="2:13" x14ac:dyDescent="0.2">
      <c r="B69">
        <v>0.66666999999999998</v>
      </c>
      <c r="C69">
        <v>0.88543000000000005</v>
      </c>
      <c r="E69">
        <v>0.66666999999999998</v>
      </c>
      <c r="F69">
        <v>0.91259000000000001</v>
      </c>
      <c r="L69">
        <v>0</v>
      </c>
      <c r="M69">
        <v>0</v>
      </c>
    </row>
    <row r="70" spans="2:13" x14ac:dyDescent="0.2">
      <c r="B70">
        <v>0.67676999999999998</v>
      </c>
      <c r="C70">
        <v>0.88971999999999996</v>
      </c>
      <c r="E70">
        <v>0.67676999999999998</v>
      </c>
      <c r="F70">
        <v>0.91603000000000001</v>
      </c>
      <c r="L70">
        <v>8.5714000000000006</v>
      </c>
      <c r="M70">
        <v>8.8234999999999992</v>
      </c>
    </row>
    <row r="71" spans="2:13" x14ac:dyDescent="0.2">
      <c r="B71">
        <v>0.68686999999999998</v>
      </c>
      <c r="C71">
        <v>0.89400999999999997</v>
      </c>
      <c r="E71">
        <v>0.68686999999999998</v>
      </c>
      <c r="F71">
        <v>0.91939000000000004</v>
      </c>
      <c r="L71">
        <v>0</v>
      </c>
      <c r="M71">
        <v>0</v>
      </c>
    </row>
    <row r="72" spans="2:13" x14ac:dyDescent="0.2">
      <c r="B72">
        <v>0.69696999999999998</v>
      </c>
      <c r="C72">
        <v>0.89807999999999999</v>
      </c>
      <c r="E72">
        <v>0.69696999999999998</v>
      </c>
      <c r="F72">
        <v>0.92303999999999997</v>
      </c>
      <c r="L72">
        <v>5.7142999999999997</v>
      </c>
      <c r="M72">
        <v>5.8823999999999996</v>
      </c>
    </row>
    <row r="73" spans="2:13" x14ac:dyDescent="0.2">
      <c r="B73">
        <v>0.70706999999999998</v>
      </c>
      <c r="C73">
        <v>0.90210999999999997</v>
      </c>
      <c r="E73">
        <v>0.70706999999999998</v>
      </c>
      <c r="F73">
        <v>0.92623</v>
      </c>
      <c r="L73">
        <v>2.8571</v>
      </c>
      <c r="M73">
        <v>2.9411999999999998</v>
      </c>
    </row>
    <row r="74" spans="2:13" x14ac:dyDescent="0.2">
      <c r="B74">
        <v>0.71716999999999997</v>
      </c>
      <c r="C74">
        <v>0.90613999999999995</v>
      </c>
      <c r="E74">
        <v>0.71716999999999997</v>
      </c>
      <c r="F74">
        <v>0.92915999999999999</v>
      </c>
      <c r="L74">
        <v>8.5714000000000006</v>
      </c>
      <c r="M74">
        <v>8.8234999999999992</v>
      </c>
    </row>
    <row r="75" spans="2:13" x14ac:dyDescent="0.2">
      <c r="B75">
        <v>0.72726999999999997</v>
      </c>
      <c r="C75">
        <v>0.91017999999999999</v>
      </c>
      <c r="E75">
        <v>0.72726999999999997</v>
      </c>
      <c r="F75">
        <v>0.93198000000000003</v>
      </c>
      <c r="L75">
        <v>11.429</v>
      </c>
      <c r="M75">
        <v>11.765000000000001</v>
      </c>
    </row>
    <row r="76" spans="2:13" x14ac:dyDescent="0.2">
      <c r="B76">
        <v>0.73736999999999997</v>
      </c>
      <c r="C76">
        <v>0.91410999999999998</v>
      </c>
      <c r="E76">
        <v>0.73736999999999997</v>
      </c>
      <c r="F76">
        <v>0.93498000000000003</v>
      </c>
      <c r="L76">
        <v>5.7142999999999997</v>
      </c>
      <c r="M76">
        <v>5.8823999999999996</v>
      </c>
    </row>
    <row r="77" spans="2:13" x14ac:dyDescent="0.2">
      <c r="B77">
        <v>0.74746999999999997</v>
      </c>
      <c r="C77">
        <v>0.91786999999999996</v>
      </c>
      <c r="E77">
        <v>0.74746999999999997</v>
      </c>
      <c r="F77">
        <v>0.93762999999999996</v>
      </c>
    </row>
    <row r="78" spans="2:13" x14ac:dyDescent="0.2">
      <c r="B78">
        <v>0.75758000000000003</v>
      </c>
      <c r="C78">
        <v>0.92166000000000003</v>
      </c>
      <c r="E78">
        <v>0.75758000000000003</v>
      </c>
      <c r="F78">
        <v>0.94038999999999995</v>
      </c>
    </row>
    <row r="79" spans="2:13" x14ac:dyDescent="0.2">
      <c r="B79">
        <v>0.76768000000000003</v>
      </c>
      <c r="C79">
        <v>0.92556000000000005</v>
      </c>
      <c r="E79">
        <v>0.76768000000000003</v>
      </c>
      <c r="F79">
        <v>0.94294</v>
      </c>
    </row>
    <row r="80" spans="2:13" x14ac:dyDescent="0.2">
      <c r="B80">
        <v>0.77778000000000003</v>
      </c>
      <c r="C80">
        <v>0.92945</v>
      </c>
      <c r="E80">
        <v>0.77778000000000003</v>
      </c>
      <c r="F80">
        <v>0.94543999999999995</v>
      </c>
    </row>
    <row r="81" spans="2:6" x14ac:dyDescent="0.2">
      <c r="B81">
        <v>0.78788000000000002</v>
      </c>
      <c r="C81">
        <v>0.93294999999999995</v>
      </c>
      <c r="E81">
        <v>0.78788000000000002</v>
      </c>
      <c r="F81">
        <v>0.94769999999999999</v>
      </c>
    </row>
    <row r="82" spans="2:6" x14ac:dyDescent="0.2">
      <c r="B82">
        <v>0.79798000000000002</v>
      </c>
      <c r="C82">
        <v>0.93644000000000005</v>
      </c>
      <c r="E82">
        <v>0.79798000000000002</v>
      </c>
      <c r="F82">
        <v>0.94999</v>
      </c>
    </row>
    <row r="83" spans="2:6" x14ac:dyDescent="0.2">
      <c r="B83">
        <v>0.80808000000000002</v>
      </c>
      <c r="C83">
        <v>0.93984000000000001</v>
      </c>
      <c r="E83">
        <v>0.80808000000000002</v>
      </c>
      <c r="F83">
        <v>0.95201000000000002</v>
      </c>
    </row>
    <row r="84" spans="2:6" x14ac:dyDescent="0.2">
      <c r="B84">
        <v>0.81818000000000002</v>
      </c>
      <c r="C84">
        <v>0.94321999999999995</v>
      </c>
      <c r="E84">
        <v>0.81818000000000002</v>
      </c>
      <c r="F84">
        <v>0.95399999999999996</v>
      </c>
    </row>
    <row r="85" spans="2:6" x14ac:dyDescent="0.2">
      <c r="B85">
        <v>0.82828000000000002</v>
      </c>
      <c r="C85">
        <v>0.94647999999999999</v>
      </c>
      <c r="E85">
        <v>0.82828000000000002</v>
      </c>
      <c r="F85">
        <v>0.95596999999999999</v>
      </c>
    </row>
    <row r="86" spans="2:6" x14ac:dyDescent="0.2">
      <c r="B86">
        <v>0.83838000000000001</v>
      </c>
      <c r="C86">
        <v>0.94965999999999995</v>
      </c>
      <c r="E86">
        <v>0.83838000000000001</v>
      </c>
      <c r="F86">
        <v>0.95777000000000001</v>
      </c>
    </row>
    <row r="87" spans="2:6" x14ac:dyDescent="0.2">
      <c r="B87">
        <v>0.84848000000000001</v>
      </c>
      <c r="C87">
        <v>0.95293000000000005</v>
      </c>
      <c r="E87">
        <v>0.84848000000000001</v>
      </c>
      <c r="F87">
        <v>0.95960999999999996</v>
      </c>
    </row>
    <row r="88" spans="2:6" x14ac:dyDescent="0.2">
      <c r="B88">
        <v>0.85858999999999996</v>
      </c>
      <c r="C88">
        <v>0.95631999999999995</v>
      </c>
      <c r="E88">
        <v>0.85858999999999996</v>
      </c>
      <c r="F88">
        <v>0.96140000000000003</v>
      </c>
    </row>
    <row r="89" spans="2:6" x14ac:dyDescent="0.2">
      <c r="B89">
        <v>0.86868999999999996</v>
      </c>
      <c r="C89">
        <v>0.95965</v>
      </c>
      <c r="E89">
        <v>0.86868999999999996</v>
      </c>
      <c r="F89">
        <v>0.96325000000000005</v>
      </c>
    </row>
    <row r="90" spans="2:6" x14ac:dyDescent="0.2">
      <c r="B90">
        <v>0.87878999999999996</v>
      </c>
      <c r="C90">
        <v>0.96270999999999995</v>
      </c>
      <c r="E90">
        <v>0.87878999999999996</v>
      </c>
      <c r="F90">
        <v>0.96503000000000005</v>
      </c>
    </row>
    <row r="91" spans="2:6" x14ac:dyDescent="0.2">
      <c r="B91">
        <v>0.88888999999999996</v>
      </c>
      <c r="C91">
        <v>0.96577999999999997</v>
      </c>
      <c r="E91">
        <v>0.88888999999999996</v>
      </c>
      <c r="F91">
        <v>0.96696000000000004</v>
      </c>
    </row>
    <row r="92" spans="2:6" x14ac:dyDescent="0.2">
      <c r="B92">
        <v>0.89898999999999996</v>
      </c>
      <c r="C92">
        <v>0.96880999999999995</v>
      </c>
      <c r="E92">
        <v>0.89898999999999996</v>
      </c>
      <c r="F92">
        <v>0.96902999999999995</v>
      </c>
    </row>
    <row r="93" spans="2:6" x14ac:dyDescent="0.2">
      <c r="B93">
        <v>0.90908999999999995</v>
      </c>
      <c r="C93">
        <v>0.97184000000000004</v>
      </c>
      <c r="E93">
        <v>0.90908999999999995</v>
      </c>
      <c r="F93">
        <v>0.97085999999999995</v>
      </c>
    </row>
    <row r="94" spans="2:6" x14ac:dyDescent="0.2">
      <c r="B94">
        <v>0.91918999999999995</v>
      </c>
      <c r="C94">
        <v>0.97450000000000003</v>
      </c>
      <c r="E94">
        <v>0.91918999999999995</v>
      </c>
      <c r="F94">
        <v>0.97284000000000004</v>
      </c>
    </row>
    <row r="95" spans="2:6" x14ac:dyDescent="0.2">
      <c r="B95">
        <v>0.92928999999999995</v>
      </c>
      <c r="C95">
        <v>0.97706999999999999</v>
      </c>
      <c r="E95">
        <v>0.92928999999999995</v>
      </c>
      <c r="F95">
        <v>0.97482999999999997</v>
      </c>
    </row>
    <row r="96" spans="2:6" x14ac:dyDescent="0.2">
      <c r="B96">
        <v>0.93938999999999995</v>
      </c>
      <c r="C96">
        <v>0.97980999999999996</v>
      </c>
      <c r="E96">
        <v>0.93938999999999995</v>
      </c>
      <c r="F96">
        <v>0.97706000000000004</v>
      </c>
    </row>
    <row r="97" spans="2:6" x14ac:dyDescent="0.2">
      <c r="B97">
        <v>0.94948999999999995</v>
      </c>
      <c r="C97">
        <v>0.98267000000000004</v>
      </c>
      <c r="E97">
        <v>0.94948999999999995</v>
      </c>
      <c r="F97">
        <v>0.97943000000000002</v>
      </c>
    </row>
    <row r="98" spans="2:6" x14ac:dyDescent="0.2">
      <c r="B98">
        <v>0.95960000000000001</v>
      </c>
      <c r="C98">
        <v>0.98538999999999999</v>
      </c>
      <c r="E98">
        <v>0.95960000000000001</v>
      </c>
      <c r="F98">
        <v>0.98238000000000003</v>
      </c>
    </row>
    <row r="99" spans="2:6" x14ac:dyDescent="0.2">
      <c r="B99">
        <v>0.96970000000000001</v>
      </c>
      <c r="C99">
        <v>0.98792000000000002</v>
      </c>
      <c r="E99">
        <v>0.96970000000000001</v>
      </c>
      <c r="F99">
        <v>0.98543999999999998</v>
      </c>
    </row>
    <row r="100" spans="2:6" x14ac:dyDescent="0.2">
      <c r="B100">
        <v>0.9798</v>
      </c>
      <c r="C100">
        <v>0.99039999999999995</v>
      </c>
      <c r="E100">
        <v>0.9798</v>
      </c>
      <c r="F100">
        <v>0.98877999999999999</v>
      </c>
    </row>
    <row r="101" spans="2:6" x14ac:dyDescent="0.2">
      <c r="B101">
        <v>0.9899</v>
      </c>
      <c r="C101">
        <v>0.99268999999999996</v>
      </c>
      <c r="E101">
        <v>0.9899</v>
      </c>
      <c r="F101">
        <v>0.99290999999999996</v>
      </c>
    </row>
    <row r="102" spans="2:6" x14ac:dyDescent="0.2">
      <c r="B102">
        <v>1</v>
      </c>
      <c r="C102">
        <v>0.99497000000000002</v>
      </c>
      <c r="E102">
        <v>1</v>
      </c>
      <c r="F102">
        <v>0.99775000000000003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C376A-8C08-B440-B596-B084348A4683}">
  <dimension ref="B2:E362"/>
  <sheetViews>
    <sheetView zoomScaleNormal="100" workbookViewId="0">
      <selection activeCell="H24" sqref="H24"/>
    </sheetView>
  </sheetViews>
  <sheetFormatPr baseColWidth="10" defaultRowHeight="16" x14ac:dyDescent="0.2"/>
  <sheetData>
    <row r="2" spans="2:5" x14ac:dyDescent="0.2">
      <c r="B2" s="2" t="s">
        <v>2</v>
      </c>
      <c r="C2" s="2" t="s">
        <v>3</v>
      </c>
      <c r="D2" s="2" t="s">
        <v>4</v>
      </c>
      <c r="E2" s="2" t="s">
        <v>5</v>
      </c>
    </row>
    <row r="3" spans="2:5" x14ac:dyDescent="0.2">
      <c r="B3">
        <v>5.6737588652482298</v>
      </c>
      <c r="C3">
        <v>10.6382978723404</v>
      </c>
      <c r="D3">
        <v>6.7375886524822697</v>
      </c>
      <c r="E3">
        <v>3.9007092198581601</v>
      </c>
    </row>
    <row r="4" spans="2:5" x14ac:dyDescent="0.2">
      <c r="B4">
        <v>4.6099290780141802</v>
      </c>
      <c r="C4">
        <v>6.0283687943262398</v>
      </c>
      <c r="D4">
        <v>6.0283687943262398</v>
      </c>
      <c r="E4">
        <v>4.2553191489361701</v>
      </c>
    </row>
    <row r="5" spans="2:5" x14ac:dyDescent="0.2">
      <c r="B5">
        <v>6.3829787234042596</v>
      </c>
      <c r="C5">
        <v>6.7375886524822697</v>
      </c>
      <c r="D5">
        <v>7.8014184397163104</v>
      </c>
      <c r="E5">
        <v>6.0283687943262398</v>
      </c>
    </row>
    <row r="6" spans="2:5" x14ac:dyDescent="0.2">
      <c r="B6">
        <v>7.8014184397163104</v>
      </c>
      <c r="C6">
        <v>7.8014184397163104</v>
      </c>
      <c r="D6">
        <v>5.31914893617021</v>
      </c>
      <c r="E6">
        <v>6.7375886524822697</v>
      </c>
    </row>
    <row r="7" spans="2:5" x14ac:dyDescent="0.2">
      <c r="B7">
        <v>6.7375886524822697</v>
      </c>
      <c r="C7">
        <v>8.8652482269503601</v>
      </c>
      <c r="D7">
        <v>6.3829787234042596</v>
      </c>
      <c r="E7">
        <v>6.7375886524822697</v>
      </c>
    </row>
    <row r="8" spans="2:5" x14ac:dyDescent="0.2">
      <c r="B8">
        <v>7.0921985815602797</v>
      </c>
      <c r="C8">
        <v>10.6382978723404</v>
      </c>
      <c r="D8">
        <v>4.9645390070922</v>
      </c>
      <c r="E8">
        <v>3.9007092198581601</v>
      </c>
    </row>
    <row r="9" spans="2:5" x14ac:dyDescent="0.2">
      <c r="B9">
        <v>6.3829787234042596</v>
      </c>
      <c r="C9">
        <v>7.8014184397163104</v>
      </c>
      <c r="D9">
        <v>4.2553191489361701</v>
      </c>
      <c r="E9">
        <v>4.9645390070922</v>
      </c>
    </row>
    <row r="10" spans="2:5" x14ac:dyDescent="0.2">
      <c r="B10">
        <v>12.411347517730499</v>
      </c>
      <c r="C10">
        <v>7.4468085106383004</v>
      </c>
      <c r="D10">
        <v>6.0283687943262398</v>
      </c>
      <c r="E10">
        <v>7.0921985815602797</v>
      </c>
    </row>
    <row r="11" spans="2:5" x14ac:dyDescent="0.2">
      <c r="B11">
        <v>8.5106382978723403</v>
      </c>
      <c r="C11">
        <v>6.3829787234042596</v>
      </c>
      <c r="D11">
        <v>5.6737588652482298</v>
      </c>
      <c r="E11">
        <v>6.0283687943262398</v>
      </c>
    </row>
    <row r="12" spans="2:5" x14ac:dyDescent="0.2">
      <c r="B12">
        <v>4.9645390070922</v>
      </c>
      <c r="C12">
        <v>11.702127659574501</v>
      </c>
      <c r="D12">
        <v>7.0921985815602797</v>
      </c>
      <c r="E12">
        <v>4.6099290780141802</v>
      </c>
    </row>
    <row r="13" spans="2:5" x14ac:dyDescent="0.2">
      <c r="B13">
        <v>3.9007092198581601</v>
      </c>
      <c r="C13">
        <v>7.4468085106383004</v>
      </c>
      <c r="D13">
        <v>6.7375886524822697</v>
      </c>
      <c r="E13">
        <v>4.2553191489361701</v>
      </c>
    </row>
    <row r="14" spans="2:5" x14ac:dyDescent="0.2">
      <c r="B14">
        <v>2.83687943262411</v>
      </c>
      <c r="C14">
        <v>8.8652482269503601</v>
      </c>
      <c r="D14">
        <v>7.0921985815602797</v>
      </c>
      <c r="E14">
        <v>6.7375886524822697</v>
      </c>
    </row>
    <row r="15" spans="2:5" x14ac:dyDescent="0.2">
      <c r="B15">
        <v>8.1560283687943294</v>
      </c>
      <c r="C15">
        <v>7.0921985815602797</v>
      </c>
      <c r="D15">
        <v>6.7375886524822697</v>
      </c>
      <c r="E15">
        <v>7.8014184397163104</v>
      </c>
    </row>
    <row r="16" spans="2:5" x14ac:dyDescent="0.2">
      <c r="B16">
        <v>4.2553191489361701</v>
      </c>
      <c r="C16">
        <v>8.1560283687943294</v>
      </c>
      <c r="D16">
        <v>5.6737588652482298</v>
      </c>
      <c r="E16">
        <v>9.5744680851063801</v>
      </c>
    </row>
    <row r="17" spans="2:5" x14ac:dyDescent="0.2">
      <c r="B17">
        <v>7.4468085106383004</v>
      </c>
      <c r="C17">
        <v>14.1843971631206</v>
      </c>
      <c r="D17">
        <v>9.2198581560283692</v>
      </c>
      <c r="E17">
        <v>5.31914893617021</v>
      </c>
    </row>
    <row r="18" spans="2:5" x14ac:dyDescent="0.2">
      <c r="B18">
        <v>6.7375886524822697</v>
      </c>
      <c r="C18">
        <v>7.0921985815602797</v>
      </c>
      <c r="D18">
        <v>7.4468085106383004</v>
      </c>
      <c r="E18">
        <v>5.6737588652482298</v>
      </c>
    </row>
    <row r="19" spans="2:5" x14ac:dyDescent="0.2">
      <c r="B19">
        <v>6.0283687943262398</v>
      </c>
      <c r="C19">
        <v>12.7659574468085</v>
      </c>
      <c r="D19">
        <v>5.6737588652482298</v>
      </c>
      <c r="E19">
        <v>7.4468085106383004</v>
      </c>
    </row>
    <row r="20" spans="2:5" x14ac:dyDescent="0.2">
      <c r="B20">
        <v>5.31914893617021</v>
      </c>
      <c r="C20">
        <v>4.9645390070922</v>
      </c>
      <c r="D20">
        <v>4.9645390070922</v>
      </c>
      <c r="E20">
        <v>3.9007092198581601</v>
      </c>
    </row>
    <row r="21" spans="2:5" x14ac:dyDescent="0.2">
      <c r="B21">
        <v>7.8014184397163104</v>
      </c>
      <c r="C21">
        <v>6.0283687943262398</v>
      </c>
      <c r="D21">
        <v>5.31914893617021</v>
      </c>
      <c r="E21">
        <v>6.7375886524822697</v>
      </c>
    </row>
    <row r="22" spans="2:5" x14ac:dyDescent="0.2">
      <c r="B22">
        <v>4.9645390070922</v>
      </c>
      <c r="C22">
        <v>9.2198581560283692</v>
      </c>
      <c r="D22">
        <v>4.9645390070922</v>
      </c>
      <c r="E22">
        <v>4.2553191489361701</v>
      </c>
    </row>
    <row r="23" spans="2:5" x14ac:dyDescent="0.2">
      <c r="B23">
        <v>4.2553191489361701</v>
      </c>
      <c r="C23">
        <v>6.3829787234042596</v>
      </c>
      <c r="D23">
        <v>4.2553191489361701</v>
      </c>
      <c r="E23">
        <v>7.8014184397163104</v>
      </c>
    </row>
    <row r="24" spans="2:5" x14ac:dyDescent="0.2">
      <c r="B24">
        <v>4.9645390070922</v>
      </c>
      <c r="C24">
        <v>2.83687943262411</v>
      </c>
      <c r="D24">
        <v>3.5460992907801399</v>
      </c>
      <c r="E24">
        <v>4.2553191489361701</v>
      </c>
    </row>
    <row r="25" spans="2:5" x14ac:dyDescent="0.2">
      <c r="B25">
        <v>4.2553191489361701</v>
      </c>
      <c r="C25">
        <v>8.1560283687943294</v>
      </c>
      <c r="D25">
        <v>4.2553191489361701</v>
      </c>
      <c r="E25">
        <v>6.0283687943262398</v>
      </c>
    </row>
    <row r="26" spans="2:5" x14ac:dyDescent="0.2">
      <c r="B26">
        <v>3.9007092198581601</v>
      </c>
      <c r="C26">
        <v>4.9645390070922</v>
      </c>
      <c r="D26">
        <v>7.8014184397163104</v>
      </c>
      <c r="E26">
        <v>2.4822695035461</v>
      </c>
    </row>
    <row r="27" spans="2:5" x14ac:dyDescent="0.2">
      <c r="B27">
        <v>5.31914893617021</v>
      </c>
      <c r="C27">
        <v>5.31914893617021</v>
      </c>
      <c r="D27">
        <v>8.1560283687943294</v>
      </c>
      <c r="E27">
        <v>3.9007092198581601</v>
      </c>
    </row>
    <row r="28" spans="2:5" x14ac:dyDescent="0.2">
      <c r="B28">
        <v>4.9645390070922</v>
      </c>
      <c r="C28">
        <v>6.7375886524822697</v>
      </c>
      <c r="D28">
        <v>7.8014184397163104</v>
      </c>
      <c r="E28">
        <v>7.0921985815602797</v>
      </c>
    </row>
    <row r="29" spans="2:5" x14ac:dyDescent="0.2">
      <c r="B29">
        <v>5.31914893617021</v>
      </c>
      <c r="C29">
        <v>6.0283687943262398</v>
      </c>
      <c r="D29">
        <v>8.1560283687943294</v>
      </c>
      <c r="E29">
        <v>4.9645390070922</v>
      </c>
    </row>
    <row r="30" spans="2:5" x14ac:dyDescent="0.2">
      <c r="B30">
        <v>6.7375886524822697</v>
      </c>
      <c r="C30">
        <v>6.3829787234042596</v>
      </c>
      <c r="D30">
        <v>3.9007092198581601</v>
      </c>
      <c r="E30">
        <v>6.0283687943262398</v>
      </c>
    </row>
    <row r="31" spans="2:5" x14ac:dyDescent="0.2">
      <c r="B31">
        <v>5.6737588652482298</v>
      </c>
      <c r="C31">
        <v>7.8014184397163104</v>
      </c>
      <c r="D31">
        <v>10.992907801418401</v>
      </c>
      <c r="E31">
        <v>2.83687943262411</v>
      </c>
    </row>
    <row r="32" spans="2:5" x14ac:dyDescent="0.2">
      <c r="B32">
        <v>4.6099290780141802</v>
      </c>
      <c r="C32">
        <v>14.1843971631206</v>
      </c>
      <c r="D32">
        <v>6.0283687943262398</v>
      </c>
      <c r="E32">
        <v>7.4468085106383004</v>
      </c>
    </row>
    <row r="33" spans="2:5" x14ac:dyDescent="0.2">
      <c r="B33">
        <v>8.5106382978723403</v>
      </c>
      <c r="C33">
        <v>7.0921985815602797</v>
      </c>
      <c r="D33">
        <v>8.8652482269503601</v>
      </c>
      <c r="E33">
        <v>7.0921985815602797</v>
      </c>
    </row>
    <row r="34" spans="2:5" x14ac:dyDescent="0.2">
      <c r="B34">
        <v>5.6737588652482298</v>
      </c>
      <c r="C34">
        <v>7.8014184397163104</v>
      </c>
      <c r="D34">
        <v>5.31914893617021</v>
      </c>
      <c r="E34">
        <v>3.5460992907801399</v>
      </c>
    </row>
    <row r="35" spans="2:5" x14ac:dyDescent="0.2">
      <c r="B35">
        <v>6.0283687943262398</v>
      </c>
      <c r="C35">
        <v>10.2836879432624</v>
      </c>
      <c r="D35">
        <v>5.6737588652482298</v>
      </c>
      <c r="E35">
        <v>5.6737588652482298</v>
      </c>
    </row>
    <row r="36" spans="2:5" x14ac:dyDescent="0.2">
      <c r="B36">
        <v>7.0921985815602797</v>
      </c>
      <c r="C36">
        <v>7.4468085106383004</v>
      </c>
      <c r="D36">
        <v>7.4468085106383004</v>
      </c>
      <c r="E36">
        <v>6.0283687943262398</v>
      </c>
    </row>
    <row r="37" spans="2:5" x14ac:dyDescent="0.2">
      <c r="B37">
        <v>5.6737588652482298</v>
      </c>
      <c r="C37">
        <v>7.8014184397163104</v>
      </c>
      <c r="D37">
        <v>6.3829787234042596</v>
      </c>
      <c r="E37">
        <v>8.5106382978723403</v>
      </c>
    </row>
    <row r="38" spans="2:5" x14ac:dyDescent="0.2">
      <c r="B38">
        <v>6.7375886524822697</v>
      </c>
      <c r="C38">
        <v>6.3829787234042596</v>
      </c>
      <c r="D38">
        <v>7.4468085106383004</v>
      </c>
      <c r="E38">
        <v>5.6737588652482298</v>
      </c>
    </row>
    <row r="39" spans="2:5" x14ac:dyDescent="0.2">
      <c r="B39">
        <v>4.2553191489361701</v>
      </c>
      <c r="C39">
        <v>11.702127659574501</v>
      </c>
      <c r="D39">
        <v>10.6382978723404</v>
      </c>
      <c r="E39">
        <v>4.2553191489361701</v>
      </c>
    </row>
    <row r="40" spans="2:5" x14ac:dyDescent="0.2">
      <c r="B40">
        <v>3.5460992907801399</v>
      </c>
      <c r="C40">
        <v>11.702127659574501</v>
      </c>
      <c r="D40">
        <v>9.2198581560283692</v>
      </c>
      <c r="E40">
        <v>4.6099290780141802</v>
      </c>
    </row>
    <row r="41" spans="2:5" x14ac:dyDescent="0.2">
      <c r="B41">
        <v>4.9645390070922</v>
      </c>
      <c r="C41">
        <v>9.2198581560283692</v>
      </c>
      <c r="D41">
        <v>9.9290780141843999</v>
      </c>
      <c r="E41">
        <v>7.8014184397163104</v>
      </c>
    </row>
    <row r="42" spans="2:5" x14ac:dyDescent="0.2">
      <c r="B42">
        <v>2.83687943262411</v>
      </c>
      <c r="C42">
        <v>6.0283687943262398</v>
      </c>
      <c r="D42">
        <v>8.5106382978723403</v>
      </c>
      <c r="E42">
        <v>6.7375886524822697</v>
      </c>
    </row>
    <row r="43" spans="2:5" x14ac:dyDescent="0.2">
      <c r="B43">
        <v>4.9645390070922</v>
      </c>
      <c r="C43">
        <v>10.6382978723404</v>
      </c>
      <c r="D43">
        <v>6.7375886524822697</v>
      </c>
      <c r="E43">
        <v>5.6737588652482298</v>
      </c>
    </row>
    <row r="44" spans="2:5" x14ac:dyDescent="0.2">
      <c r="B44">
        <v>4.9645390070922</v>
      </c>
      <c r="C44">
        <v>4.9645390070922</v>
      </c>
      <c r="D44">
        <v>9.2198581560283692</v>
      </c>
      <c r="E44">
        <v>3.1914893617021298</v>
      </c>
    </row>
    <row r="45" spans="2:5" x14ac:dyDescent="0.2">
      <c r="B45">
        <v>4.6099290780141802</v>
      </c>
      <c r="C45">
        <v>7.0921985815602797</v>
      </c>
      <c r="D45">
        <v>9.5744680851063801</v>
      </c>
      <c r="E45">
        <v>7.4468085106383004</v>
      </c>
    </row>
    <row r="46" spans="2:5" x14ac:dyDescent="0.2">
      <c r="B46">
        <v>6.7375886524822697</v>
      </c>
      <c r="C46">
        <v>4.9645390070922</v>
      </c>
      <c r="D46">
        <v>8.5106382978723403</v>
      </c>
      <c r="E46">
        <v>4.6099290780141802</v>
      </c>
    </row>
    <row r="47" spans="2:5" x14ac:dyDescent="0.2">
      <c r="B47">
        <v>3.5460992907801399</v>
      </c>
      <c r="C47">
        <v>7.4468085106383004</v>
      </c>
      <c r="D47">
        <v>8.8652482269503601</v>
      </c>
      <c r="E47">
        <v>3.9007092198581601</v>
      </c>
    </row>
    <row r="48" spans="2:5" x14ac:dyDescent="0.2">
      <c r="B48">
        <v>4.2553191489361701</v>
      </c>
      <c r="C48">
        <v>8.8652482269503601</v>
      </c>
      <c r="D48">
        <v>7.8014184397163104</v>
      </c>
      <c r="E48">
        <v>4.2553191489361701</v>
      </c>
    </row>
    <row r="49" spans="2:5" x14ac:dyDescent="0.2">
      <c r="B49">
        <v>6.3829787234042596</v>
      </c>
      <c r="C49">
        <v>8.1560283687943294</v>
      </c>
      <c r="D49">
        <v>8.8652482269503601</v>
      </c>
      <c r="E49">
        <v>7.0921985815602797</v>
      </c>
    </row>
    <row r="50" spans="2:5" x14ac:dyDescent="0.2">
      <c r="B50">
        <v>6.7375886524822697</v>
      </c>
      <c r="C50">
        <v>9.5744680851063801</v>
      </c>
      <c r="D50">
        <v>8.5106382978723403</v>
      </c>
      <c r="E50">
        <v>7.0921985815602797</v>
      </c>
    </row>
    <row r="51" spans="2:5" x14ac:dyDescent="0.2">
      <c r="B51">
        <v>4.2553191489361701</v>
      </c>
      <c r="C51">
        <v>9.2198581560283692</v>
      </c>
      <c r="D51">
        <v>7.8014184397163104</v>
      </c>
      <c r="E51">
        <v>6.3829787234042596</v>
      </c>
    </row>
    <row r="52" spans="2:5" x14ac:dyDescent="0.2">
      <c r="B52">
        <v>2.83687943262411</v>
      </c>
      <c r="C52">
        <v>6.0283687943262398</v>
      </c>
      <c r="D52">
        <v>5.6737588652482298</v>
      </c>
      <c r="E52">
        <v>3.1914893617021298</v>
      </c>
    </row>
    <row r="53" spans="2:5" x14ac:dyDescent="0.2">
      <c r="B53">
        <v>4.2553191489361701</v>
      </c>
      <c r="C53">
        <v>6.0283687943262398</v>
      </c>
      <c r="D53">
        <v>5.31914893617021</v>
      </c>
      <c r="E53">
        <v>6.7375886524822697</v>
      </c>
    </row>
    <row r="54" spans="2:5" x14ac:dyDescent="0.2">
      <c r="B54">
        <v>5.6737588652482298</v>
      </c>
      <c r="C54">
        <v>10.6382978723404</v>
      </c>
      <c r="D54">
        <v>7.4468085106383004</v>
      </c>
      <c r="E54">
        <v>4.9645390070922</v>
      </c>
    </row>
    <row r="55" spans="2:5" x14ac:dyDescent="0.2">
      <c r="B55">
        <v>9.2198581560283692</v>
      </c>
      <c r="C55">
        <v>8.1560283687943294</v>
      </c>
      <c r="D55">
        <v>7.4468085106383004</v>
      </c>
      <c r="E55">
        <v>6.3829787234042596</v>
      </c>
    </row>
    <row r="56" spans="2:5" x14ac:dyDescent="0.2">
      <c r="B56">
        <v>4.9645390070922</v>
      </c>
      <c r="C56">
        <v>6.3829787234042596</v>
      </c>
      <c r="D56">
        <v>4.6099290780141802</v>
      </c>
      <c r="E56">
        <v>1.7730496453900699</v>
      </c>
    </row>
    <row r="57" spans="2:5" x14ac:dyDescent="0.2">
      <c r="B57">
        <v>6.3829787234042596</v>
      </c>
      <c r="C57">
        <v>4.6099290780141802</v>
      </c>
      <c r="D57">
        <v>6.7375886524822697</v>
      </c>
      <c r="E57">
        <v>4.6099290780141802</v>
      </c>
    </row>
    <row r="58" spans="2:5" x14ac:dyDescent="0.2">
      <c r="B58">
        <v>5.31914893617021</v>
      </c>
      <c r="C58">
        <v>7.8014184397163104</v>
      </c>
      <c r="D58">
        <v>6.3829787234042596</v>
      </c>
      <c r="E58">
        <v>5.6737588652482298</v>
      </c>
    </row>
    <row r="59" spans="2:5" x14ac:dyDescent="0.2">
      <c r="B59">
        <v>2.12765957446809</v>
      </c>
      <c r="C59">
        <v>9.2198581560283692</v>
      </c>
      <c r="D59">
        <v>7.0921985815602797</v>
      </c>
      <c r="E59">
        <v>4.6099290780141802</v>
      </c>
    </row>
    <row r="60" spans="2:5" x14ac:dyDescent="0.2">
      <c r="B60">
        <v>3.9007092198581601</v>
      </c>
      <c r="C60">
        <v>4.2553191489361701</v>
      </c>
      <c r="D60">
        <v>4.9645390070922</v>
      </c>
      <c r="E60">
        <v>2.83687943262411</v>
      </c>
    </row>
    <row r="61" spans="2:5" x14ac:dyDescent="0.2">
      <c r="B61">
        <v>6.3829787234042596</v>
      </c>
      <c r="C61">
        <v>8.5106382978723403</v>
      </c>
      <c r="D61">
        <v>4.9645390070922</v>
      </c>
      <c r="E61">
        <v>6.7375886524822697</v>
      </c>
    </row>
    <row r="62" spans="2:5" x14ac:dyDescent="0.2">
      <c r="B62">
        <v>2.4822695035461</v>
      </c>
      <c r="C62">
        <v>4.6099290780141802</v>
      </c>
      <c r="D62">
        <v>5.6737588652482298</v>
      </c>
      <c r="E62">
        <v>5.31914893617021</v>
      </c>
    </row>
    <row r="63" spans="2:5" x14ac:dyDescent="0.2">
      <c r="B63">
        <v>6.3829787234042596</v>
      </c>
      <c r="C63">
        <v>3.9007092198581601</v>
      </c>
      <c r="D63">
        <v>3.9007092198581601</v>
      </c>
      <c r="E63">
        <v>4.9645390070922</v>
      </c>
    </row>
    <row r="64" spans="2:5" x14ac:dyDescent="0.2">
      <c r="B64">
        <v>6.0283687943262398</v>
      </c>
      <c r="C64">
        <v>6.7375886524822697</v>
      </c>
      <c r="D64">
        <v>4.9645390070922</v>
      </c>
      <c r="E64">
        <v>3.9007092198581601</v>
      </c>
    </row>
    <row r="65" spans="2:5" x14ac:dyDescent="0.2">
      <c r="B65">
        <v>4.6099290780141802</v>
      </c>
      <c r="C65">
        <v>10.2836879432624</v>
      </c>
      <c r="D65">
        <v>5.6737588652482298</v>
      </c>
      <c r="E65">
        <v>4.9645390070922</v>
      </c>
    </row>
    <row r="66" spans="2:5" x14ac:dyDescent="0.2">
      <c r="B66">
        <v>6.0283687943262398</v>
      </c>
      <c r="C66">
        <v>10.992907801418401</v>
      </c>
      <c r="D66">
        <v>6.3829787234042596</v>
      </c>
      <c r="E66">
        <v>5.31914893617021</v>
      </c>
    </row>
    <row r="67" spans="2:5" x14ac:dyDescent="0.2">
      <c r="B67">
        <v>4.9645390070922</v>
      </c>
      <c r="C67">
        <v>6.3829787234042596</v>
      </c>
      <c r="D67">
        <v>3.9007092198581601</v>
      </c>
      <c r="E67">
        <v>8.1560283687943294</v>
      </c>
    </row>
    <row r="68" spans="2:5" x14ac:dyDescent="0.2">
      <c r="B68">
        <v>6.0283687943262398</v>
      </c>
      <c r="C68">
        <v>4.9645390070922</v>
      </c>
      <c r="D68">
        <v>5.6737588652482298</v>
      </c>
      <c r="E68">
        <v>4.9645390070922</v>
      </c>
    </row>
    <row r="69" spans="2:5" x14ac:dyDescent="0.2">
      <c r="B69">
        <v>6.7375886524822697</v>
      </c>
      <c r="C69">
        <v>12.056737588652499</v>
      </c>
      <c r="D69">
        <v>6.3829787234042596</v>
      </c>
      <c r="E69">
        <v>7.0921985815602797</v>
      </c>
    </row>
    <row r="70" spans="2:5" x14ac:dyDescent="0.2">
      <c r="B70">
        <v>5.31914893617021</v>
      </c>
      <c r="C70">
        <v>6.7375886524822697</v>
      </c>
      <c r="D70">
        <v>6.3829787234042596</v>
      </c>
      <c r="E70">
        <v>5.31914893617021</v>
      </c>
    </row>
    <row r="71" spans="2:5" x14ac:dyDescent="0.2">
      <c r="B71">
        <v>5.31914893617021</v>
      </c>
      <c r="C71">
        <v>9.2198581560283692</v>
      </c>
      <c r="D71">
        <v>2.83687943262411</v>
      </c>
      <c r="E71">
        <v>4.2553191489361701</v>
      </c>
    </row>
    <row r="72" spans="2:5" x14ac:dyDescent="0.2">
      <c r="B72">
        <v>4.2553191489361701</v>
      </c>
      <c r="C72">
        <v>7.8014184397163104</v>
      </c>
      <c r="D72">
        <v>6.0283687943262398</v>
      </c>
      <c r="E72">
        <v>4.6099290780141802</v>
      </c>
    </row>
    <row r="73" spans="2:5" x14ac:dyDescent="0.2">
      <c r="B73">
        <v>6.0283687943262398</v>
      </c>
      <c r="C73">
        <v>9.2198581560283692</v>
      </c>
      <c r="D73">
        <v>4.6099290780141802</v>
      </c>
      <c r="E73">
        <v>4.2553191489361701</v>
      </c>
    </row>
    <row r="74" spans="2:5" x14ac:dyDescent="0.2">
      <c r="B74">
        <v>5.31914893617021</v>
      </c>
      <c r="C74">
        <v>7.0921985815602797</v>
      </c>
      <c r="D74">
        <v>4.9645390070922</v>
      </c>
      <c r="E74">
        <v>5.6737588652482298</v>
      </c>
    </row>
    <row r="75" spans="2:5" x14ac:dyDescent="0.2">
      <c r="B75">
        <v>3.9007092198581601</v>
      </c>
      <c r="C75">
        <v>9.2198581560283692</v>
      </c>
      <c r="D75">
        <v>6.7375886524822697</v>
      </c>
      <c r="E75">
        <v>5.31914893617021</v>
      </c>
    </row>
    <row r="76" spans="2:5" x14ac:dyDescent="0.2">
      <c r="B76">
        <v>3.1914893617021298</v>
      </c>
      <c r="C76">
        <v>11.702127659574501</v>
      </c>
      <c r="D76">
        <v>5.31914893617021</v>
      </c>
      <c r="E76">
        <v>3.9007092198581601</v>
      </c>
    </row>
    <row r="77" spans="2:5" x14ac:dyDescent="0.2">
      <c r="B77">
        <v>2.83687943262411</v>
      </c>
      <c r="C77">
        <v>8.5106382978723403</v>
      </c>
      <c r="D77">
        <v>6.7375886524822697</v>
      </c>
      <c r="E77">
        <v>5.31914893617021</v>
      </c>
    </row>
    <row r="78" spans="2:5" x14ac:dyDescent="0.2">
      <c r="B78">
        <v>5.6737588652482298</v>
      </c>
      <c r="C78">
        <v>5.6737588652482298</v>
      </c>
      <c r="D78">
        <v>6.7375886524822697</v>
      </c>
      <c r="E78">
        <v>4.6099290780141802</v>
      </c>
    </row>
    <row r="79" spans="2:5" x14ac:dyDescent="0.2">
      <c r="B79">
        <v>6.7375886524822697</v>
      </c>
      <c r="C79">
        <v>10.6382978723404</v>
      </c>
      <c r="D79">
        <v>8.8652482269503601</v>
      </c>
      <c r="E79">
        <v>8.8652482269503601</v>
      </c>
    </row>
    <row r="80" spans="2:5" x14ac:dyDescent="0.2">
      <c r="B80">
        <v>2.12765957446809</v>
      </c>
      <c r="C80">
        <v>9.2198581560283692</v>
      </c>
      <c r="D80">
        <v>7.4468085106383004</v>
      </c>
      <c r="E80">
        <v>4.6099290780141802</v>
      </c>
    </row>
    <row r="81" spans="2:5" x14ac:dyDescent="0.2">
      <c r="B81">
        <v>2.83687943262411</v>
      </c>
      <c r="C81">
        <v>8.5106382978723403</v>
      </c>
      <c r="D81">
        <v>7.0921985815602797</v>
      </c>
      <c r="E81">
        <v>5.6737588652482298</v>
      </c>
    </row>
    <row r="82" spans="2:5" x14ac:dyDescent="0.2">
      <c r="B82">
        <v>2.4822695035461</v>
      </c>
      <c r="C82">
        <v>4.2553191489361701</v>
      </c>
      <c r="D82">
        <v>7.0921985815602797</v>
      </c>
      <c r="E82">
        <v>2.12765957446809</v>
      </c>
    </row>
    <row r="83" spans="2:5" x14ac:dyDescent="0.2">
      <c r="B83">
        <v>3.9007092198581601</v>
      </c>
      <c r="C83">
        <v>9.2198581560283692</v>
      </c>
      <c r="D83">
        <v>5.6737588652482298</v>
      </c>
      <c r="E83">
        <v>8.1560283687943294</v>
      </c>
    </row>
    <row r="84" spans="2:5" x14ac:dyDescent="0.2">
      <c r="B84">
        <v>4.2553191489361701</v>
      </c>
      <c r="C84">
        <v>7.4468085106383004</v>
      </c>
      <c r="D84">
        <v>6.7375886524822697</v>
      </c>
      <c r="E84">
        <v>3.9007092198581601</v>
      </c>
    </row>
    <row r="85" spans="2:5" x14ac:dyDescent="0.2">
      <c r="B85">
        <v>6.3829787234042596</v>
      </c>
      <c r="C85">
        <v>6.7375886524822697</v>
      </c>
      <c r="D85">
        <v>7.0921985815602797</v>
      </c>
      <c r="E85">
        <v>7.4468085106383004</v>
      </c>
    </row>
    <row r="86" spans="2:5" x14ac:dyDescent="0.2">
      <c r="B86">
        <v>7.0921985815602797</v>
      </c>
      <c r="C86">
        <v>8.1560283687943294</v>
      </c>
      <c r="D86">
        <v>5.6737588652482298</v>
      </c>
      <c r="E86">
        <v>6.7375886524822697</v>
      </c>
    </row>
    <row r="87" spans="2:5" x14ac:dyDescent="0.2">
      <c r="B87">
        <v>9.2198581560283692</v>
      </c>
      <c r="C87">
        <v>9.9290780141843999</v>
      </c>
      <c r="D87">
        <v>6.3829787234042596</v>
      </c>
      <c r="E87">
        <v>7.4468085106383004</v>
      </c>
    </row>
    <row r="88" spans="2:5" x14ac:dyDescent="0.2">
      <c r="B88">
        <v>5.31914893617021</v>
      </c>
      <c r="C88">
        <v>7.4468085106383004</v>
      </c>
      <c r="D88">
        <v>6.3829787234042596</v>
      </c>
      <c r="E88">
        <v>10.6382978723404</v>
      </c>
    </row>
    <row r="89" spans="2:5" x14ac:dyDescent="0.2">
      <c r="B89">
        <v>6.3829787234042596</v>
      </c>
      <c r="C89">
        <v>7.0921985815602797</v>
      </c>
      <c r="D89">
        <v>6.3829787234042596</v>
      </c>
      <c r="E89">
        <v>3.9007092198581601</v>
      </c>
    </row>
    <row r="90" spans="2:5" x14ac:dyDescent="0.2">
      <c r="B90">
        <v>7.0921985815602797</v>
      </c>
      <c r="C90">
        <v>6.7375886524822697</v>
      </c>
      <c r="D90">
        <v>4.6099290780141802</v>
      </c>
      <c r="E90">
        <v>7.4468085106383004</v>
      </c>
    </row>
    <row r="91" spans="2:5" x14ac:dyDescent="0.2">
      <c r="B91">
        <v>9.2198581560283692</v>
      </c>
      <c r="C91">
        <v>5.31914893617021</v>
      </c>
      <c r="D91">
        <v>5.31914893617021</v>
      </c>
      <c r="E91">
        <v>6.3829787234042596</v>
      </c>
    </row>
    <row r="92" spans="2:5" x14ac:dyDescent="0.2">
      <c r="B92">
        <v>8.1560283687943294</v>
      </c>
      <c r="C92">
        <v>4.9645390070922</v>
      </c>
      <c r="D92">
        <v>5.31914893617021</v>
      </c>
      <c r="E92">
        <v>9.9290780141843999</v>
      </c>
    </row>
    <row r="93" spans="2:5" x14ac:dyDescent="0.2">
      <c r="B93">
        <v>8.5106382978723403</v>
      </c>
      <c r="C93">
        <v>10.2836879432624</v>
      </c>
      <c r="D93">
        <v>9.9290780141843999</v>
      </c>
      <c r="E93">
        <v>8.5106382978723403</v>
      </c>
    </row>
    <row r="94" spans="2:5" x14ac:dyDescent="0.2">
      <c r="B94">
        <v>6.3829787234042596</v>
      </c>
      <c r="C94">
        <v>5.6737588652482298</v>
      </c>
      <c r="D94">
        <v>6.0283687943262398</v>
      </c>
      <c r="E94">
        <v>4.2553191489361701</v>
      </c>
    </row>
    <row r="95" spans="2:5" x14ac:dyDescent="0.2">
      <c r="B95">
        <v>10.2836879432624</v>
      </c>
      <c r="C95">
        <v>10.992907801418401</v>
      </c>
      <c r="D95">
        <v>6.0283687943262398</v>
      </c>
      <c r="E95">
        <v>9.2198581560283692</v>
      </c>
    </row>
    <row r="96" spans="2:5" x14ac:dyDescent="0.2">
      <c r="B96">
        <v>3.9007092198581601</v>
      </c>
      <c r="C96">
        <v>6.7375886524822697</v>
      </c>
      <c r="D96">
        <v>7.0921985815602797</v>
      </c>
      <c r="E96">
        <v>2.4822695035461</v>
      </c>
    </row>
    <row r="97" spans="2:5" x14ac:dyDescent="0.2">
      <c r="B97">
        <v>5.31914893617021</v>
      </c>
      <c r="C97">
        <v>8.8652482269503601</v>
      </c>
      <c r="D97">
        <v>6.7375886524822697</v>
      </c>
      <c r="E97">
        <v>2.4822695035461</v>
      </c>
    </row>
    <row r="98" spans="2:5" x14ac:dyDescent="0.2">
      <c r="B98">
        <v>6.7375886524822697</v>
      </c>
      <c r="C98">
        <v>10.6382978723404</v>
      </c>
      <c r="D98">
        <v>8.1560283687943294</v>
      </c>
      <c r="E98">
        <v>5.31914893617021</v>
      </c>
    </row>
    <row r="99" spans="2:5" x14ac:dyDescent="0.2">
      <c r="B99">
        <v>6.7375886524822697</v>
      </c>
      <c r="C99">
        <v>14.893617021276601</v>
      </c>
      <c r="D99">
        <v>7.0921985815602797</v>
      </c>
      <c r="E99">
        <v>4.6099290780141802</v>
      </c>
    </row>
    <row r="100" spans="2:5" x14ac:dyDescent="0.2">
      <c r="B100">
        <v>5.31914893617021</v>
      </c>
      <c r="C100">
        <v>6.0283687943262398</v>
      </c>
      <c r="D100">
        <v>6.3829787234042596</v>
      </c>
      <c r="E100">
        <v>7.4468085106383004</v>
      </c>
    </row>
    <row r="101" spans="2:5" x14ac:dyDescent="0.2">
      <c r="B101">
        <v>2.83687943262411</v>
      </c>
      <c r="C101">
        <v>6.0283687943262398</v>
      </c>
      <c r="D101">
        <v>6.0283687943262398</v>
      </c>
      <c r="E101">
        <v>4.2553191489361701</v>
      </c>
    </row>
    <row r="102" spans="2:5" x14ac:dyDescent="0.2">
      <c r="B102">
        <v>5.31914893617021</v>
      </c>
      <c r="C102">
        <v>6.3829787234042596</v>
      </c>
      <c r="D102">
        <v>6.3829787234042596</v>
      </c>
      <c r="E102">
        <v>3.5460992907801399</v>
      </c>
    </row>
    <row r="103" spans="2:5" x14ac:dyDescent="0.2">
      <c r="B103">
        <v>5.31914893617021</v>
      </c>
      <c r="C103">
        <v>6.3829787234042596</v>
      </c>
      <c r="D103">
        <v>7.8014184397163104</v>
      </c>
      <c r="E103">
        <v>4.2553191489361701</v>
      </c>
    </row>
    <row r="104" spans="2:5" x14ac:dyDescent="0.2">
      <c r="B104">
        <v>7.0921985815602797</v>
      </c>
      <c r="C104">
        <v>4.9645390070922</v>
      </c>
      <c r="D104">
        <v>6.7375886524822697</v>
      </c>
      <c r="E104">
        <v>5.6737588652482298</v>
      </c>
    </row>
    <row r="105" spans="2:5" x14ac:dyDescent="0.2">
      <c r="B105">
        <v>5.31914893617021</v>
      </c>
      <c r="C105">
        <v>8.5106382978723403</v>
      </c>
      <c r="D105">
        <v>8.5106382978723403</v>
      </c>
      <c r="E105">
        <v>4.9645390070922</v>
      </c>
    </row>
    <row r="106" spans="2:5" x14ac:dyDescent="0.2">
      <c r="B106">
        <v>4.2553191489361701</v>
      </c>
      <c r="C106">
        <v>5.6737588652482298</v>
      </c>
      <c r="D106">
        <v>6.7375886524822697</v>
      </c>
      <c r="E106">
        <v>5.6737588652482298</v>
      </c>
    </row>
    <row r="107" spans="2:5" x14ac:dyDescent="0.2">
      <c r="B107">
        <v>2.12765957446809</v>
      </c>
      <c r="C107">
        <v>4.9645390070922</v>
      </c>
      <c r="D107">
        <v>8.5106382978723403</v>
      </c>
      <c r="E107">
        <v>4.9645390070922</v>
      </c>
    </row>
    <row r="108" spans="2:5" x14ac:dyDescent="0.2">
      <c r="B108">
        <v>5.31914893617021</v>
      </c>
      <c r="C108">
        <v>7.4468085106383004</v>
      </c>
      <c r="D108">
        <v>11.3475177304965</v>
      </c>
      <c r="E108">
        <v>5.31914893617021</v>
      </c>
    </row>
    <row r="109" spans="2:5" x14ac:dyDescent="0.2">
      <c r="B109">
        <v>5.6737588652482298</v>
      </c>
      <c r="C109">
        <v>9.2198581560283692</v>
      </c>
      <c r="D109">
        <v>7.0921985815602797</v>
      </c>
      <c r="E109">
        <v>7.0921985815602797</v>
      </c>
    </row>
    <row r="110" spans="2:5" x14ac:dyDescent="0.2">
      <c r="B110">
        <v>4.6099290780141802</v>
      </c>
      <c r="C110">
        <v>8.8652482269503601</v>
      </c>
      <c r="D110">
        <v>7.0921985815602797</v>
      </c>
      <c r="E110">
        <v>3.9007092198581601</v>
      </c>
    </row>
    <row r="111" spans="2:5" x14ac:dyDescent="0.2">
      <c r="B111">
        <v>4.6099290780141802</v>
      </c>
      <c r="C111">
        <v>6.0283687943262398</v>
      </c>
      <c r="D111">
        <v>7.4468085106383004</v>
      </c>
      <c r="E111">
        <v>4.2553191489361701</v>
      </c>
    </row>
    <row r="112" spans="2:5" x14ac:dyDescent="0.2">
      <c r="B112">
        <v>5.6737588652482298</v>
      </c>
      <c r="C112">
        <v>5.6737588652482298</v>
      </c>
      <c r="D112">
        <v>5.6737588652482298</v>
      </c>
      <c r="E112">
        <v>5.6737588652482298</v>
      </c>
    </row>
    <row r="113" spans="2:5" x14ac:dyDescent="0.2">
      <c r="B113">
        <v>3.9007092198581601</v>
      </c>
      <c r="C113">
        <v>7.8014184397163104</v>
      </c>
      <c r="D113">
        <v>4.9645390070922</v>
      </c>
      <c r="E113">
        <v>2.83687943262411</v>
      </c>
    </row>
    <row r="114" spans="2:5" x14ac:dyDescent="0.2">
      <c r="B114">
        <v>4.6099290780141802</v>
      </c>
      <c r="C114">
        <v>2.4822695035461</v>
      </c>
      <c r="D114">
        <v>4.9645390070922</v>
      </c>
      <c r="E114">
        <v>5.6737588652482298</v>
      </c>
    </row>
    <row r="115" spans="2:5" x14ac:dyDescent="0.2">
      <c r="B115">
        <v>3.5460992907801399</v>
      </c>
      <c r="C115">
        <v>2.12765957446809</v>
      </c>
      <c r="D115">
        <v>9.2198581560283692</v>
      </c>
      <c r="E115">
        <v>3.5460992907801399</v>
      </c>
    </row>
    <row r="116" spans="2:5" x14ac:dyDescent="0.2">
      <c r="B116">
        <v>7.0921985815602797</v>
      </c>
      <c r="C116">
        <v>9.9290780141843999</v>
      </c>
      <c r="D116">
        <v>5.6737588652482298</v>
      </c>
      <c r="E116">
        <v>10.992907801418401</v>
      </c>
    </row>
    <row r="117" spans="2:5" x14ac:dyDescent="0.2">
      <c r="B117">
        <v>6.3829787234042596</v>
      </c>
      <c r="C117">
        <v>6.0283687943262398</v>
      </c>
      <c r="D117">
        <v>7.0921985815602797</v>
      </c>
      <c r="E117">
        <v>11.3475177304965</v>
      </c>
    </row>
    <row r="118" spans="2:5" x14ac:dyDescent="0.2">
      <c r="B118">
        <v>4.9645390070922</v>
      </c>
      <c r="C118">
        <v>7.4468085106383004</v>
      </c>
      <c r="D118">
        <v>8.5106382978723403</v>
      </c>
      <c r="E118">
        <v>3.9007092198581601</v>
      </c>
    </row>
    <row r="119" spans="2:5" x14ac:dyDescent="0.2">
      <c r="B119">
        <v>5.6737588652482298</v>
      </c>
      <c r="C119">
        <v>9.9290780141843999</v>
      </c>
      <c r="D119">
        <v>9.2198581560283692</v>
      </c>
      <c r="E119">
        <v>2.83687943262411</v>
      </c>
    </row>
    <row r="120" spans="2:5" x14ac:dyDescent="0.2">
      <c r="B120">
        <v>5.31914893617021</v>
      </c>
      <c r="C120">
        <v>6.7375886524822697</v>
      </c>
      <c r="D120">
        <v>7.0921985815602797</v>
      </c>
      <c r="E120">
        <v>6.7375886524822697</v>
      </c>
    </row>
    <row r="121" spans="2:5" x14ac:dyDescent="0.2">
      <c r="B121">
        <v>5.6737588652482298</v>
      </c>
      <c r="C121">
        <v>7.0921985815602797</v>
      </c>
      <c r="D121">
        <v>7.0921985815602797</v>
      </c>
      <c r="E121">
        <v>5.31914893617021</v>
      </c>
    </row>
    <row r="122" spans="2:5" x14ac:dyDescent="0.2">
      <c r="B122">
        <v>7.8014184397163104</v>
      </c>
      <c r="C122">
        <v>12.7659574468085</v>
      </c>
      <c r="D122">
        <v>6.3829787234042596</v>
      </c>
      <c r="E122">
        <v>11.3475177304965</v>
      </c>
    </row>
    <row r="123" spans="2:5" x14ac:dyDescent="0.2">
      <c r="B123">
        <v>9.5744680851063801</v>
      </c>
      <c r="C123">
        <v>11.3475177304965</v>
      </c>
      <c r="D123">
        <v>6.3829787234042596</v>
      </c>
      <c r="E123">
        <v>10.6382978723404</v>
      </c>
    </row>
    <row r="124" spans="2:5" x14ac:dyDescent="0.2">
      <c r="B124">
        <v>7.8014184397163104</v>
      </c>
      <c r="C124">
        <v>8.8652482269503601</v>
      </c>
      <c r="D124">
        <v>5.31914893617021</v>
      </c>
      <c r="E124">
        <v>4.6099290780141802</v>
      </c>
    </row>
    <row r="125" spans="2:5" x14ac:dyDescent="0.2">
      <c r="B125">
        <v>6.0283687943262398</v>
      </c>
      <c r="C125">
        <v>5.31914893617021</v>
      </c>
      <c r="D125">
        <v>3.9007092198581601</v>
      </c>
      <c r="E125">
        <v>5.6737588652482298</v>
      </c>
    </row>
    <row r="126" spans="2:5" x14ac:dyDescent="0.2">
      <c r="B126">
        <v>4.9645390070922</v>
      </c>
      <c r="C126">
        <v>8.1560283687943294</v>
      </c>
      <c r="D126">
        <v>6.3829787234042596</v>
      </c>
      <c r="E126">
        <v>4.2553191489361701</v>
      </c>
    </row>
    <row r="127" spans="2:5" x14ac:dyDescent="0.2">
      <c r="B127">
        <v>5.31914893617021</v>
      </c>
      <c r="C127">
        <v>4.6099290780141802</v>
      </c>
      <c r="D127">
        <v>4.6099290780141802</v>
      </c>
      <c r="E127">
        <v>8.1560283687943294</v>
      </c>
    </row>
    <row r="128" spans="2:5" x14ac:dyDescent="0.2">
      <c r="B128">
        <v>4.2553191489361701</v>
      </c>
      <c r="C128">
        <v>9.9290780141843999</v>
      </c>
      <c r="D128">
        <v>7.0921985815602797</v>
      </c>
      <c r="E128">
        <v>3.5460992907801399</v>
      </c>
    </row>
    <row r="129" spans="2:5" x14ac:dyDescent="0.2">
      <c r="B129">
        <v>7.0921985815602797</v>
      </c>
      <c r="C129">
        <v>6.0283687943262398</v>
      </c>
      <c r="D129">
        <v>6.7375886524822697</v>
      </c>
      <c r="E129">
        <v>6.3829787234042596</v>
      </c>
    </row>
    <row r="130" spans="2:5" x14ac:dyDescent="0.2">
      <c r="B130">
        <v>6.7375886524822697</v>
      </c>
      <c r="C130">
        <v>4.6099290780141802</v>
      </c>
      <c r="D130">
        <v>6.3829787234042596</v>
      </c>
      <c r="E130">
        <v>3.9007092198581601</v>
      </c>
    </row>
    <row r="131" spans="2:5" x14ac:dyDescent="0.2">
      <c r="B131">
        <v>5.6737588652482298</v>
      </c>
      <c r="C131">
        <v>7.0921985815602797</v>
      </c>
      <c r="D131">
        <v>4.2553191489361701</v>
      </c>
      <c r="E131">
        <v>5.31914893617021</v>
      </c>
    </row>
    <row r="132" spans="2:5" x14ac:dyDescent="0.2">
      <c r="B132">
        <v>4.9645390070922</v>
      </c>
      <c r="C132">
        <v>10.992907801418401</v>
      </c>
      <c r="D132">
        <v>6.0283687943262398</v>
      </c>
      <c r="E132">
        <v>7.0921985815602797</v>
      </c>
    </row>
    <row r="133" spans="2:5" x14ac:dyDescent="0.2">
      <c r="B133">
        <v>9.5744680851063801</v>
      </c>
      <c r="C133">
        <v>8.5106382978723403</v>
      </c>
      <c r="D133">
        <v>5.31914893617021</v>
      </c>
      <c r="E133">
        <v>8.8652482269503601</v>
      </c>
    </row>
    <row r="134" spans="2:5" x14ac:dyDescent="0.2">
      <c r="B134">
        <v>8.8652482269503601</v>
      </c>
      <c r="C134">
        <v>7.0921985815602797</v>
      </c>
      <c r="D134">
        <v>6.3829787234042596</v>
      </c>
      <c r="E134">
        <v>6.0283687943262398</v>
      </c>
    </row>
    <row r="135" spans="2:5" x14ac:dyDescent="0.2">
      <c r="B135">
        <v>3.1914893617021298</v>
      </c>
      <c r="C135">
        <v>4.2553191489361701</v>
      </c>
      <c r="D135">
        <v>5.6737588652482298</v>
      </c>
      <c r="E135">
        <v>6.0283687943262398</v>
      </c>
    </row>
    <row r="136" spans="2:5" x14ac:dyDescent="0.2">
      <c r="B136">
        <v>9.5744680851063801</v>
      </c>
      <c r="C136">
        <v>13.1205673758865</v>
      </c>
      <c r="D136">
        <v>6.7375886524822697</v>
      </c>
      <c r="E136">
        <v>8.5106382978723403</v>
      </c>
    </row>
    <row r="137" spans="2:5" x14ac:dyDescent="0.2">
      <c r="B137">
        <v>7.8014184397163104</v>
      </c>
      <c r="C137">
        <v>13.1205673758865</v>
      </c>
      <c r="D137">
        <v>8.1560283687943294</v>
      </c>
      <c r="E137">
        <v>7.8014184397163104</v>
      </c>
    </row>
    <row r="138" spans="2:5" x14ac:dyDescent="0.2">
      <c r="B138">
        <v>6.7375886524822697</v>
      </c>
      <c r="C138">
        <v>11.702127659574501</v>
      </c>
      <c r="D138">
        <v>7.8014184397163104</v>
      </c>
      <c r="E138">
        <v>6.3829787234042596</v>
      </c>
    </row>
    <row r="139" spans="2:5" x14ac:dyDescent="0.2">
      <c r="B139">
        <v>6.3829787234042596</v>
      </c>
      <c r="C139">
        <v>11.702127659574501</v>
      </c>
      <c r="D139">
        <v>3.9007092198581601</v>
      </c>
      <c r="E139">
        <v>8.5106382978723403</v>
      </c>
    </row>
    <row r="140" spans="2:5" x14ac:dyDescent="0.2">
      <c r="B140">
        <v>4.6099290780141802</v>
      </c>
      <c r="C140">
        <v>11.702127659574501</v>
      </c>
      <c r="D140">
        <v>4.6099290780141802</v>
      </c>
      <c r="E140">
        <v>6.0283687943262398</v>
      </c>
    </row>
    <row r="141" spans="2:5" x14ac:dyDescent="0.2">
      <c r="B141">
        <v>4.9645390070922</v>
      </c>
      <c r="C141">
        <v>7.0921985815602797</v>
      </c>
      <c r="D141">
        <v>2.12765957446809</v>
      </c>
      <c r="E141">
        <v>5.31914893617021</v>
      </c>
    </row>
    <row r="142" spans="2:5" x14ac:dyDescent="0.2">
      <c r="B142">
        <v>3.5460992907801399</v>
      </c>
      <c r="C142">
        <v>9.5744680851063801</v>
      </c>
      <c r="D142">
        <v>5.6737588652482298</v>
      </c>
      <c r="E142">
        <v>6.7375886524822697</v>
      </c>
    </row>
    <row r="143" spans="2:5" x14ac:dyDescent="0.2">
      <c r="B143">
        <v>5.31914893617021</v>
      </c>
      <c r="C143">
        <v>10.2836879432624</v>
      </c>
      <c r="D143">
        <v>4.6099290780141802</v>
      </c>
      <c r="E143">
        <v>3.9007092198581601</v>
      </c>
    </row>
    <row r="144" spans="2:5" x14ac:dyDescent="0.2">
      <c r="B144">
        <v>8.8652482269503601</v>
      </c>
      <c r="C144">
        <v>4.9645390070922</v>
      </c>
      <c r="D144">
        <v>8.1560283687943294</v>
      </c>
      <c r="E144">
        <v>8.8652482269503601</v>
      </c>
    </row>
    <row r="145" spans="2:5" x14ac:dyDescent="0.2">
      <c r="B145">
        <v>7.8014184397163104</v>
      </c>
      <c r="C145">
        <v>15.9574468085106</v>
      </c>
      <c r="D145">
        <v>4.6099290780141802</v>
      </c>
      <c r="E145">
        <v>8.1560283687943294</v>
      </c>
    </row>
    <row r="146" spans="2:5" x14ac:dyDescent="0.2">
      <c r="B146">
        <v>2.4822695035461</v>
      </c>
      <c r="C146">
        <v>7.4468085106383004</v>
      </c>
      <c r="D146">
        <v>7.0921985815602797</v>
      </c>
      <c r="E146">
        <v>4.9645390070922</v>
      </c>
    </row>
    <row r="147" spans="2:5" x14ac:dyDescent="0.2">
      <c r="B147">
        <v>4.2553191489361701</v>
      </c>
      <c r="C147">
        <v>8.8652482269503601</v>
      </c>
      <c r="D147">
        <v>9.5744680851063801</v>
      </c>
      <c r="E147">
        <v>2.83687943262411</v>
      </c>
    </row>
    <row r="148" spans="2:5" x14ac:dyDescent="0.2">
      <c r="B148">
        <v>5.6737588652482298</v>
      </c>
      <c r="C148">
        <v>13.1205673758865</v>
      </c>
      <c r="D148">
        <v>6.3829787234042596</v>
      </c>
      <c r="E148">
        <v>2.83687943262411</v>
      </c>
    </row>
    <row r="149" spans="2:5" x14ac:dyDescent="0.2">
      <c r="B149">
        <v>4.6099290780141802</v>
      </c>
      <c r="C149">
        <v>8.1560283687943294</v>
      </c>
      <c r="D149">
        <v>8.8652482269503601</v>
      </c>
      <c r="E149">
        <v>6.0283687943262398</v>
      </c>
    </row>
    <row r="150" spans="2:5" x14ac:dyDescent="0.2">
      <c r="B150">
        <v>4.2553191489361701</v>
      </c>
      <c r="C150">
        <v>11.702127659574501</v>
      </c>
      <c r="D150">
        <v>8.8652482269503601</v>
      </c>
      <c r="E150">
        <v>5.31914893617021</v>
      </c>
    </row>
    <row r="151" spans="2:5" x14ac:dyDescent="0.2">
      <c r="B151">
        <v>4.2553191489361701</v>
      </c>
      <c r="C151">
        <v>8.8652482269503601</v>
      </c>
      <c r="D151">
        <v>5.6737588652482298</v>
      </c>
      <c r="E151">
        <v>3.5460992907801399</v>
      </c>
    </row>
    <row r="152" spans="2:5" x14ac:dyDescent="0.2">
      <c r="B152">
        <v>3.1914893617021298</v>
      </c>
      <c r="C152">
        <v>5.6737588652482298</v>
      </c>
      <c r="D152">
        <v>4.2553191489361701</v>
      </c>
      <c r="E152">
        <v>5.6737588652482298</v>
      </c>
    </row>
    <row r="153" spans="2:5" x14ac:dyDescent="0.2">
      <c r="B153">
        <v>6.0283687943262398</v>
      </c>
      <c r="C153">
        <v>7.4468085106383004</v>
      </c>
      <c r="D153">
        <v>4.9645390070922</v>
      </c>
      <c r="E153">
        <v>4.6099290780141802</v>
      </c>
    </row>
    <row r="154" spans="2:5" x14ac:dyDescent="0.2">
      <c r="B154">
        <v>7.0921985815602797</v>
      </c>
      <c r="C154">
        <v>4.9645390070922</v>
      </c>
      <c r="D154">
        <v>9.9290780141843999</v>
      </c>
      <c r="E154">
        <v>4.2553191489361701</v>
      </c>
    </row>
    <row r="155" spans="2:5" x14ac:dyDescent="0.2">
      <c r="B155">
        <v>5.31914893617021</v>
      </c>
      <c r="C155">
        <v>6.3829787234042596</v>
      </c>
      <c r="D155">
        <v>6.0283687943262398</v>
      </c>
      <c r="E155">
        <v>4.2553191489361701</v>
      </c>
    </row>
    <row r="156" spans="2:5" x14ac:dyDescent="0.2">
      <c r="B156">
        <v>4.9645390070922</v>
      </c>
      <c r="C156">
        <v>7.4468085106383004</v>
      </c>
      <c r="D156">
        <v>3.9007092198581601</v>
      </c>
      <c r="E156">
        <v>3.5460992907801399</v>
      </c>
    </row>
    <row r="157" spans="2:5" x14ac:dyDescent="0.2">
      <c r="B157">
        <v>6.3829787234042596</v>
      </c>
      <c r="C157">
        <v>5.6737588652482298</v>
      </c>
      <c r="D157">
        <v>6.7375886524822697</v>
      </c>
      <c r="E157">
        <v>4.6099290780141802</v>
      </c>
    </row>
    <row r="158" spans="2:5" x14ac:dyDescent="0.2">
      <c r="B158">
        <v>4.2553191489361701</v>
      </c>
      <c r="C158">
        <v>7.0921985815602797</v>
      </c>
      <c r="D158">
        <v>4.9645390070922</v>
      </c>
      <c r="E158">
        <v>8.8652482269503601</v>
      </c>
    </row>
    <row r="159" spans="2:5" x14ac:dyDescent="0.2">
      <c r="B159">
        <v>3.9007092198581601</v>
      </c>
      <c r="C159">
        <v>10.992907801418401</v>
      </c>
      <c r="D159">
        <v>5.6737588652482298</v>
      </c>
      <c r="E159">
        <v>6.3829787234042596</v>
      </c>
    </row>
    <row r="160" spans="2:5" x14ac:dyDescent="0.2">
      <c r="B160">
        <v>7.0921985815602797</v>
      </c>
      <c r="C160">
        <v>11.702127659574501</v>
      </c>
      <c r="D160">
        <v>5.6737588652482298</v>
      </c>
      <c r="E160">
        <v>5.31914893617021</v>
      </c>
    </row>
    <row r="161" spans="2:5" x14ac:dyDescent="0.2">
      <c r="B161">
        <v>4.9645390070922</v>
      </c>
      <c r="C161">
        <v>7.0921985815602797</v>
      </c>
      <c r="D161">
        <v>4.9645390070922</v>
      </c>
      <c r="E161">
        <v>2.83687943262411</v>
      </c>
    </row>
    <row r="162" spans="2:5" x14ac:dyDescent="0.2">
      <c r="B162">
        <v>5.31914893617021</v>
      </c>
      <c r="C162">
        <v>8.5106382978723403</v>
      </c>
      <c r="D162">
        <v>3.5460992907801399</v>
      </c>
      <c r="E162">
        <v>3.9007092198581601</v>
      </c>
    </row>
    <row r="163" spans="2:5" x14ac:dyDescent="0.2">
      <c r="B163">
        <v>5.31914893617021</v>
      </c>
      <c r="C163">
        <v>4.9645390070922</v>
      </c>
      <c r="D163">
        <v>4.2553191489361701</v>
      </c>
      <c r="E163">
        <v>5.6737588652482298</v>
      </c>
    </row>
    <row r="164" spans="2:5" x14ac:dyDescent="0.2">
      <c r="B164">
        <v>4.9645390070922</v>
      </c>
      <c r="C164">
        <v>6.3829787234042596</v>
      </c>
      <c r="D164">
        <v>6.3829787234042596</v>
      </c>
      <c r="E164">
        <v>4.6099290780141802</v>
      </c>
    </row>
    <row r="165" spans="2:5" x14ac:dyDescent="0.2">
      <c r="B165">
        <v>6.3829787234042596</v>
      </c>
      <c r="C165">
        <v>7.8014184397163104</v>
      </c>
      <c r="D165">
        <v>4.2553191489361701</v>
      </c>
      <c r="E165">
        <v>2.83687943262411</v>
      </c>
    </row>
    <row r="166" spans="2:5" x14ac:dyDescent="0.2">
      <c r="B166">
        <v>4.6099290780141802</v>
      </c>
      <c r="C166">
        <v>11.3475177304965</v>
      </c>
      <c r="D166">
        <v>3.1914893617021298</v>
      </c>
      <c r="E166">
        <v>4.6099290780141802</v>
      </c>
    </row>
    <row r="167" spans="2:5" x14ac:dyDescent="0.2">
      <c r="B167">
        <v>3.1914893617021298</v>
      </c>
      <c r="C167">
        <v>5.6737588652482298</v>
      </c>
      <c r="D167">
        <v>4.6099290780141802</v>
      </c>
      <c r="E167">
        <v>4.9645390070922</v>
      </c>
    </row>
    <row r="168" spans="2:5" x14ac:dyDescent="0.2">
      <c r="B168">
        <v>10.992907801418401</v>
      </c>
      <c r="C168">
        <v>3.9007092198581601</v>
      </c>
      <c r="D168">
        <v>4.9645390070922</v>
      </c>
      <c r="E168">
        <v>10.6382978723404</v>
      </c>
    </row>
    <row r="169" spans="2:5" x14ac:dyDescent="0.2">
      <c r="B169">
        <v>5.6737588652482298</v>
      </c>
      <c r="C169">
        <v>8.8652482269503601</v>
      </c>
      <c r="D169">
        <v>9.2198581560283692</v>
      </c>
      <c r="E169">
        <v>6.0283687943262398</v>
      </c>
    </row>
    <row r="170" spans="2:5" x14ac:dyDescent="0.2">
      <c r="B170">
        <v>8.8652482269503601</v>
      </c>
      <c r="C170">
        <v>6.3829787234042596</v>
      </c>
      <c r="D170">
        <v>7.0921985815602797</v>
      </c>
      <c r="E170">
        <v>7.8014184397163104</v>
      </c>
    </row>
    <row r="171" spans="2:5" x14ac:dyDescent="0.2">
      <c r="B171">
        <v>2.83687943262411</v>
      </c>
      <c r="C171">
        <v>7.0921985815602797</v>
      </c>
      <c r="D171">
        <v>4.2553191489361701</v>
      </c>
      <c r="E171">
        <v>6.0283687943262398</v>
      </c>
    </row>
    <row r="172" spans="2:5" x14ac:dyDescent="0.2">
      <c r="B172">
        <v>9.5744680851063801</v>
      </c>
      <c r="C172">
        <v>6.7375886524822697</v>
      </c>
      <c r="D172">
        <v>5.31914893617021</v>
      </c>
      <c r="E172">
        <v>4.9645390070922</v>
      </c>
    </row>
    <row r="173" spans="2:5" x14ac:dyDescent="0.2">
      <c r="B173">
        <v>6.0283687943262398</v>
      </c>
      <c r="C173">
        <v>6.0283687943262398</v>
      </c>
      <c r="D173">
        <v>8.5106382978723403</v>
      </c>
      <c r="E173">
        <v>5.31914893617021</v>
      </c>
    </row>
    <row r="174" spans="2:5" x14ac:dyDescent="0.2">
      <c r="B174">
        <v>6.0283687943262398</v>
      </c>
      <c r="C174">
        <v>7.8014184397163104</v>
      </c>
      <c r="D174">
        <v>4.2553191489361701</v>
      </c>
      <c r="E174">
        <v>2.83687943262411</v>
      </c>
    </row>
    <row r="175" spans="2:5" x14ac:dyDescent="0.2">
      <c r="B175">
        <v>5.6737588652482298</v>
      </c>
      <c r="C175">
        <v>5.6737588652482298</v>
      </c>
      <c r="D175">
        <v>7.8014184397163104</v>
      </c>
      <c r="E175">
        <v>5.6737588652482298</v>
      </c>
    </row>
    <row r="176" spans="2:5" x14ac:dyDescent="0.2">
      <c r="B176">
        <v>3.1914893617021298</v>
      </c>
      <c r="C176">
        <v>8.5106382978723403</v>
      </c>
      <c r="D176">
        <v>6.7375886524822697</v>
      </c>
      <c r="E176">
        <v>2.12765957446809</v>
      </c>
    </row>
    <row r="177" spans="2:5" x14ac:dyDescent="0.2">
      <c r="B177">
        <v>5.31914893617021</v>
      </c>
      <c r="C177">
        <v>4.2553191489361701</v>
      </c>
      <c r="D177">
        <v>6.7375886524822697</v>
      </c>
      <c r="E177">
        <v>7.4468085106383004</v>
      </c>
    </row>
    <row r="178" spans="2:5" x14ac:dyDescent="0.2">
      <c r="B178">
        <v>7.0921985815602797</v>
      </c>
      <c r="C178">
        <v>6.3829787234042596</v>
      </c>
      <c r="D178">
        <v>4.9645390070922</v>
      </c>
      <c r="E178">
        <v>6.7375886524822697</v>
      </c>
    </row>
    <row r="179" spans="2:5" x14ac:dyDescent="0.2">
      <c r="B179">
        <v>6.0283687943262398</v>
      </c>
      <c r="C179">
        <v>4.2553191489361701</v>
      </c>
      <c r="D179">
        <v>6.3829787234042596</v>
      </c>
      <c r="E179">
        <v>6.0283687943262398</v>
      </c>
    </row>
    <row r="180" spans="2:5" x14ac:dyDescent="0.2">
      <c r="B180">
        <v>4.6099290780141802</v>
      </c>
      <c r="C180">
        <v>3.9007092198581601</v>
      </c>
      <c r="D180">
        <v>8.1560283687943294</v>
      </c>
      <c r="E180">
        <v>4.6099290780141802</v>
      </c>
    </row>
    <row r="181" spans="2:5" x14ac:dyDescent="0.2">
      <c r="B181">
        <v>5.31914893617021</v>
      </c>
      <c r="C181">
        <v>7.0921985815602797</v>
      </c>
      <c r="D181">
        <v>4.2553191489361701</v>
      </c>
      <c r="E181">
        <v>3.5460992907801399</v>
      </c>
    </row>
    <row r="182" spans="2:5" x14ac:dyDescent="0.2">
      <c r="B182">
        <v>5.6737588652482298</v>
      </c>
      <c r="C182">
        <v>6.0283687943262398</v>
      </c>
      <c r="D182">
        <v>3.5460992907801399</v>
      </c>
      <c r="E182">
        <v>3.9007092198581601</v>
      </c>
    </row>
    <row r="183" spans="2:5" x14ac:dyDescent="0.2">
      <c r="B183">
        <v>6.0283687943262398</v>
      </c>
      <c r="C183">
        <v>13.1205673758865</v>
      </c>
      <c r="D183">
        <v>8.8652482269503601</v>
      </c>
      <c r="E183">
        <v>7.0921985815602797</v>
      </c>
    </row>
    <row r="184" spans="2:5" x14ac:dyDescent="0.2">
      <c r="B184">
        <v>4.6099290780141802</v>
      </c>
      <c r="C184">
        <v>7.8014184397163104</v>
      </c>
      <c r="D184">
        <v>4.2553191489361701</v>
      </c>
      <c r="E184">
        <v>5.31914893617021</v>
      </c>
    </row>
    <row r="185" spans="2:5" x14ac:dyDescent="0.2">
      <c r="B185">
        <v>6.3829787234042596</v>
      </c>
      <c r="C185">
        <v>6.7375886524822697</v>
      </c>
      <c r="D185">
        <v>7.8014184397163104</v>
      </c>
      <c r="E185">
        <v>5.31914893617021</v>
      </c>
    </row>
    <row r="186" spans="2:5" x14ac:dyDescent="0.2">
      <c r="B186">
        <v>7.0921985815602797</v>
      </c>
      <c r="C186">
        <v>7.4468085106383004</v>
      </c>
      <c r="D186">
        <v>7.0921985815602797</v>
      </c>
      <c r="E186">
        <v>4.9645390070922</v>
      </c>
    </row>
    <row r="187" spans="2:5" x14ac:dyDescent="0.2">
      <c r="B187">
        <v>6.0283687943262398</v>
      </c>
      <c r="C187">
        <v>10.2836879432624</v>
      </c>
      <c r="D187">
        <v>8.1560283687943294</v>
      </c>
      <c r="E187">
        <v>7.0921985815602797</v>
      </c>
    </row>
    <row r="188" spans="2:5" x14ac:dyDescent="0.2">
      <c r="B188">
        <v>6.3829787234042596</v>
      </c>
      <c r="C188">
        <v>8.8652482269503601</v>
      </c>
      <c r="D188">
        <v>6.0283687943262398</v>
      </c>
      <c r="E188">
        <v>5.6737588652482298</v>
      </c>
    </row>
    <row r="189" spans="2:5" x14ac:dyDescent="0.2">
      <c r="B189">
        <v>4.6099290780141802</v>
      </c>
      <c r="C189">
        <v>6.3829787234042596</v>
      </c>
      <c r="D189">
        <v>6.0283687943262398</v>
      </c>
      <c r="E189">
        <v>5.6737588652482298</v>
      </c>
    </row>
    <row r="190" spans="2:5" x14ac:dyDescent="0.2">
      <c r="B190">
        <v>10.2836879432624</v>
      </c>
      <c r="C190">
        <v>7.0921985815602797</v>
      </c>
      <c r="D190">
        <v>5.6737588652482298</v>
      </c>
      <c r="E190">
        <v>5.31914893617021</v>
      </c>
    </row>
    <row r="191" spans="2:5" x14ac:dyDescent="0.2">
      <c r="B191">
        <v>7.4468085106383004</v>
      </c>
      <c r="C191">
        <v>7.0921985815602797</v>
      </c>
      <c r="D191">
        <v>5.31914893617021</v>
      </c>
      <c r="E191">
        <v>6.7375886524822697</v>
      </c>
    </row>
    <row r="192" spans="2:5" x14ac:dyDescent="0.2">
      <c r="B192">
        <v>7.0921985815602797</v>
      </c>
      <c r="C192">
        <v>12.7659574468085</v>
      </c>
      <c r="D192">
        <v>8.8652482269503601</v>
      </c>
      <c r="E192">
        <v>5.6737588652482298</v>
      </c>
    </row>
    <row r="193" spans="2:5" x14ac:dyDescent="0.2">
      <c r="B193">
        <v>3.9007092198581601</v>
      </c>
      <c r="C193">
        <v>6.7375886524822697</v>
      </c>
      <c r="D193">
        <v>4.9645390070922</v>
      </c>
      <c r="E193">
        <v>4.9645390070922</v>
      </c>
    </row>
    <row r="194" spans="2:5" x14ac:dyDescent="0.2">
      <c r="B194">
        <v>4.6099290780141802</v>
      </c>
      <c r="C194">
        <v>7.4468085106383004</v>
      </c>
      <c r="D194">
        <v>4.9645390070922</v>
      </c>
      <c r="E194">
        <v>7.0921985815602797</v>
      </c>
    </row>
    <row r="195" spans="2:5" x14ac:dyDescent="0.2">
      <c r="B195">
        <v>4.9645390070922</v>
      </c>
      <c r="C195">
        <v>5.6737588652482298</v>
      </c>
      <c r="D195">
        <v>9.5744680851063801</v>
      </c>
      <c r="E195">
        <v>4.6099290780141802</v>
      </c>
    </row>
    <row r="196" spans="2:5" x14ac:dyDescent="0.2">
      <c r="B196">
        <v>10.2836879432624</v>
      </c>
      <c r="C196">
        <v>6.7375886524822697</v>
      </c>
      <c r="D196">
        <v>7.0921985815602797</v>
      </c>
      <c r="E196">
        <v>10.992907801418401</v>
      </c>
    </row>
    <row r="197" spans="2:5" x14ac:dyDescent="0.2">
      <c r="B197">
        <v>6.3829787234042596</v>
      </c>
      <c r="C197">
        <v>10.992907801418401</v>
      </c>
      <c r="D197">
        <v>6.7375886524822697</v>
      </c>
      <c r="E197">
        <v>5.31914893617021</v>
      </c>
    </row>
    <row r="198" spans="2:5" x14ac:dyDescent="0.2">
      <c r="B198">
        <v>6.0283687943262398</v>
      </c>
      <c r="C198">
        <v>9.5744680851063801</v>
      </c>
      <c r="D198">
        <v>7.8014184397163104</v>
      </c>
      <c r="E198">
        <v>3.9007092198581601</v>
      </c>
    </row>
    <row r="199" spans="2:5" x14ac:dyDescent="0.2">
      <c r="B199">
        <v>3.1914893617021298</v>
      </c>
      <c r="C199">
        <v>12.056737588652499</v>
      </c>
      <c r="D199">
        <v>7.0921985815602797</v>
      </c>
      <c r="E199">
        <v>2.4822695035461</v>
      </c>
    </row>
    <row r="200" spans="2:5" x14ac:dyDescent="0.2">
      <c r="B200">
        <v>5.6737588652482298</v>
      </c>
      <c r="C200">
        <v>7.4468085106383004</v>
      </c>
      <c r="D200">
        <v>5.6737588652482298</v>
      </c>
      <c r="E200">
        <v>5.31914893617021</v>
      </c>
    </row>
    <row r="201" spans="2:5" x14ac:dyDescent="0.2">
      <c r="B201">
        <v>1.7730496453900699</v>
      </c>
      <c r="C201">
        <v>7.0921985815602797</v>
      </c>
      <c r="D201">
        <v>6.3829787234042596</v>
      </c>
      <c r="E201">
        <v>4.6099290780141802</v>
      </c>
    </row>
    <row r="202" spans="2:5" x14ac:dyDescent="0.2">
      <c r="B202">
        <v>4.2553191489361701</v>
      </c>
      <c r="C202">
        <v>11.702127659574501</v>
      </c>
      <c r="D202">
        <v>7.0921985815602797</v>
      </c>
      <c r="E202">
        <v>4.2553191489361701</v>
      </c>
    </row>
    <row r="203" spans="2:5" x14ac:dyDescent="0.2">
      <c r="B203">
        <v>6.3829787234042596</v>
      </c>
      <c r="C203">
        <v>8.8652482269503601</v>
      </c>
      <c r="D203">
        <v>6.0283687943262398</v>
      </c>
      <c r="E203">
        <v>6.3829787234042596</v>
      </c>
    </row>
    <row r="204" spans="2:5" x14ac:dyDescent="0.2">
      <c r="B204">
        <v>4.9645390070922</v>
      </c>
      <c r="C204">
        <v>3.1914893617021298</v>
      </c>
      <c r="D204">
        <v>4.9645390070922</v>
      </c>
      <c r="E204">
        <v>3.9007092198581601</v>
      </c>
    </row>
    <row r="205" spans="2:5" x14ac:dyDescent="0.2">
      <c r="B205">
        <v>4.6099290780141802</v>
      </c>
      <c r="C205">
        <v>6.7375886524822697</v>
      </c>
      <c r="D205">
        <v>4.9645390070922</v>
      </c>
      <c r="E205">
        <v>4.6099290780141802</v>
      </c>
    </row>
    <row r="206" spans="2:5" x14ac:dyDescent="0.2">
      <c r="B206">
        <v>4.6099290780141802</v>
      </c>
      <c r="C206">
        <v>5.6737588652482298</v>
      </c>
      <c r="D206">
        <v>6.3829787234042596</v>
      </c>
      <c r="E206">
        <v>3.1914893617021298</v>
      </c>
    </row>
    <row r="207" spans="2:5" x14ac:dyDescent="0.2">
      <c r="B207">
        <v>4.9645390070922</v>
      </c>
      <c r="C207">
        <v>8.8652482269503601</v>
      </c>
      <c r="D207">
        <v>8.1560283687943294</v>
      </c>
      <c r="E207">
        <v>6.7375886524822697</v>
      </c>
    </row>
    <row r="208" spans="2:5" x14ac:dyDescent="0.2">
      <c r="B208">
        <v>7.4468085106383004</v>
      </c>
      <c r="C208">
        <v>8.5106382978723403</v>
      </c>
      <c r="D208">
        <v>6.7375886524822697</v>
      </c>
      <c r="E208">
        <v>8.5106382978723403</v>
      </c>
    </row>
    <row r="209" spans="2:5" x14ac:dyDescent="0.2">
      <c r="B209">
        <v>4.6099290780141802</v>
      </c>
      <c r="C209">
        <v>5.31914893617021</v>
      </c>
      <c r="D209">
        <v>8.5106382978723403</v>
      </c>
      <c r="E209">
        <v>7.0921985815602797</v>
      </c>
    </row>
    <row r="210" spans="2:5" x14ac:dyDescent="0.2">
      <c r="B210">
        <v>1.4184397163120599</v>
      </c>
      <c r="C210">
        <v>9.9290780141843999</v>
      </c>
      <c r="D210">
        <v>5.31914893617021</v>
      </c>
      <c r="E210">
        <v>6.0283687943262398</v>
      </c>
    </row>
    <row r="211" spans="2:5" x14ac:dyDescent="0.2">
      <c r="B211">
        <v>5.6737588652482298</v>
      </c>
      <c r="C211">
        <v>6.7375886524822697</v>
      </c>
      <c r="D211">
        <v>8.1560283687943294</v>
      </c>
      <c r="E211">
        <v>3.5460992907801399</v>
      </c>
    </row>
    <row r="212" spans="2:5" x14ac:dyDescent="0.2">
      <c r="B212">
        <v>6.7375886524822697</v>
      </c>
      <c r="C212">
        <v>10.992907801418401</v>
      </c>
      <c r="D212">
        <v>7.4468085106383004</v>
      </c>
      <c r="E212">
        <v>3.9007092198581601</v>
      </c>
    </row>
    <row r="213" spans="2:5" x14ac:dyDescent="0.2">
      <c r="B213">
        <v>7.0921985815602797</v>
      </c>
      <c r="C213">
        <v>8.5106382978723403</v>
      </c>
      <c r="D213">
        <v>7.8014184397163104</v>
      </c>
      <c r="E213">
        <v>6.3829787234042596</v>
      </c>
    </row>
    <row r="214" spans="2:5" x14ac:dyDescent="0.2">
      <c r="B214">
        <v>7.4468085106383004</v>
      </c>
      <c r="C214">
        <v>7.8014184397163104</v>
      </c>
      <c r="D214">
        <v>7.0921985815602797</v>
      </c>
      <c r="E214">
        <v>5.31914893617021</v>
      </c>
    </row>
    <row r="215" spans="2:5" x14ac:dyDescent="0.2">
      <c r="B215">
        <v>5.6737588652482298</v>
      </c>
      <c r="C215">
        <v>6.3829787234042596</v>
      </c>
      <c r="D215">
        <v>5.31914893617021</v>
      </c>
      <c r="E215">
        <v>7.4468085106383004</v>
      </c>
    </row>
    <row r="216" spans="2:5" x14ac:dyDescent="0.2">
      <c r="B216">
        <v>8.5106382978723403</v>
      </c>
      <c r="C216">
        <v>7.4468085106383004</v>
      </c>
      <c r="D216">
        <v>8.8652482269503601</v>
      </c>
      <c r="E216">
        <v>8.1560283687943294</v>
      </c>
    </row>
    <row r="217" spans="2:5" x14ac:dyDescent="0.2">
      <c r="B217">
        <v>7.8014184397163104</v>
      </c>
      <c r="C217">
        <v>6.3829787234042596</v>
      </c>
      <c r="D217">
        <v>7.4468085106383004</v>
      </c>
      <c r="E217">
        <v>5.6737588652482298</v>
      </c>
    </row>
    <row r="218" spans="2:5" x14ac:dyDescent="0.2">
      <c r="B218">
        <v>6.7375886524822697</v>
      </c>
      <c r="C218">
        <v>10.6382978723404</v>
      </c>
      <c r="D218">
        <v>6.0283687943262398</v>
      </c>
      <c r="E218">
        <v>7.0921985815602797</v>
      </c>
    </row>
    <row r="219" spans="2:5" x14ac:dyDescent="0.2">
      <c r="B219">
        <v>3.5460992907801399</v>
      </c>
      <c r="C219">
        <v>11.3475177304965</v>
      </c>
      <c r="D219">
        <v>9.9290780141843999</v>
      </c>
      <c r="E219">
        <v>3.5460992907801399</v>
      </c>
    </row>
    <row r="220" spans="2:5" x14ac:dyDescent="0.2">
      <c r="B220">
        <v>3.1914893617021298</v>
      </c>
      <c r="C220">
        <v>12.056737588652499</v>
      </c>
      <c r="D220">
        <v>9.9290780141843999</v>
      </c>
      <c r="E220">
        <v>8.5106382978723403</v>
      </c>
    </row>
    <row r="221" spans="2:5" x14ac:dyDescent="0.2">
      <c r="B221">
        <v>7.8014184397163104</v>
      </c>
      <c r="C221">
        <v>10.6382978723404</v>
      </c>
      <c r="D221">
        <v>7.8014184397163104</v>
      </c>
      <c r="E221">
        <v>5.6737588652482298</v>
      </c>
    </row>
    <row r="222" spans="2:5" x14ac:dyDescent="0.2">
      <c r="B222">
        <v>4.2553191489361701</v>
      </c>
      <c r="C222">
        <v>6.0283687943262398</v>
      </c>
      <c r="D222">
        <v>8.8652482269503601</v>
      </c>
      <c r="E222">
        <v>7.0921985815602797</v>
      </c>
    </row>
    <row r="223" spans="2:5" x14ac:dyDescent="0.2">
      <c r="B223">
        <v>5.6737588652482298</v>
      </c>
      <c r="C223">
        <v>8.5106382978723403</v>
      </c>
      <c r="D223">
        <v>9.9290780141843999</v>
      </c>
      <c r="E223">
        <v>7.0921985815602797</v>
      </c>
    </row>
    <row r="224" spans="2:5" x14ac:dyDescent="0.2">
      <c r="B224">
        <v>6.3829787234042596</v>
      </c>
      <c r="C224">
        <v>8.1560283687943294</v>
      </c>
      <c r="D224">
        <v>9.5744680851063801</v>
      </c>
      <c r="E224">
        <v>5.31914893617021</v>
      </c>
    </row>
    <row r="225" spans="2:5" x14ac:dyDescent="0.2">
      <c r="B225">
        <v>7.0921985815602797</v>
      </c>
      <c r="C225">
        <v>6.7375886524822697</v>
      </c>
      <c r="D225">
        <v>7.4468085106383004</v>
      </c>
      <c r="E225">
        <v>8.8652482269503601</v>
      </c>
    </row>
    <row r="226" spans="2:5" x14ac:dyDescent="0.2">
      <c r="B226">
        <v>7.4468085106383004</v>
      </c>
      <c r="C226">
        <v>5.31914893617021</v>
      </c>
      <c r="D226">
        <v>8.1560283687943294</v>
      </c>
      <c r="E226">
        <v>6.7375886524822697</v>
      </c>
    </row>
    <row r="227" spans="2:5" x14ac:dyDescent="0.2">
      <c r="B227">
        <v>6.0283687943262398</v>
      </c>
      <c r="C227">
        <v>6.3829787234042596</v>
      </c>
      <c r="D227">
        <v>7.0921985815602797</v>
      </c>
      <c r="E227">
        <v>4.9645390070922</v>
      </c>
    </row>
    <row r="228" spans="2:5" x14ac:dyDescent="0.2">
      <c r="B228">
        <v>4.2553191489361701</v>
      </c>
      <c r="C228">
        <v>7.4468085106383004</v>
      </c>
      <c r="D228">
        <v>6.0283687943262398</v>
      </c>
      <c r="E228">
        <v>3.1914893617021298</v>
      </c>
    </row>
    <row r="229" spans="2:5" x14ac:dyDescent="0.2">
      <c r="B229">
        <v>8.5106382978723403</v>
      </c>
      <c r="C229">
        <v>10.6382978723404</v>
      </c>
      <c r="D229">
        <v>10.2836879432624</v>
      </c>
      <c r="E229">
        <v>6.3829787234042596</v>
      </c>
    </row>
    <row r="230" spans="2:5" x14ac:dyDescent="0.2">
      <c r="B230">
        <v>3.1914893617021298</v>
      </c>
      <c r="C230">
        <v>8.5106382978723403</v>
      </c>
      <c r="D230">
        <v>7.8014184397163104</v>
      </c>
      <c r="E230">
        <v>5.31914893617021</v>
      </c>
    </row>
    <row r="231" spans="2:5" x14ac:dyDescent="0.2">
      <c r="B231">
        <v>4.2553191489361701</v>
      </c>
      <c r="C231">
        <v>8.8652482269503601</v>
      </c>
      <c r="D231">
        <v>7.8014184397163104</v>
      </c>
      <c r="E231">
        <v>6.0283687943262398</v>
      </c>
    </row>
    <row r="232" spans="2:5" x14ac:dyDescent="0.2">
      <c r="B232">
        <v>3.9007092198581601</v>
      </c>
      <c r="C232">
        <v>6.3829787234042596</v>
      </c>
      <c r="D232">
        <v>6.0283687943262398</v>
      </c>
      <c r="E232">
        <v>3.5460992907801399</v>
      </c>
    </row>
    <row r="233" spans="2:5" x14ac:dyDescent="0.2">
      <c r="B233">
        <v>5.31914893617021</v>
      </c>
      <c r="C233">
        <v>7.0921985815602797</v>
      </c>
      <c r="D233">
        <v>7.4468085106383004</v>
      </c>
      <c r="E233">
        <v>5.6737588652482298</v>
      </c>
    </row>
    <row r="234" spans="2:5" x14ac:dyDescent="0.2">
      <c r="B234">
        <v>4.9645390070922</v>
      </c>
      <c r="C234">
        <v>7.8014184397163104</v>
      </c>
      <c r="D234">
        <v>6.7375886524822697</v>
      </c>
      <c r="E234">
        <v>7.8014184397163104</v>
      </c>
    </row>
    <row r="235" spans="2:5" x14ac:dyDescent="0.2">
      <c r="B235">
        <v>8.5106382978723403</v>
      </c>
      <c r="C235">
        <v>8.1560283687943294</v>
      </c>
      <c r="D235">
        <v>6.3829787234042596</v>
      </c>
      <c r="E235">
        <v>5.31914893617021</v>
      </c>
    </row>
    <row r="236" spans="2:5" x14ac:dyDescent="0.2">
      <c r="B236">
        <v>7.4468085106383004</v>
      </c>
      <c r="C236">
        <v>5.31914893617021</v>
      </c>
      <c r="D236">
        <v>6.3829787234042596</v>
      </c>
      <c r="E236">
        <v>4.6099290780141802</v>
      </c>
    </row>
    <row r="237" spans="2:5" x14ac:dyDescent="0.2">
      <c r="B237">
        <v>10.992907801418401</v>
      </c>
      <c r="C237">
        <v>4.6099290780141802</v>
      </c>
      <c r="D237">
        <v>7.0921985815602797</v>
      </c>
      <c r="E237">
        <v>6.7375886524822697</v>
      </c>
    </row>
    <row r="238" spans="2:5" x14ac:dyDescent="0.2">
      <c r="B238">
        <v>3.1914893617021298</v>
      </c>
      <c r="C238">
        <v>5.31914893617021</v>
      </c>
      <c r="D238">
        <v>6.7375886524822697</v>
      </c>
      <c r="E238">
        <v>4.2553191489361701</v>
      </c>
    </row>
    <row r="239" spans="2:5" x14ac:dyDescent="0.2">
      <c r="B239">
        <v>5.6737588652482298</v>
      </c>
      <c r="C239">
        <v>8.1560283687943294</v>
      </c>
      <c r="D239">
        <v>8.1560283687943294</v>
      </c>
      <c r="E239">
        <v>3.1914893617021298</v>
      </c>
    </row>
    <row r="240" spans="2:5" x14ac:dyDescent="0.2">
      <c r="B240">
        <v>3.1914893617021298</v>
      </c>
      <c r="C240">
        <v>4.6099290780141802</v>
      </c>
      <c r="D240">
        <v>3.5460992907801399</v>
      </c>
      <c r="E240">
        <v>1.7730496453900699</v>
      </c>
    </row>
    <row r="241" spans="2:5" x14ac:dyDescent="0.2">
      <c r="B241">
        <v>2.83687943262411</v>
      </c>
      <c r="C241">
        <v>8.1560283687943294</v>
      </c>
      <c r="D241">
        <v>4.6099290780141802</v>
      </c>
      <c r="E241">
        <v>1.7730496453900699</v>
      </c>
    </row>
    <row r="242" spans="2:5" x14ac:dyDescent="0.2">
      <c r="B242">
        <v>3.1914893617021298</v>
      </c>
      <c r="C242">
        <v>8.5106382978723403</v>
      </c>
      <c r="D242">
        <v>4.6099290780141802</v>
      </c>
      <c r="E242">
        <v>9.9290780141843999</v>
      </c>
    </row>
    <row r="243" spans="2:5" x14ac:dyDescent="0.2">
      <c r="B243">
        <v>8.1560283687943294</v>
      </c>
      <c r="C243">
        <v>6.7375886524822697</v>
      </c>
      <c r="D243">
        <v>5.6737588652482298</v>
      </c>
      <c r="E243">
        <v>10.2836879432624</v>
      </c>
    </row>
    <row r="244" spans="2:5" x14ac:dyDescent="0.2">
      <c r="B244">
        <v>5.31914893617021</v>
      </c>
      <c r="C244">
        <v>7.4468085106383004</v>
      </c>
      <c r="D244">
        <v>3.5460992907801399</v>
      </c>
      <c r="E244">
        <v>3.9007092198581601</v>
      </c>
    </row>
    <row r="245" spans="2:5" x14ac:dyDescent="0.2">
      <c r="B245">
        <v>4.2553191489361701</v>
      </c>
      <c r="C245">
        <v>8.1560283687943294</v>
      </c>
      <c r="D245">
        <v>4.9645390070922</v>
      </c>
      <c r="E245">
        <v>4.9645390070922</v>
      </c>
    </row>
    <row r="246" spans="2:5" x14ac:dyDescent="0.2">
      <c r="B246">
        <v>6.3829787234042596</v>
      </c>
      <c r="C246">
        <v>11.702127659574501</v>
      </c>
      <c r="D246">
        <v>5.6737588652482298</v>
      </c>
      <c r="E246">
        <v>8.1560283687943294</v>
      </c>
    </row>
    <row r="247" spans="2:5" x14ac:dyDescent="0.2">
      <c r="B247">
        <v>6.0283687943262398</v>
      </c>
      <c r="C247">
        <v>8.1560283687943294</v>
      </c>
      <c r="D247">
        <v>5.6737588652482298</v>
      </c>
      <c r="E247">
        <v>10.2836879432624</v>
      </c>
    </row>
    <row r="248" spans="2:5" x14ac:dyDescent="0.2">
      <c r="B248">
        <v>6.7375886524822697</v>
      </c>
      <c r="C248">
        <v>5.31914893617021</v>
      </c>
      <c r="D248">
        <v>8.1560283687943294</v>
      </c>
      <c r="E248">
        <v>7.4468085106383004</v>
      </c>
    </row>
    <row r="249" spans="2:5" x14ac:dyDescent="0.2">
      <c r="B249">
        <v>9.2198581560283692</v>
      </c>
      <c r="C249">
        <v>11.3475177304965</v>
      </c>
      <c r="D249">
        <v>4.2553191489361701</v>
      </c>
      <c r="E249">
        <v>3.5460992907801399</v>
      </c>
    </row>
    <row r="250" spans="2:5" x14ac:dyDescent="0.2">
      <c r="B250">
        <v>6.0283687943262398</v>
      </c>
      <c r="C250">
        <v>6.7375886524822697</v>
      </c>
      <c r="D250">
        <v>6.7375886524822697</v>
      </c>
      <c r="E250">
        <v>3.5460992907801399</v>
      </c>
    </row>
    <row r="251" spans="2:5" x14ac:dyDescent="0.2">
      <c r="B251">
        <v>7.4468085106383004</v>
      </c>
      <c r="C251">
        <v>9.9290780141843999</v>
      </c>
      <c r="D251">
        <v>3.5460992907801399</v>
      </c>
      <c r="E251">
        <v>4.6099290780141802</v>
      </c>
    </row>
    <row r="252" spans="2:5" x14ac:dyDescent="0.2">
      <c r="B252">
        <v>1.0638297872340401</v>
      </c>
      <c r="C252">
        <v>8.5106382978723403</v>
      </c>
      <c r="D252">
        <v>4.2553191489361701</v>
      </c>
      <c r="E252">
        <v>3.5460992907801399</v>
      </c>
    </row>
    <row r="253" spans="2:5" x14ac:dyDescent="0.2">
      <c r="B253">
        <v>6.0283687943262398</v>
      </c>
      <c r="C253">
        <v>9.5744680851063801</v>
      </c>
      <c r="D253">
        <v>4.9645390070922</v>
      </c>
      <c r="E253">
        <v>5.31914893617021</v>
      </c>
    </row>
    <row r="254" spans="2:5" x14ac:dyDescent="0.2">
      <c r="B254">
        <v>4.9645390070922</v>
      </c>
      <c r="C254">
        <v>6.7375886524822697</v>
      </c>
      <c r="D254">
        <v>4.9645390070922</v>
      </c>
      <c r="E254">
        <v>7.4468085106383004</v>
      </c>
    </row>
    <row r="255" spans="2:5" x14ac:dyDescent="0.2">
      <c r="B255">
        <v>3.9007092198581601</v>
      </c>
      <c r="C255">
        <v>8.1560283687943294</v>
      </c>
      <c r="D255">
        <v>5.31914893617021</v>
      </c>
      <c r="E255">
        <v>3.1914893617021298</v>
      </c>
    </row>
    <row r="256" spans="2:5" x14ac:dyDescent="0.2">
      <c r="B256">
        <v>6.7375886524822697</v>
      </c>
      <c r="C256">
        <v>8.1560283687943294</v>
      </c>
      <c r="D256">
        <v>4.2553191489361701</v>
      </c>
      <c r="E256">
        <v>4.6099290780141802</v>
      </c>
    </row>
    <row r="257" spans="2:5" x14ac:dyDescent="0.2">
      <c r="B257">
        <v>4.6099290780141802</v>
      </c>
      <c r="C257">
        <v>10.992907801418401</v>
      </c>
      <c r="D257">
        <v>7.4468085106383004</v>
      </c>
      <c r="E257">
        <v>7.4468085106383004</v>
      </c>
    </row>
    <row r="258" spans="2:5" x14ac:dyDescent="0.2">
      <c r="B258">
        <v>5.6737588652482298</v>
      </c>
      <c r="C258">
        <v>7.8014184397163104</v>
      </c>
      <c r="D258">
        <v>5.6737588652482298</v>
      </c>
      <c r="E258">
        <v>4.2553191489361701</v>
      </c>
    </row>
    <row r="259" spans="2:5" x14ac:dyDescent="0.2">
      <c r="B259">
        <v>6.0283687943262398</v>
      </c>
      <c r="C259">
        <v>7.8014184397163104</v>
      </c>
      <c r="D259">
        <v>6.0283687943262398</v>
      </c>
      <c r="E259">
        <v>8.5106382978723403</v>
      </c>
    </row>
    <row r="260" spans="2:5" x14ac:dyDescent="0.2">
      <c r="B260">
        <v>3.9007092198581601</v>
      </c>
      <c r="C260">
        <v>6.7375886524822697</v>
      </c>
      <c r="D260">
        <v>4.9645390070922</v>
      </c>
      <c r="E260">
        <v>3.1914893617021298</v>
      </c>
    </row>
    <row r="261" spans="2:5" x14ac:dyDescent="0.2">
      <c r="B261">
        <v>2.12765957446809</v>
      </c>
      <c r="C261">
        <v>5.6737588652482298</v>
      </c>
      <c r="D261">
        <v>5.31914893617021</v>
      </c>
      <c r="E261">
        <v>3.5460992907801399</v>
      </c>
    </row>
    <row r="262" spans="2:5" x14ac:dyDescent="0.2">
      <c r="B262">
        <v>1.7730496453900699</v>
      </c>
      <c r="C262">
        <v>5.31914893617021</v>
      </c>
      <c r="D262">
        <v>5.31914893617021</v>
      </c>
      <c r="E262">
        <v>4.9645390070922</v>
      </c>
    </row>
    <row r="263" spans="2:5" x14ac:dyDescent="0.2">
      <c r="B263">
        <v>5.31914893617021</v>
      </c>
      <c r="C263">
        <v>6.3829787234042596</v>
      </c>
      <c r="D263">
        <v>6.7375886524822697</v>
      </c>
      <c r="E263">
        <v>6.0283687943262398</v>
      </c>
    </row>
    <row r="264" spans="2:5" x14ac:dyDescent="0.2">
      <c r="B264">
        <v>6.0283687943262398</v>
      </c>
      <c r="C264">
        <v>9.2198581560283692</v>
      </c>
      <c r="D264">
        <v>7.0921985815602797</v>
      </c>
      <c r="E264">
        <v>6.3829787234042596</v>
      </c>
    </row>
    <row r="265" spans="2:5" x14ac:dyDescent="0.2">
      <c r="B265">
        <v>5.31914893617021</v>
      </c>
      <c r="C265">
        <v>5.31914893617021</v>
      </c>
      <c r="D265">
        <v>6.0283687943262398</v>
      </c>
      <c r="E265">
        <v>5.6737588652482298</v>
      </c>
    </row>
    <row r="266" spans="2:5" x14ac:dyDescent="0.2">
      <c r="B266">
        <v>8.5106382978723403</v>
      </c>
      <c r="C266">
        <v>10.992907801418401</v>
      </c>
      <c r="D266">
        <v>6.0283687943262398</v>
      </c>
      <c r="E266">
        <v>5.6737588652482298</v>
      </c>
    </row>
    <row r="267" spans="2:5" x14ac:dyDescent="0.2">
      <c r="B267">
        <v>3.5460992907801399</v>
      </c>
      <c r="C267">
        <v>7.8014184397163104</v>
      </c>
      <c r="D267">
        <v>4.6099290780141802</v>
      </c>
      <c r="E267">
        <v>7.0921985815602797</v>
      </c>
    </row>
    <row r="268" spans="2:5" x14ac:dyDescent="0.2">
      <c r="B268">
        <v>5.31914893617021</v>
      </c>
      <c r="C268">
        <v>8.8652482269503601</v>
      </c>
      <c r="D268">
        <v>6.3829787234042596</v>
      </c>
      <c r="E268">
        <v>7.8014184397163104</v>
      </c>
    </row>
    <row r="269" spans="2:5" x14ac:dyDescent="0.2">
      <c r="B269">
        <v>4.6099290780141802</v>
      </c>
      <c r="C269">
        <v>8.1560283687943294</v>
      </c>
      <c r="D269">
        <v>4.9645390070922</v>
      </c>
      <c r="E269">
        <v>2.83687943262411</v>
      </c>
    </row>
    <row r="270" spans="2:5" x14ac:dyDescent="0.2">
      <c r="B270">
        <v>8.1560283687943294</v>
      </c>
      <c r="C270">
        <v>4.6099290780141802</v>
      </c>
      <c r="D270">
        <v>5.6737588652482298</v>
      </c>
      <c r="E270">
        <v>8.1560283687943294</v>
      </c>
    </row>
    <row r="271" spans="2:5" x14ac:dyDescent="0.2">
      <c r="B271">
        <v>8.1560283687943294</v>
      </c>
      <c r="C271">
        <v>6.3829787234042596</v>
      </c>
      <c r="D271">
        <v>6.0283687943262398</v>
      </c>
      <c r="E271">
        <v>5.31914893617021</v>
      </c>
    </row>
    <row r="272" spans="2:5" x14ac:dyDescent="0.2">
      <c r="B272">
        <v>10.6382978723404</v>
      </c>
      <c r="C272">
        <v>6.0283687943262398</v>
      </c>
      <c r="D272">
        <v>5.6737588652482298</v>
      </c>
      <c r="E272">
        <v>8.5106382978723403</v>
      </c>
    </row>
    <row r="273" spans="2:5" x14ac:dyDescent="0.2">
      <c r="B273">
        <v>6.0283687943262398</v>
      </c>
      <c r="C273">
        <v>9.9290780141843999</v>
      </c>
      <c r="D273">
        <v>7.0921985815602797</v>
      </c>
      <c r="E273">
        <v>7.8014184397163104</v>
      </c>
    </row>
    <row r="274" spans="2:5" x14ac:dyDescent="0.2">
      <c r="B274">
        <v>3.9007092198581601</v>
      </c>
      <c r="C274">
        <v>5.6737588652482298</v>
      </c>
      <c r="D274">
        <v>9.2198581560283692</v>
      </c>
      <c r="E274">
        <v>4.6099290780141802</v>
      </c>
    </row>
    <row r="275" spans="2:5" x14ac:dyDescent="0.2">
      <c r="B275">
        <v>4.6099290780141802</v>
      </c>
      <c r="C275">
        <v>7.0921985815602797</v>
      </c>
      <c r="D275">
        <v>7.8014184397163104</v>
      </c>
      <c r="E275">
        <v>7.8014184397163104</v>
      </c>
    </row>
    <row r="276" spans="2:5" x14ac:dyDescent="0.2">
      <c r="B276">
        <v>6.3829787234042596</v>
      </c>
      <c r="C276">
        <v>4.9645390070922</v>
      </c>
      <c r="D276">
        <v>8.5106382978723403</v>
      </c>
      <c r="E276">
        <v>4.2553191489361701</v>
      </c>
    </row>
    <row r="277" spans="2:5" x14ac:dyDescent="0.2">
      <c r="B277">
        <v>5.31914893617021</v>
      </c>
      <c r="C277">
        <v>6.3829787234042596</v>
      </c>
      <c r="D277">
        <v>7.0921985815602797</v>
      </c>
      <c r="E277">
        <v>2.83687943262411</v>
      </c>
    </row>
    <row r="278" spans="2:5" x14ac:dyDescent="0.2">
      <c r="B278">
        <v>8.1560283687943294</v>
      </c>
      <c r="C278">
        <v>8.8652482269503601</v>
      </c>
      <c r="D278">
        <v>6.3829787234042596</v>
      </c>
      <c r="E278">
        <v>12.411347517730499</v>
      </c>
    </row>
    <row r="279" spans="2:5" x14ac:dyDescent="0.2">
      <c r="B279">
        <v>8.1560283687943294</v>
      </c>
      <c r="C279">
        <v>9.2198581560283692</v>
      </c>
      <c r="D279">
        <v>4.9645390070922</v>
      </c>
      <c r="E279">
        <v>5.31914893617021</v>
      </c>
    </row>
    <row r="280" spans="2:5" x14ac:dyDescent="0.2">
      <c r="B280">
        <v>7.4468085106383004</v>
      </c>
      <c r="C280">
        <v>8.1560283687943294</v>
      </c>
      <c r="D280">
        <v>4.9645390070922</v>
      </c>
      <c r="E280">
        <v>6.3829787234042596</v>
      </c>
    </row>
    <row r="281" spans="2:5" x14ac:dyDescent="0.2">
      <c r="B281">
        <v>4.2553191489361701</v>
      </c>
      <c r="C281">
        <v>7.4468085106383004</v>
      </c>
      <c r="D281">
        <v>6.3829787234042596</v>
      </c>
      <c r="E281">
        <v>5.31914893617021</v>
      </c>
    </row>
    <row r="282" spans="2:5" x14ac:dyDescent="0.2">
      <c r="B282">
        <v>3.1914893617021298</v>
      </c>
      <c r="C282">
        <v>6.3829787234042596</v>
      </c>
      <c r="D282">
        <v>6.3829787234042596</v>
      </c>
      <c r="E282">
        <v>4.2553191489361701</v>
      </c>
    </row>
    <row r="283" spans="2:5" x14ac:dyDescent="0.2">
      <c r="B283">
        <v>4.6099290780141802</v>
      </c>
      <c r="C283">
        <v>6.3829787234042596</v>
      </c>
      <c r="D283">
        <v>8.1560283687943294</v>
      </c>
      <c r="E283">
        <v>3.9007092198581601</v>
      </c>
    </row>
    <row r="284" spans="2:5" x14ac:dyDescent="0.2">
      <c r="B284">
        <v>7.4468085106383004</v>
      </c>
      <c r="C284">
        <v>4.2553191489361701</v>
      </c>
      <c r="D284">
        <v>6.3829787234042596</v>
      </c>
      <c r="E284">
        <v>7.4468085106383004</v>
      </c>
    </row>
    <row r="285" spans="2:5" x14ac:dyDescent="0.2">
      <c r="B285">
        <v>4.9645390070922</v>
      </c>
      <c r="C285">
        <v>10.6382978723404</v>
      </c>
      <c r="D285">
        <v>6.3829787234042596</v>
      </c>
      <c r="E285">
        <v>5.6737588652482298</v>
      </c>
    </row>
    <row r="286" spans="2:5" x14ac:dyDescent="0.2">
      <c r="B286">
        <v>2.83687943262411</v>
      </c>
      <c r="C286">
        <v>8.8652482269503601</v>
      </c>
      <c r="D286">
        <v>7.4468085106383004</v>
      </c>
      <c r="E286">
        <v>6.7375886524822697</v>
      </c>
    </row>
    <row r="287" spans="2:5" x14ac:dyDescent="0.2">
      <c r="B287">
        <v>4.6099290780141802</v>
      </c>
      <c r="C287">
        <v>5.31914893617021</v>
      </c>
      <c r="D287">
        <v>8.5106382978723403</v>
      </c>
      <c r="E287">
        <v>4.9645390070922</v>
      </c>
    </row>
    <row r="288" spans="2:5" x14ac:dyDescent="0.2">
      <c r="B288">
        <v>5.31914893617021</v>
      </c>
      <c r="C288">
        <v>8.5106382978723403</v>
      </c>
      <c r="D288">
        <v>7.4468085106383004</v>
      </c>
      <c r="E288">
        <v>5.31914893617021</v>
      </c>
    </row>
    <row r="289" spans="2:5" x14ac:dyDescent="0.2">
      <c r="B289">
        <v>4.2553191489361701</v>
      </c>
      <c r="C289">
        <v>3.9007092198581601</v>
      </c>
      <c r="D289">
        <v>5.31914893617021</v>
      </c>
      <c r="E289">
        <v>3.1914893617021298</v>
      </c>
    </row>
    <row r="290" spans="2:5" x14ac:dyDescent="0.2">
      <c r="B290">
        <v>2.83687943262411</v>
      </c>
      <c r="C290">
        <v>7.0921985815602797</v>
      </c>
      <c r="D290">
        <v>6.3829787234042596</v>
      </c>
      <c r="E290">
        <v>4.6099290780141802</v>
      </c>
    </row>
    <row r="291" spans="2:5" x14ac:dyDescent="0.2">
      <c r="B291">
        <v>3.9007092198581601</v>
      </c>
      <c r="C291">
        <v>4.6099290780141802</v>
      </c>
      <c r="D291">
        <v>5.31914893617021</v>
      </c>
      <c r="E291">
        <v>2.4822695035461</v>
      </c>
    </row>
    <row r="292" spans="2:5" x14ac:dyDescent="0.2">
      <c r="B292">
        <v>7.0921985815602797</v>
      </c>
      <c r="C292">
        <v>4.6099290780141802</v>
      </c>
      <c r="D292">
        <v>6.0283687943262398</v>
      </c>
      <c r="E292">
        <v>4.2553191489361701</v>
      </c>
    </row>
    <row r="293" spans="2:5" x14ac:dyDescent="0.2">
      <c r="B293">
        <v>5.31914893617021</v>
      </c>
      <c r="C293">
        <v>6.3829787234042596</v>
      </c>
      <c r="D293">
        <v>5.6737588652482298</v>
      </c>
      <c r="E293">
        <v>5.6737588652482298</v>
      </c>
    </row>
    <row r="294" spans="2:5" x14ac:dyDescent="0.2">
      <c r="B294">
        <v>5.6737588652482298</v>
      </c>
      <c r="C294">
        <v>3.5460992907801399</v>
      </c>
      <c r="D294">
        <v>6.3829787234042596</v>
      </c>
      <c r="E294">
        <v>3.5460992907801399</v>
      </c>
    </row>
    <row r="295" spans="2:5" x14ac:dyDescent="0.2">
      <c r="B295">
        <v>5.31914893617021</v>
      </c>
      <c r="C295">
        <v>6.3829787234042596</v>
      </c>
      <c r="D295">
        <v>8.5106382978723403</v>
      </c>
      <c r="E295">
        <v>6.0283687943262398</v>
      </c>
    </row>
    <row r="296" spans="2:5" x14ac:dyDescent="0.2">
      <c r="B296">
        <v>5.31914893617021</v>
      </c>
      <c r="C296">
        <v>6.3829787234042596</v>
      </c>
      <c r="D296">
        <v>8.1560283687943294</v>
      </c>
      <c r="E296">
        <v>5.31914893617021</v>
      </c>
    </row>
    <row r="297" spans="2:5" x14ac:dyDescent="0.2">
      <c r="B297">
        <v>6.7375886524822697</v>
      </c>
      <c r="C297">
        <v>7.4468085106383004</v>
      </c>
      <c r="D297">
        <v>6.7375886524822697</v>
      </c>
      <c r="E297">
        <v>8.5106382978723403</v>
      </c>
    </row>
    <row r="298" spans="2:5" x14ac:dyDescent="0.2">
      <c r="B298">
        <v>5.6737588652482298</v>
      </c>
      <c r="C298">
        <v>10.2836879432624</v>
      </c>
      <c r="D298">
        <v>8.1560283687943294</v>
      </c>
      <c r="E298">
        <v>3.9007092198581601</v>
      </c>
    </row>
    <row r="299" spans="2:5" x14ac:dyDescent="0.2">
      <c r="B299">
        <v>3.5460992907801399</v>
      </c>
      <c r="C299">
        <v>8.5106382978723403</v>
      </c>
      <c r="D299">
        <v>7.4468085106383004</v>
      </c>
      <c r="E299">
        <v>6.0283687943262398</v>
      </c>
    </row>
    <row r="300" spans="2:5" x14ac:dyDescent="0.2">
      <c r="B300">
        <v>5.6737588652482298</v>
      </c>
      <c r="C300">
        <v>9.5744680851063801</v>
      </c>
      <c r="D300">
        <v>6.0283687943262398</v>
      </c>
      <c r="E300">
        <v>5.6737588652482298</v>
      </c>
    </row>
    <row r="301" spans="2:5" x14ac:dyDescent="0.2">
      <c r="B301">
        <v>6.3829787234042596</v>
      </c>
      <c r="C301">
        <v>6.3829787234042596</v>
      </c>
      <c r="D301">
        <v>7.8014184397163104</v>
      </c>
      <c r="E301">
        <v>6.0283687943262398</v>
      </c>
    </row>
    <row r="302" spans="2:5" x14ac:dyDescent="0.2">
      <c r="B302">
        <v>4.9645390070922</v>
      </c>
      <c r="C302">
        <v>10.2836879432624</v>
      </c>
      <c r="D302">
        <v>7.0921985815602797</v>
      </c>
      <c r="E302">
        <v>6.3829787234042596</v>
      </c>
    </row>
    <row r="303" spans="2:5" x14ac:dyDescent="0.2">
      <c r="B303">
        <v>9.5744680851063801</v>
      </c>
      <c r="C303">
        <v>9.9290780141843999</v>
      </c>
      <c r="D303">
        <v>7.4468085106383004</v>
      </c>
      <c r="E303">
        <v>10.6382978723404</v>
      </c>
    </row>
    <row r="304" spans="2:5" x14ac:dyDescent="0.2">
      <c r="B304">
        <v>6.7375886524822697</v>
      </c>
      <c r="C304">
        <v>7.4468085106383004</v>
      </c>
      <c r="D304">
        <v>4.2553191489361701</v>
      </c>
      <c r="E304">
        <v>4.2553191489361701</v>
      </c>
    </row>
    <row r="305" spans="2:5" x14ac:dyDescent="0.2">
      <c r="B305">
        <v>5.31914893617021</v>
      </c>
      <c r="C305">
        <v>4.9645390070922</v>
      </c>
      <c r="D305">
        <v>4.9645390070922</v>
      </c>
      <c r="E305">
        <v>4.2553191489361701</v>
      </c>
    </row>
    <row r="306" spans="2:5" x14ac:dyDescent="0.2">
      <c r="B306">
        <v>6.7375886524822697</v>
      </c>
      <c r="C306">
        <v>8.5106382978723403</v>
      </c>
      <c r="D306">
        <v>8.1560283687943294</v>
      </c>
      <c r="E306">
        <v>7.4468085106383004</v>
      </c>
    </row>
    <row r="307" spans="2:5" x14ac:dyDescent="0.2">
      <c r="B307">
        <v>6.7375886524822697</v>
      </c>
      <c r="C307">
        <v>5.31914893617021</v>
      </c>
      <c r="D307">
        <v>3.5460992907801399</v>
      </c>
      <c r="E307">
        <v>10.6382978723404</v>
      </c>
    </row>
    <row r="308" spans="2:5" x14ac:dyDescent="0.2">
      <c r="B308">
        <v>5.31914893617021</v>
      </c>
      <c r="C308">
        <v>6.7375886524822697</v>
      </c>
      <c r="D308">
        <v>7.8014184397163104</v>
      </c>
      <c r="E308">
        <v>4.9645390070922</v>
      </c>
    </row>
    <row r="309" spans="2:5" x14ac:dyDescent="0.2">
      <c r="B309">
        <v>8.1560283687943294</v>
      </c>
      <c r="C309">
        <v>7.8014184397163104</v>
      </c>
      <c r="D309">
        <v>4.9645390070922</v>
      </c>
      <c r="E309">
        <v>8.8652482269503601</v>
      </c>
    </row>
    <row r="310" spans="2:5" x14ac:dyDescent="0.2">
      <c r="B310">
        <v>5.6737588652482298</v>
      </c>
      <c r="C310">
        <v>3.5460992907801399</v>
      </c>
      <c r="D310">
        <v>3.9007092198581601</v>
      </c>
      <c r="E310">
        <v>7.8014184397163104</v>
      </c>
    </row>
    <row r="311" spans="2:5" x14ac:dyDescent="0.2">
      <c r="B311">
        <v>4.9645390070922</v>
      </c>
      <c r="C311">
        <v>7.8014184397163104</v>
      </c>
      <c r="D311">
        <v>5.31914893617021</v>
      </c>
      <c r="E311">
        <v>4.6099290780141802</v>
      </c>
    </row>
    <row r="312" spans="2:5" x14ac:dyDescent="0.2">
      <c r="B312">
        <v>4.9645390070922</v>
      </c>
      <c r="C312">
        <v>8.1560283687943294</v>
      </c>
      <c r="D312">
        <v>6.3829787234042596</v>
      </c>
      <c r="E312">
        <v>4.9645390070922</v>
      </c>
    </row>
    <row r="313" spans="2:5" x14ac:dyDescent="0.2">
      <c r="B313">
        <v>4.2553191489361701</v>
      </c>
      <c r="C313">
        <v>9.2198581560283692</v>
      </c>
      <c r="D313">
        <v>5.31914893617021</v>
      </c>
      <c r="E313">
        <v>5.6737588652482298</v>
      </c>
    </row>
    <row r="314" spans="2:5" x14ac:dyDescent="0.2">
      <c r="B314">
        <v>8.5106382978723403</v>
      </c>
      <c r="C314">
        <v>8.1560283687943294</v>
      </c>
      <c r="D314">
        <v>6.0283687943262398</v>
      </c>
      <c r="E314">
        <v>6.0283687943262398</v>
      </c>
    </row>
    <row r="315" spans="2:5" x14ac:dyDescent="0.2">
      <c r="B315">
        <v>2.4822695035461</v>
      </c>
      <c r="C315">
        <v>3.9007092198581601</v>
      </c>
      <c r="D315">
        <v>8.1560283687943294</v>
      </c>
      <c r="E315">
        <v>5.31914893617021</v>
      </c>
    </row>
    <row r="316" spans="2:5" x14ac:dyDescent="0.2">
      <c r="B316">
        <v>4.6099290780141802</v>
      </c>
      <c r="C316">
        <v>8.5106382978723403</v>
      </c>
      <c r="D316">
        <v>7.0921985815602797</v>
      </c>
      <c r="E316">
        <v>8.1560283687943294</v>
      </c>
    </row>
    <row r="317" spans="2:5" x14ac:dyDescent="0.2">
      <c r="B317">
        <v>6.3829787234042596</v>
      </c>
      <c r="C317">
        <v>10.2836879432624</v>
      </c>
      <c r="D317">
        <v>7.4468085106383004</v>
      </c>
      <c r="E317">
        <v>7.4468085106383004</v>
      </c>
    </row>
    <row r="318" spans="2:5" x14ac:dyDescent="0.2">
      <c r="B318">
        <v>4.6099290780141802</v>
      </c>
      <c r="C318">
        <v>9.5744680851063801</v>
      </c>
      <c r="D318">
        <v>6.7375886524822697</v>
      </c>
      <c r="E318">
        <v>7.4468085106383004</v>
      </c>
    </row>
    <row r="319" spans="2:5" x14ac:dyDescent="0.2">
      <c r="B319">
        <v>4.2553191489361701</v>
      </c>
      <c r="C319">
        <v>11.702127659574501</v>
      </c>
      <c r="D319">
        <v>5.6737588652482298</v>
      </c>
      <c r="E319">
        <v>7.8014184397163104</v>
      </c>
    </row>
    <row r="320" spans="2:5" x14ac:dyDescent="0.2">
      <c r="B320">
        <v>5.6737588652482298</v>
      </c>
      <c r="C320">
        <v>9.5744680851063801</v>
      </c>
      <c r="D320">
        <v>6.0283687943262398</v>
      </c>
      <c r="E320">
        <v>6.3829787234042596</v>
      </c>
    </row>
    <row r="321" spans="2:5" x14ac:dyDescent="0.2">
      <c r="B321">
        <v>3.9007092198581601</v>
      </c>
      <c r="C321">
        <v>10.2836879432624</v>
      </c>
      <c r="D321">
        <v>5.6737588652482298</v>
      </c>
      <c r="E321">
        <v>5.31914893617021</v>
      </c>
    </row>
    <row r="322" spans="2:5" x14ac:dyDescent="0.2">
      <c r="B322">
        <v>4.2553191489361701</v>
      </c>
      <c r="C322">
        <v>9.2198581560283692</v>
      </c>
      <c r="D322">
        <v>3.9007092198581601</v>
      </c>
      <c r="E322">
        <v>3.9007092198581601</v>
      </c>
    </row>
    <row r="323" spans="2:5" x14ac:dyDescent="0.2">
      <c r="B323">
        <v>6.3829787234042596</v>
      </c>
      <c r="C323">
        <v>9.9290780141843999</v>
      </c>
      <c r="D323">
        <v>4.9645390070922</v>
      </c>
      <c r="E323">
        <v>4.2553191489361701</v>
      </c>
    </row>
    <row r="324" spans="2:5" x14ac:dyDescent="0.2">
      <c r="B324">
        <v>5.31914893617021</v>
      </c>
      <c r="C324">
        <v>6.7375886524822697</v>
      </c>
      <c r="D324">
        <v>8.1560283687943294</v>
      </c>
      <c r="E324">
        <v>8.8652482269503601</v>
      </c>
    </row>
    <row r="325" spans="2:5" x14ac:dyDescent="0.2">
      <c r="B325">
        <v>6.3829787234042596</v>
      </c>
      <c r="C325">
        <v>12.7659574468085</v>
      </c>
      <c r="D325">
        <v>7.8014184397163104</v>
      </c>
      <c r="E325">
        <v>5.6737588652482298</v>
      </c>
    </row>
    <row r="326" spans="2:5" x14ac:dyDescent="0.2">
      <c r="B326">
        <v>6.7375886524822697</v>
      </c>
      <c r="C326">
        <v>6.7375886524822697</v>
      </c>
      <c r="D326">
        <v>6.0283687943262398</v>
      </c>
      <c r="E326">
        <v>3.1914893617021298</v>
      </c>
    </row>
    <row r="327" spans="2:5" x14ac:dyDescent="0.2">
      <c r="B327">
        <v>3.9007092198581601</v>
      </c>
      <c r="C327">
        <v>7.8014184397163104</v>
      </c>
      <c r="D327">
        <v>9.2198581560283692</v>
      </c>
      <c r="E327">
        <v>2.4822695035461</v>
      </c>
    </row>
    <row r="328" spans="2:5" x14ac:dyDescent="0.2">
      <c r="B328">
        <v>6.0283687943262398</v>
      </c>
      <c r="C328">
        <v>11.3475177304965</v>
      </c>
      <c r="D328">
        <v>6.0283687943262398</v>
      </c>
      <c r="E328">
        <v>4.9645390070922</v>
      </c>
    </row>
    <row r="329" spans="2:5" x14ac:dyDescent="0.2">
      <c r="B329">
        <v>5.6737588652482298</v>
      </c>
      <c r="C329">
        <v>6.3829787234042596</v>
      </c>
      <c r="D329">
        <v>8.1560283687943294</v>
      </c>
      <c r="E329">
        <v>6.3829787234042596</v>
      </c>
    </row>
    <row r="330" spans="2:5" x14ac:dyDescent="0.2">
      <c r="B330">
        <v>6.0283687943262398</v>
      </c>
      <c r="C330">
        <v>11.702127659574501</v>
      </c>
      <c r="D330">
        <v>9.9290780141843999</v>
      </c>
      <c r="E330">
        <v>7.0921985815602797</v>
      </c>
    </row>
    <row r="331" spans="2:5" x14ac:dyDescent="0.2">
      <c r="B331">
        <v>7.0921985815602797</v>
      </c>
      <c r="C331">
        <v>11.702127659574501</v>
      </c>
      <c r="D331">
        <v>7.4468085106383004</v>
      </c>
      <c r="E331">
        <v>4.2553191489361701</v>
      </c>
    </row>
    <row r="332" spans="2:5" x14ac:dyDescent="0.2">
      <c r="B332">
        <v>3.1914893617021298</v>
      </c>
      <c r="C332">
        <v>12.7659574468085</v>
      </c>
      <c r="D332">
        <v>6.3829787234042596</v>
      </c>
      <c r="E332">
        <v>4.6099290780141802</v>
      </c>
    </row>
    <row r="333" spans="2:5" x14ac:dyDescent="0.2">
      <c r="B333">
        <v>4.6099290780141802</v>
      </c>
      <c r="C333">
        <v>10.6382978723404</v>
      </c>
      <c r="D333">
        <v>6.0283687943262398</v>
      </c>
      <c r="E333">
        <v>6.3829787234042596</v>
      </c>
    </row>
    <row r="334" spans="2:5" x14ac:dyDescent="0.2">
      <c r="B334">
        <v>7.0921985815602797</v>
      </c>
      <c r="C334">
        <v>3.9007092198581601</v>
      </c>
      <c r="D334">
        <v>7.0921985815602797</v>
      </c>
      <c r="E334">
        <v>4.2553191489361701</v>
      </c>
    </row>
    <row r="335" spans="2:5" x14ac:dyDescent="0.2">
      <c r="B335">
        <v>4.9645390070922</v>
      </c>
      <c r="C335">
        <v>6.0283687943262398</v>
      </c>
      <c r="D335">
        <v>5.6737588652482298</v>
      </c>
      <c r="E335">
        <v>5.6737588652482298</v>
      </c>
    </row>
    <row r="336" spans="2:5" x14ac:dyDescent="0.2">
      <c r="B336">
        <v>4.6099290780141802</v>
      </c>
      <c r="C336">
        <v>6.7375886524822697</v>
      </c>
      <c r="D336">
        <v>5.6737588652482298</v>
      </c>
      <c r="E336">
        <v>5.6737588652482298</v>
      </c>
    </row>
    <row r="337" spans="2:5" x14ac:dyDescent="0.2">
      <c r="B337">
        <v>6.0283687943262398</v>
      </c>
      <c r="C337">
        <v>6.3829787234042596</v>
      </c>
      <c r="D337">
        <v>8.1560283687943294</v>
      </c>
      <c r="E337">
        <v>7.4468085106383004</v>
      </c>
    </row>
    <row r="338" spans="2:5" x14ac:dyDescent="0.2">
      <c r="B338">
        <v>3.1914893617021298</v>
      </c>
      <c r="C338">
        <v>8.8652482269503601</v>
      </c>
      <c r="D338">
        <v>5.6737588652482298</v>
      </c>
      <c r="E338">
        <v>5.31914893617021</v>
      </c>
    </row>
    <row r="339" spans="2:5" x14ac:dyDescent="0.2">
      <c r="B339">
        <v>4.9645390070922</v>
      </c>
      <c r="C339">
        <v>9.5744680851063801</v>
      </c>
      <c r="D339">
        <v>5.6737588652482298</v>
      </c>
      <c r="E339">
        <v>9.2198581560283692</v>
      </c>
    </row>
    <row r="340" spans="2:5" x14ac:dyDescent="0.2">
      <c r="B340">
        <v>2.4822695035461</v>
      </c>
      <c r="C340">
        <v>10.2836879432624</v>
      </c>
      <c r="D340">
        <v>5.6737588652482298</v>
      </c>
      <c r="E340">
        <v>2.4822695035461</v>
      </c>
    </row>
    <row r="341" spans="2:5" x14ac:dyDescent="0.2">
      <c r="B341">
        <v>3.1914893617021298</v>
      </c>
      <c r="C341">
        <v>7.8014184397163104</v>
      </c>
      <c r="D341">
        <v>5.6737588652482298</v>
      </c>
      <c r="E341">
        <v>4.9645390070922</v>
      </c>
    </row>
    <row r="342" spans="2:5" x14ac:dyDescent="0.2">
      <c r="B342">
        <v>8.8652482269503601</v>
      </c>
      <c r="C342">
        <v>4.9645390070922</v>
      </c>
      <c r="D342">
        <v>4.9645390070922</v>
      </c>
      <c r="E342">
        <v>4.9645390070922</v>
      </c>
    </row>
    <row r="343" spans="2:5" x14ac:dyDescent="0.2">
      <c r="B343">
        <v>6.0283687943262398</v>
      </c>
      <c r="C343">
        <v>4.2553191489361701</v>
      </c>
      <c r="D343">
        <v>6.0283687943262398</v>
      </c>
      <c r="E343">
        <v>6.3829787234042596</v>
      </c>
    </row>
    <row r="344" spans="2:5" x14ac:dyDescent="0.2">
      <c r="B344">
        <v>7.0921985815602797</v>
      </c>
      <c r="C344">
        <v>9.2198581560283692</v>
      </c>
      <c r="D344">
        <v>10.6382978723404</v>
      </c>
      <c r="E344">
        <v>9.9290780141843999</v>
      </c>
    </row>
    <row r="345" spans="2:5" x14ac:dyDescent="0.2">
      <c r="B345">
        <v>6.3829787234042596</v>
      </c>
      <c r="C345">
        <v>6.0283687943262398</v>
      </c>
      <c r="D345">
        <v>4.9645390070922</v>
      </c>
      <c r="E345">
        <v>5.6737588652482298</v>
      </c>
    </row>
    <row r="346" spans="2:5" x14ac:dyDescent="0.2">
      <c r="B346">
        <v>5.6737588652482298</v>
      </c>
      <c r="C346">
        <v>10.2836879432624</v>
      </c>
      <c r="D346">
        <v>4.9645390070922</v>
      </c>
      <c r="E346">
        <v>6.3829787234042596</v>
      </c>
    </row>
    <row r="347" spans="2:5" x14ac:dyDescent="0.2">
      <c r="B347">
        <v>4.2553191489361701</v>
      </c>
      <c r="C347">
        <v>7.8014184397163104</v>
      </c>
      <c r="D347">
        <v>6.0283687943262398</v>
      </c>
      <c r="E347">
        <v>7.0921985815602797</v>
      </c>
    </row>
    <row r="348" spans="2:5" x14ac:dyDescent="0.2">
      <c r="B348">
        <v>7.4468085106383004</v>
      </c>
      <c r="C348">
        <v>6.7375886524822697</v>
      </c>
      <c r="D348">
        <v>6.0283687943262398</v>
      </c>
      <c r="E348">
        <v>6.3829787234042596</v>
      </c>
    </row>
    <row r="349" spans="2:5" x14ac:dyDescent="0.2">
      <c r="B349">
        <v>8.1560283687943294</v>
      </c>
      <c r="C349">
        <v>9.5744680851063801</v>
      </c>
      <c r="D349">
        <v>8.1560283687943294</v>
      </c>
      <c r="E349">
        <v>4.2553191489361701</v>
      </c>
    </row>
    <row r="350" spans="2:5" x14ac:dyDescent="0.2">
      <c r="B350">
        <v>6.3829787234042596</v>
      </c>
      <c r="C350">
        <v>7.8014184397163104</v>
      </c>
      <c r="D350">
        <v>6.0283687943262398</v>
      </c>
      <c r="E350">
        <v>7.4468085106383004</v>
      </c>
    </row>
    <row r="351" spans="2:5" x14ac:dyDescent="0.2">
      <c r="B351">
        <v>4.6099290780141802</v>
      </c>
      <c r="C351">
        <v>4.9645390070922</v>
      </c>
      <c r="D351">
        <v>6.0283687943262398</v>
      </c>
      <c r="E351">
        <v>6.7375886524822697</v>
      </c>
    </row>
    <row r="352" spans="2:5" x14ac:dyDescent="0.2">
      <c r="B352">
        <v>7.0921985815602797</v>
      </c>
      <c r="C352">
        <v>7.4468085106383004</v>
      </c>
      <c r="D352">
        <v>4.6099290780141802</v>
      </c>
      <c r="E352">
        <v>6.0283687943262398</v>
      </c>
    </row>
    <row r="353" spans="2:5" x14ac:dyDescent="0.2">
      <c r="B353">
        <v>3.9007092198581601</v>
      </c>
      <c r="C353">
        <v>10.6382978723404</v>
      </c>
      <c r="D353">
        <v>6.0283687943262398</v>
      </c>
      <c r="E353">
        <v>5.6737588652482298</v>
      </c>
    </row>
    <row r="354" spans="2:5" x14ac:dyDescent="0.2">
      <c r="B354">
        <v>4.9645390070922</v>
      </c>
      <c r="C354">
        <v>7.4468085106383004</v>
      </c>
      <c r="D354">
        <v>4.2553191489361701</v>
      </c>
      <c r="E354">
        <v>3.5460992907801399</v>
      </c>
    </row>
    <row r="355" spans="2:5" x14ac:dyDescent="0.2">
      <c r="B355">
        <v>5.6737588652482298</v>
      </c>
      <c r="C355">
        <v>5.6737588652482298</v>
      </c>
      <c r="D355">
        <v>4.9645390070922</v>
      </c>
      <c r="E355">
        <v>4.2553191489361701</v>
      </c>
    </row>
    <row r="356" spans="2:5" x14ac:dyDescent="0.2">
      <c r="B356">
        <v>3.5460992907801399</v>
      </c>
      <c r="C356">
        <v>6.7375886524822697</v>
      </c>
      <c r="D356">
        <v>7.4468085106383004</v>
      </c>
      <c r="E356">
        <v>5.31914893617021</v>
      </c>
    </row>
    <row r="357" spans="2:5" x14ac:dyDescent="0.2">
      <c r="B357">
        <v>5.31914893617021</v>
      </c>
      <c r="C357">
        <v>8.1560283687943294</v>
      </c>
      <c r="D357">
        <v>7.0921985815602797</v>
      </c>
      <c r="E357">
        <v>7.8014184397163104</v>
      </c>
    </row>
    <row r="358" spans="2:5" x14ac:dyDescent="0.2">
      <c r="B358">
        <v>7.0921985815602797</v>
      </c>
      <c r="C358">
        <v>7.0921985815602797</v>
      </c>
      <c r="D358">
        <v>4.2553191489361701</v>
      </c>
      <c r="E358">
        <v>4.9645390070922</v>
      </c>
    </row>
    <row r="359" spans="2:5" x14ac:dyDescent="0.2">
      <c r="B359">
        <v>3.9007092198581601</v>
      </c>
      <c r="C359">
        <v>5.6737588652482298</v>
      </c>
      <c r="D359">
        <v>3.9007092198581601</v>
      </c>
      <c r="E359">
        <v>3.1914893617021298</v>
      </c>
    </row>
    <row r="360" spans="2:5" x14ac:dyDescent="0.2">
      <c r="B360">
        <v>2.83687943262411</v>
      </c>
      <c r="C360">
        <v>3.5460992907801399</v>
      </c>
      <c r="D360">
        <v>6.0283687943262398</v>
      </c>
      <c r="E360">
        <v>3.9007092198581601</v>
      </c>
    </row>
    <row r="361" spans="2:5" x14ac:dyDescent="0.2">
      <c r="B361">
        <v>4.2553191489361701</v>
      </c>
      <c r="C361">
        <v>5.31914893617021</v>
      </c>
      <c r="D361">
        <v>3.1914893617021298</v>
      </c>
      <c r="E361">
        <v>2.12765957446809</v>
      </c>
    </row>
    <row r="362" spans="2:5" x14ac:dyDescent="0.2">
      <c r="B362">
        <v>5.6737588652482298</v>
      </c>
      <c r="C362">
        <v>8.5106382978723403</v>
      </c>
      <c r="D362">
        <v>4.2553191489361701</v>
      </c>
      <c r="E362">
        <v>5.6737588652482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2938D-5581-EC4E-B89D-2BEF0DF3247E}">
  <dimension ref="B2:H362"/>
  <sheetViews>
    <sheetView zoomScaleNormal="100" workbookViewId="0">
      <selection activeCell="I25" sqref="I25"/>
    </sheetView>
  </sheetViews>
  <sheetFormatPr baseColWidth="10" defaultRowHeight="16" x14ac:dyDescent="0.2"/>
  <cols>
    <col min="6" max="7" width="10.83203125" style="1"/>
  </cols>
  <sheetData>
    <row r="2" spans="2:8" s="2" customFormat="1" x14ac:dyDescent="0.2">
      <c r="B2" s="2" t="s">
        <v>4</v>
      </c>
      <c r="C2" s="2" t="s">
        <v>35</v>
      </c>
      <c r="D2" s="2" t="s">
        <v>36</v>
      </c>
      <c r="F2" s="1"/>
      <c r="G2" s="2" t="s">
        <v>35</v>
      </c>
      <c r="H2" s="2" t="s">
        <v>36</v>
      </c>
    </row>
    <row r="3" spans="2:8" x14ac:dyDescent="0.2">
      <c r="B3">
        <v>6.7375886524822697</v>
      </c>
      <c r="C3">
        <v>2.83687943262411</v>
      </c>
      <c r="D3">
        <v>7.4468085106383004</v>
      </c>
      <c r="F3" s="2" t="s">
        <v>23</v>
      </c>
      <c r="G3" s="1">
        <v>6.7217105959563899</v>
      </c>
      <c r="H3">
        <v>6.0865883349211396</v>
      </c>
    </row>
    <row r="4" spans="2:8" x14ac:dyDescent="0.2">
      <c r="B4">
        <v>6.0283687943262398</v>
      </c>
      <c r="C4">
        <v>3.9007092198581601</v>
      </c>
      <c r="D4">
        <v>5.31914893617021</v>
      </c>
      <c r="F4" s="2" t="s">
        <v>24</v>
      </c>
      <c r="G4" s="1">
        <v>7.4389282899921199</v>
      </c>
      <c r="H4">
        <v>7.1394799054373497</v>
      </c>
    </row>
    <row r="5" spans="2:8" x14ac:dyDescent="0.2">
      <c r="B5">
        <v>7.8014184397163104</v>
      </c>
      <c r="C5">
        <v>6.3829787234042596</v>
      </c>
      <c r="D5">
        <v>8.1560283687943294</v>
      </c>
      <c r="F5" s="2" t="s">
        <v>25</v>
      </c>
      <c r="G5" s="1">
        <v>6.2613981762917899</v>
      </c>
      <c r="H5">
        <v>5.9979736575481297</v>
      </c>
    </row>
    <row r="6" spans="2:8" x14ac:dyDescent="0.2">
      <c r="B6">
        <v>5.31914893617021</v>
      </c>
      <c r="C6">
        <v>3.5460992907801399</v>
      </c>
      <c r="D6">
        <v>6.0283687943262398</v>
      </c>
      <c r="F6" s="2" t="s">
        <v>26</v>
      </c>
      <c r="G6" s="1">
        <v>5.43735224586288</v>
      </c>
      <c r="H6">
        <v>5.9758339900183897</v>
      </c>
    </row>
    <row r="7" spans="2:8" x14ac:dyDescent="0.2">
      <c r="B7">
        <v>6.3829787234042596</v>
      </c>
      <c r="C7">
        <v>4.6099290780141802</v>
      </c>
      <c r="D7">
        <v>6.3829787234042596</v>
      </c>
      <c r="F7" s="2" t="s">
        <v>27</v>
      </c>
      <c r="G7" s="1">
        <v>6.5602836879432598</v>
      </c>
      <c r="H7">
        <v>8.1560283687943294</v>
      </c>
    </row>
    <row r="8" spans="2:8" x14ac:dyDescent="0.2">
      <c r="B8">
        <v>4.9645390070922</v>
      </c>
      <c r="C8">
        <v>4.9645390070922</v>
      </c>
      <c r="D8">
        <v>6.0283687943262398</v>
      </c>
      <c r="F8" s="2"/>
    </row>
    <row r="9" spans="2:8" x14ac:dyDescent="0.2">
      <c r="B9">
        <v>4.2553191489361701</v>
      </c>
      <c r="C9">
        <v>3.9007092198581601</v>
      </c>
      <c r="D9">
        <v>3.5460992907801399</v>
      </c>
      <c r="F9" s="2" t="s">
        <v>29</v>
      </c>
      <c r="G9" s="1">
        <v>6.7103109656301099</v>
      </c>
      <c r="H9">
        <v>5.8101472995090004</v>
      </c>
    </row>
    <row r="10" spans="2:8" x14ac:dyDescent="0.2">
      <c r="B10">
        <v>6.0283687943262398</v>
      </c>
      <c r="C10">
        <v>6.7375886524822697</v>
      </c>
      <c r="D10">
        <v>5.6737588652482298</v>
      </c>
      <c r="F10" s="2" t="s">
        <v>30</v>
      </c>
      <c r="G10" s="1">
        <v>7.4815741899596704</v>
      </c>
      <c r="H10">
        <v>7.3633708802670004</v>
      </c>
    </row>
    <row r="11" spans="2:8" x14ac:dyDescent="0.2">
      <c r="B11">
        <v>5.6737588652482298</v>
      </c>
      <c r="C11">
        <v>7.0921985815602797</v>
      </c>
      <c r="D11">
        <v>5.31914893617021</v>
      </c>
      <c r="F11" s="2" t="s">
        <v>31</v>
      </c>
      <c r="G11" s="1">
        <v>6.4977054651647901</v>
      </c>
      <c r="H11">
        <v>6.0805173133082997</v>
      </c>
    </row>
    <row r="12" spans="2:8" x14ac:dyDescent="0.2">
      <c r="B12">
        <v>7.0921985815602797</v>
      </c>
      <c r="C12">
        <v>6.7375886524822697</v>
      </c>
      <c r="D12">
        <v>6.7375886524822697</v>
      </c>
      <c r="F12" s="2" t="s">
        <v>32</v>
      </c>
      <c r="G12" s="1">
        <v>5.1418439716312099</v>
      </c>
      <c r="H12">
        <v>6.61347517730497</v>
      </c>
    </row>
    <row r="13" spans="2:8" x14ac:dyDescent="0.2">
      <c r="B13">
        <v>6.7375886524822697</v>
      </c>
      <c r="C13">
        <v>6.0283687943262398</v>
      </c>
      <c r="D13">
        <v>7.0921985815602797</v>
      </c>
      <c r="F13" s="2" t="s">
        <v>33</v>
      </c>
      <c r="G13" s="1">
        <v>7.6241134751773103</v>
      </c>
      <c r="H13">
        <v>6.6666666666666696</v>
      </c>
    </row>
    <row r="14" spans="2:8" x14ac:dyDescent="0.2">
      <c r="B14">
        <v>7.0921985815602797</v>
      </c>
      <c r="C14">
        <v>5.6737588652482298</v>
      </c>
      <c r="D14">
        <v>6.7375886524822697</v>
      </c>
      <c r="F14" s="2"/>
    </row>
    <row r="15" spans="2:8" x14ac:dyDescent="0.2">
      <c r="B15">
        <v>6.7375886524822697</v>
      </c>
      <c r="C15">
        <v>6.7375886524822697</v>
      </c>
      <c r="D15">
        <v>7.8014184397163104</v>
      </c>
    </row>
    <row r="16" spans="2:8" x14ac:dyDescent="0.2">
      <c r="B16">
        <v>5.6737588652482298</v>
      </c>
      <c r="C16">
        <v>4.2553191489361701</v>
      </c>
      <c r="D16">
        <v>5.6737588652482298</v>
      </c>
    </row>
    <row r="17" spans="2:4" x14ac:dyDescent="0.2">
      <c r="B17">
        <v>9.2198581560283692</v>
      </c>
      <c r="C17">
        <v>10.2836879432624</v>
      </c>
      <c r="D17">
        <v>8.5106382978723403</v>
      </c>
    </row>
    <row r="18" spans="2:4" x14ac:dyDescent="0.2">
      <c r="B18">
        <v>7.4468085106383004</v>
      </c>
      <c r="C18">
        <v>6.3829787234042596</v>
      </c>
      <c r="D18">
        <v>7.0921985815602797</v>
      </c>
    </row>
    <row r="19" spans="2:4" x14ac:dyDescent="0.2">
      <c r="B19">
        <v>5.6737588652482298</v>
      </c>
      <c r="C19">
        <v>8.5106382978723403</v>
      </c>
      <c r="D19">
        <v>5.6737588652482298</v>
      </c>
    </row>
    <row r="20" spans="2:4" x14ac:dyDescent="0.2">
      <c r="B20">
        <v>4.9645390070922</v>
      </c>
      <c r="C20">
        <v>3.9007092198581601</v>
      </c>
      <c r="D20">
        <v>5.31914893617021</v>
      </c>
    </row>
    <row r="21" spans="2:4" x14ac:dyDescent="0.2">
      <c r="B21">
        <v>5.31914893617021</v>
      </c>
      <c r="C21">
        <v>5.6737588652482298</v>
      </c>
      <c r="D21">
        <v>6.3829787234042596</v>
      </c>
    </row>
    <row r="22" spans="2:4" x14ac:dyDescent="0.2">
      <c r="B22">
        <v>4.9645390070922</v>
      </c>
      <c r="C22">
        <v>4.9645390070922</v>
      </c>
      <c r="D22">
        <v>6.3829787234042596</v>
      </c>
    </row>
    <row r="23" spans="2:4" x14ac:dyDescent="0.2">
      <c r="B23">
        <v>4.2553191489361701</v>
      </c>
      <c r="C23">
        <v>5.31914893617021</v>
      </c>
      <c r="D23">
        <v>4.9645390070922</v>
      </c>
    </row>
    <row r="24" spans="2:4" x14ac:dyDescent="0.2">
      <c r="B24">
        <v>3.5460992907801399</v>
      </c>
      <c r="C24">
        <v>4.6099290780141802</v>
      </c>
      <c r="D24">
        <v>4.6099290780141802</v>
      </c>
    </row>
    <row r="25" spans="2:4" x14ac:dyDescent="0.2">
      <c r="B25">
        <v>4.2553191489361701</v>
      </c>
      <c r="C25">
        <v>4.2553191489361701</v>
      </c>
      <c r="D25">
        <v>4.6099290780141802</v>
      </c>
    </row>
    <row r="26" spans="2:4" x14ac:dyDescent="0.2">
      <c r="B26">
        <v>7.8014184397163104</v>
      </c>
      <c r="C26">
        <v>7.4468085106383004</v>
      </c>
      <c r="D26">
        <v>7.0921985815602797</v>
      </c>
    </row>
    <row r="27" spans="2:4" x14ac:dyDescent="0.2">
      <c r="B27">
        <v>8.1560283687943294</v>
      </c>
      <c r="C27">
        <v>5.31914893617021</v>
      </c>
      <c r="D27">
        <v>8.5106382978723403</v>
      </c>
    </row>
    <row r="28" spans="2:4" x14ac:dyDescent="0.2">
      <c r="B28">
        <v>7.8014184397163104</v>
      </c>
      <c r="C28">
        <v>8.8652482269503601</v>
      </c>
      <c r="D28">
        <v>7.0921985815602797</v>
      </c>
    </row>
    <row r="29" spans="2:4" x14ac:dyDescent="0.2">
      <c r="B29">
        <v>8.1560283687943294</v>
      </c>
      <c r="C29">
        <v>9.5744680851063801</v>
      </c>
      <c r="D29">
        <v>7.8014184397163104</v>
      </c>
    </row>
    <row r="30" spans="2:4" x14ac:dyDescent="0.2">
      <c r="B30">
        <v>3.9007092198581601</v>
      </c>
      <c r="C30">
        <v>2.4822695035461</v>
      </c>
      <c r="D30">
        <v>3.5460992907801399</v>
      </c>
    </row>
    <row r="31" spans="2:4" x14ac:dyDescent="0.2">
      <c r="B31">
        <v>10.992907801418401</v>
      </c>
      <c r="C31">
        <v>10.6382978723404</v>
      </c>
      <c r="D31">
        <v>10.2836879432624</v>
      </c>
    </row>
    <row r="32" spans="2:4" x14ac:dyDescent="0.2">
      <c r="B32">
        <v>6.0283687943262398</v>
      </c>
      <c r="C32">
        <v>7.0921985815602797</v>
      </c>
      <c r="D32">
        <v>5.6737588652482298</v>
      </c>
    </row>
    <row r="33" spans="2:4" x14ac:dyDescent="0.2">
      <c r="B33">
        <v>8.8652482269503601</v>
      </c>
      <c r="C33">
        <v>5.6737588652482298</v>
      </c>
      <c r="D33">
        <v>8.1560283687943294</v>
      </c>
    </row>
    <row r="34" spans="2:4" x14ac:dyDescent="0.2">
      <c r="B34">
        <v>5.31914893617021</v>
      </c>
      <c r="C34">
        <v>6.7375886524822697</v>
      </c>
      <c r="D34">
        <v>4.6099290780141802</v>
      </c>
    </row>
    <row r="35" spans="2:4" x14ac:dyDescent="0.2">
      <c r="B35">
        <v>5.6737588652482298</v>
      </c>
      <c r="C35">
        <v>7.0921985815602797</v>
      </c>
      <c r="D35">
        <v>5.6737588652482298</v>
      </c>
    </row>
    <row r="36" spans="2:4" x14ac:dyDescent="0.2">
      <c r="B36">
        <v>7.4468085106383004</v>
      </c>
      <c r="C36">
        <v>7.0921985815602797</v>
      </c>
      <c r="D36">
        <v>6.7375886524822697</v>
      </c>
    </row>
    <row r="37" spans="2:4" x14ac:dyDescent="0.2">
      <c r="B37">
        <v>6.3829787234042596</v>
      </c>
      <c r="C37">
        <v>6.0283687943262398</v>
      </c>
      <c r="D37">
        <v>5.31914893617021</v>
      </c>
    </row>
    <row r="38" spans="2:4" x14ac:dyDescent="0.2">
      <c r="B38">
        <v>7.4468085106383004</v>
      </c>
      <c r="C38">
        <v>7.8014184397163104</v>
      </c>
      <c r="D38">
        <v>7.8014184397163104</v>
      </c>
    </row>
    <row r="39" spans="2:4" x14ac:dyDescent="0.2">
      <c r="B39">
        <v>10.6382978723404</v>
      </c>
      <c r="C39">
        <v>10.6382978723404</v>
      </c>
      <c r="D39">
        <v>9.5744680851063801</v>
      </c>
    </row>
    <row r="40" spans="2:4" x14ac:dyDescent="0.2">
      <c r="B40">
        <v>9.2198581560283692</v>
      </c>
      <c r="C40">
        <v>9.5744680851063801</v>
      </c>
      <c r="D40">
        <v>9.5744680851063801</v>
      </c>
    </row>
    <row r="41" spans="2:4" x14ac:dyDescent="0.2">
      <c r="B41">
        <v>9.9290780141843999</v>
      </c>
      <c r="C41">
        <v>7.8014184397163104</v>
      </c>
      <c r="D41">
        <v>9.5744680851063801</v>
      </c>
    </row>
    <row r="42" spans="2:4" x14ac:dyDescent="0.2">
      <c r="B42">
        <v>8.5106382978723403</v>
      </c>
      <c r="C42">
        <v>9.5744680851063801</v>
      </c>
      <c r="D42">
        <v>8.5106382978723403</v>
      </c>
    </row>
    <row r="43" spans="2:4" x14ac:dyDescent="0.2">
      <c r="B43">
        <v>6.7375886524822697</v>
      </c>
      <c r="C43">
        <v>8.1560283687943294</v>
      </c>
      <c r="D43">
        <v>7.0921985815602797</v>
      </c>
    </row>
    <row r="44" spans="2:4" x14ac:dyDescent="0.2">
      <c r="B44">
        <v>9.2198581560283692</v>
      </c>
      <c r="C44">
        <v>5.6737588652482298</v>
      </c>
      <c r="D44">
        <v>9.2198581560283692</v>
      </c>
    </row>
    <row r="45" spans="2:4" x14ac:dyDescent="0.2">
      <c r="B45">
        <v>9.5744680851063801</v>
      </c>
      <c r="C45">
        <v>8.1560283687943294</v>
      </c>
      <c r="D45">
        <v>9.9290780141843999</v>
      </c>
    </row>
    <row r="46" spans="2:4" x14ac:dyDescent="0.2">
      <c r="B46">
        <v>8.5106382978723403</v>
      </c>
      <c r="C46">
        <v>7.8014184397163104</v>
      </c>
      <c r="D46">
        <v>8.5106382978723403</v>
      </c>
    </row>
    <row r="47" spans="2:4" x14ac:dyDescent="0.2">
      <c r="B47">
        <v>8.8652482269503601</v>
      </c>
      <c r="C47">
        <v>7.4468085106383004</v>
      </c>
      <c r="D47">
        <v>8.8652482269503601</v>
      </c>
    </row>
    <row r="48" spans="2:4" x14ac:dyDescent="0.2">
      <c r="B48">
        <v>7.8014184397163104</v>
      </c>
      <c r="C48">
        <v>9.9290780141843999</v>
      </c>
      <c r="D48">
        <v>7.0921985815602797</v>
      </c>
    </row>
    <row r="49" spans="2:4" x14ac:dyDescent="0.2">
      <c r="B49">
        <v>8.8652482269503601</v>
      </c>
      <c r="C49">
        <v>6.7375886524822697</v>
      </c>
      <c r="D49">
        <v>8.8652482269503601</v>
      </c>
    </row>
    <row r="50" spans="2:4" x14ac:dyDescent="0.2">
      <c r="B50">
        <v>8.5106382978723403</v>
      </c>
      <c r="C50">
        <v>8.5106382978723403</v>
      </c>
      <c r="D50">
        <v>8.5106382978723403</v>
      </c>
    </row>
    <row r="51" spans="2:4" x14ac:dyDescent="0.2">
      <c r="B51">
        <v>7.8014184397163104</v>
      </c>
      <c r="C51">
        <v>9.2198581560283692</v>
      </c>
      <c r="D51">
        <v>6.7375886524822697</v>
      </c>
    </row>
    <row r="52" spans="2:4" x14ac:dyDescent="0.2">
      <c r="B52">
        <v>5.6737588652482298</v>
      </c>
      <c r="C52">
        <v>10.6382978723404</v>
      </c>
      <c r="D52">
        <v>5.6737588652482298</v>
      </c>
    </row>
    <row r="53" spans="2:4" x14ac:dyDescent="0.2">
      <c r="B53">
        <v>5.31914893617021</v>
      </c>
      <c r="C53">
        <v>6.3829787234042596</v>
      </c>
      <c r="D53">
        <v>3.5460992907801399</v>
      </c>
    </row>
    <row r="54" spans="2:4" x14ac:dyDescent="0.2">
      <c r="B54">
        <v>7.4468085106383004</v>
      </c>
      <c r="C54">
        <v>6.0283687943262398</v>
      </c>
      <c r="D54">
        <v>8.1560283687943294</v>
      </c>
    </row>
    <row r="55" spans="2:4" x14ac:dyDescent="0.2">
      <c r="B55">
        <v>7.4468085106383004</v>
      </c>
      <c r="C55">
        <v>7.4468085106383004</v>
      </c>
      <c r="D55">
        <v>7.0921985815602797</v>
      </c>
    </row>
    <row r="56" spans="2:4" x14ac:dyDescent="0.2">
      <c r="B56">
        <v>4.6099290780141802</v>
      </c>
      <c r="C56">
        <v>6.3829787234042596</v>
      </c>
      <c r="D56">
        <v>4.2553191489361701</v>
      </c>
    </row>
    <row r="57" spans="2:4" x14ac:dyDescent="0.2">
      <c r="B57">
        <v>6.7375886524822697</v>
      </c>
      <c r="C57">
        <v>7.4468085106383004</v>
      </c>
      <c r="D57">
        <v>6.3829787234042596</v>
      </c>
    </row>
    <row r="58" spans="2:4" x14ac:dyDescent="0.2">
      <c r="B58">
        <v>6.3829787234042596</v>
      </c>
      <c r="C58">
        <v>6.3829787234042596</v>
      </c>
      <c r="D58">
        <v>6.7375886524822697</v>
      </c>
    </row>
    <row r="59" spans="2:4" x14ac:dyDescent="0.2">
      <c r="B59">
        <v>7.0921985815602797</v>
      </c>
      <c r="C59">
        <v>5.6737588652482298</v>
      </c>
      <c r="D59">
        <v>5.31914893617021</v>
      </c>
    </row>
    <row r="60" spans="2:4" x14ac:dyDescent="0.2">
      <c r="B60">
        <v>4.9645390070922</v>
      </c>
      <c r="C60">
        <v>3.9007092198581601</v>
      </c>
      <c r="D60">
        <v>4.9645390070922</v>
      </c>
    </row>
    <row r="61" spans="2:4" x14ac:dyDescent="0.2">
      <c r="B61">
        <v>4.9645390070922</v>
      </c>
      <c r="C61">
        <v>2.12765957446809</v>
      </c>
      <c r="D61">
        <v>4.9645390070922</v>
      </c>
    </row>
    <row r="62" spans="2:4" x14ac:dyDescent="0.2">
      <c r="B62">
        <v>5.6737588652482298</v>
      </c>
      <c r="C62">
        <v>4.2553191489361701</v>
      </c>
      <c r="D62">
        <v>5.31914893617021</v>
      </c>
    </row>
    <row r="63" spans="2:4" x14ac:dyDescent="0.2">
      <c r="B63">
        <v>3.9007092198581601</v>
      </c>
      <c r="C63">
        <v>5.31914893617021</v>
      </c>
      <c r="D63">
        <v>4.6099290780141802</v>
      </c>
    </row>
    <row r="64" spans="2:4" x14ac:dyDescent="0.2">
      <c r="B64">
        <v>4.9645390070922</v>
      </c>
      <c r="C64">
        <v>4.9645390070922</v>
      </c>
      <c r="D64">
        <v>5.31914893617021</v>
      </c>
    </row>
    <row r="65" spans="2:4" x14ac:dyDescent="0.2">
      <c r="B65">
        <v>5.6737588652482298</v>
      </c>
      <c r="C65">
        <v>6.0283687943262398</v>
      </c>
      <c r="D65">
        <v>5.6737588652482298</v>
      </c>
    </row>
    <row r="66" spans="2:4" x14ac:dyDescent="0.2">
      <c r="B66">
        <v>6.3829787234042596</v>
      </c>
      <c r="C66">
        <v>6.7375886524822697</v>
      </c>
      <c r="D66">
        <v>6.7375886524822697</v>
      </c>
    </row>
    <row r="67" spans="2:4" x14ac:dyDescent="0.2">
      <c r="B67">
        <v>3.9007092198581601</v>
      </c>
      <c r="C67">
        <v>4.2553191489361701</v>
      </c>
      <c r="D67">
        <v>3.5460992907801399</v>
      </c>
    </row>
    <row r="68" spans="2:4" x14ac:dyDescent="0.2">
      <c r="B68">
        <v>5.6737588652482298</v>
      </c>
      <c r="C68">
        <v>6.0283687943262398</v>
      </c>
      <c r="D68">
        <v>5.31914893617021</v>
      </c>
    </row>
    <row r="69" spans="2:4" x14ac:dyDescent="0.2">
      <c r="B69">
        <v>6.3829787234042596</v>
      </c>
      <c r="C69">
        <v>9.2198581560283692</v>
      </c>
      <c r="D69">
        <v>6.0283687943262398</v>
      </c>
    </row>
    <row r="70" spans="2:4" x14ac:dyDescent="0.2">
      <c r="B70">
        <v>6.3829787234042596</v>
      </c>
      <c r="C70">
        <v>9.2198581560283692</v>
      </c>
      <c r="D70">
        <v>6.0283687943262398</v>
      </c>
    </row>
    <row r="71" spans="2:4" x14ac:dyDescent="0.2">
      <c r="B71">
        <v>2.83687943262411</v>
      </c>
      <c r="C71">
        <v>5.6737588652482298</v>
      </c>
      <c r="D71">
        <v>3.1914893617021298</v>
      </c>
    </row>
    <row r="72" spans="2:4" x14ac:dyDescent="0.2">
      <c r="B72">
        <v>6.0283687943262398</v>
      </c>
      <c r="C72">
        <v>5.6737588652482298</v>
      </c>
      <c r="D72">
        <v>5.6737588652482298</v>
      </c>
    </row>
    <row r="73" spans="2:4" x14ac:dyDescent="0.2">
      <c r="B73">
        <v>4.6099290780141802</v>
      </c>
      <c r="C73">
        <v>6.0283687943262398</v>
      </c>
      <c r="D73">
        <v>4.6099290780141802</v>
      </c>
    </row>
    <row r="74" spans="2:4" x14ac:dyDescent="0.2">
      <c r="B74">
        <v>4.9645390070922</v>
      </c>
      <c r="C74">
        <v>7.0921985815602797</v>
      </c>
      <c r="D74">
        <v>4.6099290780141802</v>
      </c>
    </row>
    <row r="75" spans="2:4" x14ac:dyDescent="0.2">
      <c r="B75">
        <v>6.7375886524822697</v>
      </c>
      <c r="C75">
        <v>7.8014184397163104</v>
      </c>
      <c r="D75">
        <v>6.3829787234042596</v>
      </c>
    </row>
    <row r="76" spans="2:4" x14ac:dyDescent="0.2">
      <c r="B76">
        <v>5.31914893617021</v>
      </c>
      <c r="C76">
        <v>5.31914893617021</v>
      </c>
      <c r="D76">
        <v>5.6737588652482298</v>
      </c>
    </row>
    <row r="77" spans="2:4" x14ac:dyDescent="0.2">
      <c r="B77">
        <v>6.7375886524822697</v>
      </c>
      <c r="C77">
        <v>5.6737588652482298</v>
      </c>
      <c r="D77">
        <v>5.6737588652482298</v>
      </c>
    </row>
    <row r="78" spans="2:4" x14ac:dyDescent="0.2">
      <c r="B78">
        <v>6.7375886524822697</v>
      </c>
      <c r="C78">
        <v>5.31914893617021</v>
      </c>
      <c r="D78">
        <v>6.3829787234042596</v>
      </c>
    </row>
    <row r="79" spans="2:4" x14ac:dyDescent="0.2">
      <c r="B79">
        <v>8.8652482269503601</v>
      </c>
      <c r="C79">
        <v>9.5744680851063801</v>
      </c>
      <c r="D79">
        <v>7.4468085106383004</v>
      </c>
    </row>
    <row r="80" spans="2:4" x14ac:dyDescent="0.2">
      <c r="B80">
        <v>7.4468085106383004</v>
      </c>
      <c r="C80">
        <v>7.0921985815602797</v>
      </c>
      <c r="D80">
        <v>7.0921985815602797</v>
      </c>
    </row>
    <row r="81" spans="2:4" x14ac:dyDescent="0.2">
      <c r="B81">
        <v>7.0921985815602797</v>
      </c>
      <c r="C81">
        <v>5.6737588652482298</v>
      </c>
      <c r="D81">
        <v>7.8014184397163104</v>
      </c>
    </row>
    <row r="82" spans="2:4" x14ac:dyDescent="0.2">
      <c r="B82">
        <v>7.0921985815602797</v>
      </c>
      <c r="C82">
        <v>4.9645390070922</v>
      </c>
      <c r="D82">
        <v>7.4468085106383004</v>
      </c>
    </row>
    <row r="83" spans="2:4" x14ac:dyDescent="0.2">
      <c r="B83">
        <v>5.6737588652482298</v>
      </c>
      <c r="C83">
        <v>7.4468085106383004</v>
      </c>
      <c r="D83">
        <v>6.0283687943262398</v>
      </c>
    </row>
    <row r="84" spans="2:4" x14ac:dyDescent="0.2">
      <c r="B84">
        <v>6.7375886524822697</v>
      </c>
      <c r="C84">
        <v>8.1560283687943294</v>
      </c>
      <c r="D84">
        <v>7.0921985815602797</v>
      </c>
    </row>
    <row r="85" spans="2:4" x14ac:dyDescent="0.2">
      <c r="B85">
        <v>7.0921985815602797</v>
      </c>
      <c r="C85">
        <v>9.5744680851063801</v>
      </c>
      <c r="D85">
        <v>7.0921985815602797</v>
      </c>
    </row>
    <row r="86" spans="2:4" x14ac:dyDescent="0.2">
      <c r="B86">
        <v>5.6737588652482298</v>
      </c>
      <c r="C86">
        <v>9.5744680851063801</v>
      </c>
      <c r="D86">
        <v>4.9645390070922</v>
      </c>
    </row>
    <row r="87" spans="2:4" x14ac:dyDescent="0.2">
      <c r="B87">
        <v>6.3829787234042596</v>
      </c>
      <c r="C87">
        <v>6.3829787234042596</v>
      </c>
      <c r="D87">
        <v>6.3829787234042596</v>
      </c>
    </row>
    <row r="88" spans="2:4" x14ac:dyDescent="0.2">
      <c r="B88">
        <v>6.3829787234042596</v>
      </c>
      <c r="C88">
        <v>8.8652482269503601</v>
      </c>
      <c r="D88">
        <v>6.7375886524822697</v>
      </c>
    </row>
    <row r="89" spans="2:4" x14ac:dyDescent="0.2">
      <c r="B89">
        <v>6.3829787234042596</v>
      </c>
      <c r="C89">
        <v>7.8014184397163104</v>
      </c>
      <c r="D89">
        <v>6.3829787234042596</v>
      </c>
    </row>
    <row r="90" spans="2:4" x14ac:dyDescent="0.2">
      <c r="B90">
        <v>4.6099290780141802</v>
      </c>
      <c r="C90">
        <v>4.6099290780141802</v>
      </c>
      <c r="D90">
        <v>3.9007092198581601</v>
      </c>
    </row>
    <row r="91" spans="2:4" x14ac:dyDescent="0.2">
      <c r="B91">
        <v>5.31914893617021</v>
      </c>
      <c r="C91">
        <v>8.8652482269503601</v>
      </c>
      <c r="D91">
        <v>5.31914893617021</v>
      </c>
    </row>
    <row r="92" spans="2:4" x14ac:dyDescent="0.2">
      <c r="B92">
        <v>5.31914893617021</v>
      </c>
      <c r="C92">
        <v>6.7375886524822697</v>
      </c>
      <c r="D92">
        <v>4.2553191489361701</v>
      </c>
    </row>
    <row r="93" spans="2:4" x14ac:dyDescent="0.2">
      <c r="B93">
        <v>9.9290780141843999</v>
      </c>
      <c r="C93">
        <v>8.8652482269503601</v>
      </c>
      <c r="D93">
        <v>8.8652482269503601</v>
      </c>
    </row>
    <row r="94" spans="2:4" x14ac:dyDescent="0.2">
      <c r="B94">
        <v>6.0283687943262398</v>
      </c>
      <c r="C94">
        <v>6.0283687943262398</v>
      </c>
      <c r="D94">
        <v>6.7375886524822697</v>
      </c>
    </row>
    <row r="95" spans="2:4" x14ac:dyDescent="0.2">
      <c r="B95">
        <v>6.0283687943262398</v>
      </c>
      <c r="C95">
        <v>7.0921985815602797</v>
      </c>
      <c r="D95">
        <v>5.6737588652482298</v>
      </c>
    </row>
    <row r="96" spans="2:4" x14ac:dyDescent="0.2">
      <c r="B96">
        <v>7.0921985815602797</v>
      </c>
      <c r="C96">
        <v>4.9645390070922</v>
      </c>
      <c r="D96">
        <v>6.7375886524822697</v>
      </c>
    </row>
    <row r="97" spans="2:4" x14ac:dyDescent="0.2">
      <c r="B97">
        <v>6.7375886524822697</v>
      </c>
      <c r="C97">
        <v>7.4468085106383004</v>
      </c>
      <c r="D97">
        <v>6.7375886524822697</v>
      </c>
    </row>
    <row r="98" spans="2:4" x14ac:dyDescent="0.2">
      <c r="B98">
        <v>8.1560283687943294</v>
      </c>
      <c r="C98">
        <v>8.5106382978723403</v>
      </c>
      <c r="D98">
        <v>7.4468085106383004</v>
      </c>
    </row>
    <row r="99" spans="2:4" x14ac:dyDescent="0.2">
      <c r="B99">
        <v>7.0921985815602797</v>
      </c>
      <c r="C99">
        <v>9.9290780141843999</v>
      </c>
      <c r="D99">
        <v>6.7375886524822697</v>
      </c>
    </row>
    <row r="100" spans="2:4" x14ac:dyDescent="0.2">
      <c r="B100">
        <v>6.3829787234042596</v>
      </c>
      <c r="C100">
        <v>8.5106382978723403</v>
      </c>
      <c r="D100">
        <v>6.0283687943262398</v>
      </c>
    </row>
    <row r="101" spans="2:4" x14ac:dyDescent="0.2">
      <c r="B101">
        <v>6.0283687943262398</v>
      </c>
      <c r="C101">
        <v>7.4468085106383004</v>
      </c>
      <c r="D101">
        <v>6.3829787234042596</v>
      </c>
    </row>
    <row r="102" spans="2:4" x14ac:dyDescent="0.2">
      <c r="B102">
        <v>6.3829787234042596</v>
      </c>
      <c r="C102">
        <v>9.5744680851063801</v>
      </c>
      <c r="D102">
        <v>6.7375886524822697</v>
      </c>
    </row>
    <row r="103" spans="2:4" x14ac:dyDescent="0.2">
      <c r="B103">
        <v>7.8014184397163104</v>
      </c>
      <c r="C103">
        <v>7.0921985815602797</v>
      </c>
      <c r="D103">
        <v>7.4468085106383004</v>
      </c>
    </row>
    <row r="104" spans="2:4" x14ac:dyDescent="0.2">
      <c r="B104">
        <v>6.7375886524822697</v>
      </c>
      <c r="C104">
        <v>7.4468085106383004</v>
      </c>
      <c r="D104">
        <v>7.8014184397163104</v>
      </c>
    </row>
    <row r="105" spans="2:4" x14ac:dyDescent="0.2">
      <c r="B105">
        <v>8.5106382978723403</v>
      </c>
      <c r="C105">
        <v>7.4468085106383004</v>
      </c>
      <c r="D105">
        <v>7.8014184397163104</v>
      </c>
    </row>
    <row r="106" spans="2:4" x14ac:dyDescent="0.2">
      <c r="B106">
        <v>6.7375886524822697</v>
      </c>
      <c r="C106">
        <v>6.7375886524822697</v>
      </c>
      <c r="D106">
        <v>6.7375886524822697</v>
      </c>
    </row>
    <row r="107" spans="2:4" x14ac:dyDescent="0.2">
      <c r="B107">
        <v>8.5106382978723403</v>
      </c>
      <c r="C107">
        <v>8.1560283687943294</v>
      </c>
      <c r="D107">
        <v>8.1560283687943294</v>
      </c>
    </row>
    <row r="108" spans="2:4" x14ac:dyDescent="0.2">
      <c r="B108">
        <v>11.3475177304965</v>
      </c>
      <c r="C108">
        <v>8.1560283687943294</v>
      </c>
      <c r="D108">
        <v>12.056737588652499</v>
      </c>
    </row>
    <row r="109" spans="2:4" x14ac:dyDescent="0.2">
      <c r="B109">
        <v>7.0921985815602797</v>
      </c>
      <c r="C109">
        <v>8.5106382978723403</v>
      </c>
      <c r="D109">
        <v>7.0921985815602797</v>
      </c>
    </row>
    <row r="110" spans="2:4" x14ac:dyDescent="0.2">
      <c r="B110">
        <v>7.0921985815602797</v>
      </c>
      <c r="C110">
        <v>5.6737588652482298</v>
      </c>
      <c r="D110">
        <v>7.0921985815602797</v>
      </c>
    </row>
    <row r="111" spans="2:4" x14ac:dyDescent="0.2">
      <c r="B111">
        <v>7.4468085106383004</v>
      </c>
      <c r="C111">
        <v>4.6099290780141802</v>
      </c>
      <c r="D111">
        <v>8.5106382978723403</v>
      </c>
    </row>
    <row r="112" spans="2:4" x14ac:dyDescent="0.2">
      <c r="B112">
        <v>5.6737588652482298</v>
      </c>
      <c r="C112">
        <v>4.6099290780141802</v>
      </c>
      <c r="D112">
        <v>6.3829787234042596</v>
      </c>
    </row>
    <row r="113" spans="2:4" x14ac:dyDescent="0.2">
      <c r="B113">
        <v>4.9645390070922</v>
      </c>
      <c r="C113">
        <v>5.6737588652482298</v>
      </c>
      <c r="D113">
        <v>4.9645390070922</v>
      </c>
    </row>
    <row r="114" spans="2:4" x14ac:dyDescent="0.2">
      <c r="B114">
        <v>4.9645390070922</v>
      </c>
      <c r="C114">
        <v>5.31914893617021</v>
      </c>
      <c r="D114">
        <v>4.9645390070922</v>
      </c>
    </row>
    <row r="115" spans="2:4" x14ac:dyDescent="0.2">
      <c r="B115">
        <v>9.2198581560283692</v>
      </c>
      <c r="C115">
        <v>11.702127659574501</v>
      </c>
      <c r="D115">
        <v>7.4468085106383004</v>
      </c>
    </row>
    <row r="116" spans="2:4" x14ac:dyDescent="0.2">
      <c r="B116">
        <v>5.6737588652482298</v>
      </c>
      <c r="C116">
        <v>5.31914893617021</v>
      </c>
      <c r="D116">
        <v>7.8014184397163104</v>
      </c>
    </row>
    <row r="117" spans="2:4" x14ac:dyDescent="0.2">
      <c r="B117">
        <v>7.0921985815602797</v>
      </c>
      <c r="C117">
        <v>8.8652482269503601</v>
      </c>
      <c r="D117">
        <v>6.7375886524822697</v>
      </c>
    </row>
    <row r="118" spans="2:4" x14ac:dyDescent="0.2">
      <c r="B118">
        <v>8.5106382978723403</v>
      </c>
      <c r="C118">
        <v>7.0921985815602797</v>
      </c>
      <c r="D118">
        <v>8.5106382978723403</v>
      </c>
    </row>
    <row r="119" spans="2:4" x14ac:dyDescent="0.2">
      <c r="B119">
        <v>9.2198581560283692</v>
      </c>
      <c r="C119">
        <v>8.5106382978723403</v>
      </c>
      <c r="D119">
        <v>8.5106382978723403</v>
      </c>
    </row>
    <row r="120" spans="2:4" x14ac:dyDescent="0.2">
      <c r="B120">
        <v>7.0921985815602797</v>
      </c>
      <c r="C120">
        <v>7.0921985815602797</v>
      </c>
      <c r="D120">
        <v>6.7375886524822697</v>
      </c>
    </row>
    <row r="121" spans="2:4" x14ac:dyDescent="0.2">
      <c r="B121">
        <v>7.0921985815602797</v>
      </c>
      <c r="C121">
        <v>6.7375886524822697</v>
      </c>
      <c r="D121">
        <v>7.8014184397163104</v>
      </c>
    </row>
    <row r="122" spans="2:4" x14ac:dyDescent="0.2">
      <c r="B122">
        <v>6.3829787234042596</v>
      </c>
      <c r="C122">
        <v>6.0283687943262398</v>
      </c>
      <c r="D122">
        <v>5.6737588652482298</v>
      </c>
    </row>
    <row r="123" spans="2:4" x14ac:dyDescent="0.2">
      <c r="B123">
        <v>6.3829787234042596</v>
      </c>
      <c r="C123">
        <v>6.0283687943262398</v>
      </c>
      <c r="D123">
        <v>6.0283687943262398</v>
      </c>
    </row>
    <row r="124" spans="2:4" x14ac:dyDescent="0.2">
      <c r="B124">
        <v>5.31914893617021</v>
      </c>
      <c r="C124">
        <v>6.0283687943262398</v>
      </c>
      <c r="D124">
        <v>4.6099290780141802</v>
      </c>
    </row>
    <row r="125" spans="2:4" x14ac:dyDescent="0.2">
      <c r="B125">
        <v>3.9007092198581601</v>
      </c>
      <c r="C125">
        <v>7.8014184397163104</v>
      </c>
      <c r="D125">
        <v>3.9007092198581601</v>
      </c>
    </row>
    <row r="126" spans="2:4" x14ac:dyDescent="0.2">
      <c r="B126">
        <v>6.3829787234042596</v>
      </c>
      <c r="C126">
        <v>7.0921985815602797</v>
      </c>
      <c r="D126">
        <v>6.3829787234042596</v>
      </c>
    </row>
    <row r="127" spans="2:4" x14ac:dyDescent="0.2">
      <c r="B127">
        <v>4.6099290780141802</v>
      </c>
      <c r="C127">
        <v>6.3829787234042596</v>
      </c>
      <c r="D127">
        <v>4.6099290780141802</v>
      </c>
    </row>
    <row r="128" spans="2:4" x14ac:dyDescent="0.2">
      <c r="B128">
        <v>7.0921985815602797</v>
      </c>
      <c r="C128">
        <v>7.0921985815602797</v>
      </c>
      <c r="D128">
        <v>6.7375886524822697</v>
      </c>
    </row>
    <row r="129" spans="2:4" x14ac:dyDescent="0.2">
      <c r="B129">
        <v>6.7375886524822697</v>
      </c>
      <c r="C129">
        <v>6.3829787234042596</v>
      </c>
      <c r="D129">
        <v>6.7375886524822697</v>
      </c>
    </row>
    <row r="130" spans="2:4" x14ac:dyDescent="0.2">
      <c r="B130">
        <v>6.3829787234042596</v>
      </c>
      <c r="C130">
        <v>5.31914893617021</v>
      </c>
      <c r="D130">
        <v>6.3829787234042596</v>
      </c>
    </row>
    <row r="131" spans="2:4" x14ac:dyDescent="0.2">
      <c r="B131">
        <v>4.2553191489361701</v>
      </c>
      <c r="C131">
        <v>3.5460992907801399</v>
      </c>
      <c r="D131">
        <v>4.9645390070922</v>
      </c>
    </row>
    <row r="132" spans="2:4" x14ac:dyDescent="0.2">
      <c r="B132">
        <v>6.0283687943262398</v>
      </c>
      <c r="C132">
        <v>4.9645390070922</v>
      </c>
      <c r="D132">
        <v>5.6737588652482298</v>
      </c>
    </row>
    <row r="133" spans="2:4" x14ac:dyDescent="0.2">
      <c r="B133">
        <v>5.31914893617021</v>
      </c>
      <c r="C133">
        <v>6.7375886524822697</v>
      </c>
      <c r="D133">
        <v>6.0283687943262398</v>
      </c>
    </row>
    <row r="134" spans="2:4" x14ac:dyDescent="0.2">
      <c r="B134">
        <v>6.3829787234042596</v>
      </c>
      <c r="C134">
        <v>7.0921985815602797</v>
      </c>
      <c r="D134">
        <v>6.3829787234042596</v>
      </c>
    </row>
    <row r="135" spans="2:4" x14ac:dyDescent="0.2">
      <c r="B135">
        <v>5.6737588652482298</v>
      </c>
      <c r="C135">
        <v>7.4468085106383004</v>
      </c>
      <c r="D135">
        <v>5.31914893617021</v>
      </c>
    </row>
    <row r="136" spans="2:4" x14ac:dyDescent="0.2">
      <c r="B136">
        <v>6.7375886524822697</v>
      </c>
      <c r="C136">
        <v>8.1560283687943294</v>
      </c>
      <c r="D136">
        <v>7.0921985815602797</v>
      </c>
    </row>
    <row r="137" spans="2:4" x14ac:dyDescent="0.2">
      <c r="B137">
        <v>8.1560283687943294</v>
      </c>
      <c r="C137">
        <v>8.8652482269503601</v>
      </c>
      <c r="D137">
        <v>7.0921985815602797</v>
      </c>
    </row>
    <row r="138" spans="2:4" x14ac:dyDescent="0.2">
      <c r="B138">
        <v>7.8014184397163104</v>
      </c>
      <c r="C138">
        <v>6.7375886524822697</v>
      </c>
      <c r="D138">
        <v>7.4468085106383004</v>
      </c>
    </row>
    <row r="139" spans="2:4" x14ac:dyDescent="0.2">
      <c r="B139">
        <v>3.9007092198581601</v>
      </c>
      <c r="C139">
        <v>5.6737588652482298</v>
      </c>
      <c r="D139">
        <v>4.6099290780141802</v>
      </c>
    </row>
    <row r="140" spans="2:4" x14ac:dyDescent="0.2">
      <c r="B140">
        <v>4.6099290780141802</v>
      </c>
      <c r="C140">
        <v>3.9007092198581601</v>
      </c>
      <c r="D140">
        <v>5.31914893617021</v>
      </c>
    </row>
    <row r="141" spans="2:4" x14ac:dyDescent="0.2">
      <c r="B141">
        <v>2.12765957446809</v>
      </c>
      <c r="C141">
        <v>3.9007092198581601</v>
      </c>
      <c r="D141">
        <v>2.12765957446809</v>
      </c>
    </row>
    <row r="142" spans="2:4" x14ac:dyDescent="0.2">
      <c r="B142">
        <v>5.6737588652482298</v>
      </c>
      <c r="C142">
        <v>5.31914893617021</v>
      </c>
      <c r="D142">
        <v>5.6737588652482298</v>
      </c>
    </row>
    <row r="143" spans="2:4" x14ac:dyDescent="0.2">
      <c r="B143">
        <v>4.6099290780141802</v>
      </c>
      <c r="C143">
        <v>4.6099290780141802</v>
      </c>
      <c r="D143">
        <v>5.31914893617021</v>
      </c>
    </row>
    <row r="144" spans="2:4" x14ac:dyDescent="0.2">
      <c r="B144">
        <v>8.1560283687943294</v>
      </c>
      <c r="C144">
        <v>6.7375886524822697</v>
      </c>
      <c r="D144">
        <v>7.0921985815602797</v>
      </c>
    </row>
    <row r="145" spans="2:4" x14ac:dyDescent="0.2">
      <c r="B145">
        <v>4.6099290780141802</v>
      </c>
      <c r="C145">
        <v>3.5460992907801399</v>
      </c>
      <c r="D145">
        <v>6.0283687943262398</v>
      </c>
    </row>
    <row r="146" spans="2:4" x14ac:dyDescent="0.2">
      <c r="B146">
        <v>7.0921985815602797</v>
      </c>
      <c r="C146">
        <v>7.4468085106383004</v>
      </c>
      <c r="D146">
        <v>7.4468085106383004</v>
      </c>
    </row>
    <row r="147" spans="2:4" x14ac:dyDescent="0.2">
      <c r="B147">
        <v>9.5744680851063801</v>
      </c>
      <c r="C147">
        <v>9.5744680851063801</v>
      </c>
      <c r="D147">
        <v>10.2836879432624</v>
      </c>
    </row>
    <row r="148" spans="2:4" x14ac:dyDescent="0.2">
      <c r="B148">
        <v>6.3829787234042596</v>
      </c>
      <c r="C148">
        <v>6.3829787234042596</v>
      </c>
      <c r="D148">
        <v>5.6737588652482298</v>
      </c>
    </row>
    <row r="149" spans="2:4" x14ac:dyDescent="0.2">
      <c r="B149">
        <v>8.8652482269503601</v>
      </c>
      <c r="C149">
        <v>9.5744680851063801</v>
      </c>
      <c r="D149">
        <v>8.8652482269503601</v>
      </c>
    </row>
    <row r="150" spans="2:4" x14ac:dyDescent="0.2">
      <c r="B150">
        <v>8.8652482269503601</v>
      </c>
      <c r="C150">
        <v>7.0921985815602797</v>
      </c>
      <c r="D150">
        <v>9.2198581560283692</v>
      </c>
    </row>
    <row r="151" spans="2:4" x14ac:dyDescent="0.2">
      <c r="B151">
        <v>5.6737588652482298</v>
      </c>
      <c r="C151">
        <v>7.0921985815602797</v>
      </c>
      <c r="D151">
        <v>5.31914893617021</v>
      </c>
    </row>
    <row r="152" spans="2:4" x14ac:dyDescent="0.2">
      <c r="B152">
        <v>4.2553191489361701</v>
      </c>
      <c r="C152">
        <v>6.3829787234042596</v>
      </c>
      <c r="D152">
        <v>4.6099290780141802</v>
      </c>
    </row>
    <row r="153" spans="2:4" x14ac:dyDescent="0.2">
      <c r="B153">
        <v>4.9645390070922</v>
      </c>
      <c r="C153">
        <v>8.1560283687943294</v>
      </c>
      <c r="D153">
        <v>6.0283687943262398</v>
      </c>
    </row>
    <row r="154" spans="2:4" x14ac:dyDescent="0.2">
      <c r="B154">
        <v>9.9290780141843999</v>
      </c>
      <c r="C154">
        <v>8.1560283687943294</v>
      </c>
      <c r="D154">
        <v>9.9290780141843999</v>
      </c>
    </row>
    <row r="155" spans="2:4" x14ac:dyDescent="0.2">
      <c r="B155">
        <v>6.0283687943262398</v>
      </c>
      <c r="C155">
        <v>5.31914893617021</v>
      </c>
      <c r="D155">
        <v>5.6737588652482298</v>
      </c>
    </row>
    <row r="156" spans="2:4" x14ac:dyDescent="0.2">
      <c r="B156">
        <v>3.9007092198581601</v>
      </c>
      <c r="C156">
        <v>6.3829787234042596</v>
      </c>
      <c r="D156">
        <v>3.1914893617021298</v>
      </c>
    </row>
    <row r="157" spans="2:4" x14ac:dyDescent="0.2">
      <c r="B157">
        <v>6.7375886524822697</v>
      </c>
      <c r="C157">
        <v>7.0921985815602797</v>
      </c>
      <c r="D157">
        <v>6.7375886524822697</v>
      </c>
    </row>
    <row r="158" spans="2:4" x14ac:dyDescent="0.2">
      <c r="B158">
        <v>4.9645390070922</v>
      </c>
      <c r="C158">
        <v>4.9645390070922</v>
      </c>
      <c r="D158">
        <v>4.9645390070922</v>
      </c>
    </row>
    <row r="159" spans="2:4" x14ac:dyDescent="0.2">
      <c r="B159">
        <v>5.6737588652482298</v>
      </c>
      <c r="C159">
        <v>4.6099290780141802</v>
      </c>
      <c r="D159">
        <v>4.6099290780141802</v>
      </c>
    </row>
    <row r="160" spans="2:4" x14ac:dyDescent="0.2">
      <c r="B160">
        <v>5.6737588652482298</v>
      </c>
      <c r="C160">
        <v>6.0283687943262398</v>
      </c>
      <c r="D160">
        <v>5.31914893617021</v>
      </c>
    </row>
    <row r="161" spans="2:4" x14ac:dyDescent="0.2">
      <c r="B161">
        <v>4.9645390070922</v>
      </c>
      <c r="C161">
        <v>5.31914893617021</v>
      </c>
      <c r="D161">
        <v>5.6737588652482298</v>
      </c>
    </row>
    <row r="162" spans="2:4" x14ac:dyDescent="0.2">
      <c r="B162">
        <v>3.5460992907801399</v>
      </c>
      <c r="C162">
        <v>6.3829787234042596</v>
      </c>
      <c r="D162">
        <v>4.6099290780141802</v>
      </c>
    </row>
    <row r="163" spans="2:4" x14ac:dyDescent="0.2">
      <c r="B163">
        <v>4.2553191489361701</v>
      </c>
      <c r="C163">
        <v>5.31914893617021</v>
      </c>
      <c r="D163">
        <v>4.6099290780141802</v>
      </c>
    </row>
    <row r="164" spans="2:4" x14ac:dyDescent="0.2">
      <c r="B164">
        <v>6.3829787234042596</v>
      </c>
      <c r="C164">
        <v>6.7375886524822697</v>
      </c>
      <c r="D164">
        <v>6.3829787234042596</v>
      </c>
    </row>
    <row r="165" spans="2:4" x14ac:dyDescent="0.2">
      <c r="B165">
        <v>4.2553191489361701</v>
      </c>
      <c r="C165">
        <v>5.6737588652482298</v>
      </c>
      <c r="D165">
        <v>4.2553191489361701</v>
      </c>
    </row>
    <row r="166" spans="2:4" x14ac:dyDescent="0.2">
      <c r="B166">
        <v>3.1914893617021298</v>
      </c>
      <c r="C166">
        <v>4.2553191489361701</v>
      </c>
      <c r="D166">
        <v>4.9645390070922</v>
      </c>
    </row>
    <row r="167" spans="2:4" x14ac:dyDescent="0.2">
      <c r="B167">
        <v>4.6099290780141802</v>
      </c>
      <c r="C167">
        <v>4.9645390070922</v>
      </c>
      <c r="D167">
        <v>4.6099290780141802</v>
      </c>
    </row>
    <row r="168" spans="2:4" x14ac:dyDescent="0.2">
      <c r="B168">
        <v>4.9645390070922</v>
      </c>
      <c r="C168">
        <v>4.9645390070922</v>
      </c>
      <c r="D168">
        <v>5.6737588652482298</v>
      </c>
    </row>
    <row r="169" spans="2:4" x14ac:dyDescent="0.2">
      <c r="B169">
        <v>9.2198581560283692</v>
      </c>
      <c r="C169">
        <v>7.4468085106383004</v>
      </c>
      <c r="D169">
        <v>8.1560283687943294</v>
      </c>
    </row>
    <row r="170" spans="2:4" x14ac:dyDescent="0.2">
      <c r="B170">
        <v>7.0921985815602797</v>
      </c>
      <c r="C170">
        <v>8.5106382978723403</v>
      </c>
      <c r="D170">
        <v>7.4468085106383004</v>
      </c>
    </row>
    <row r="171" spans="2:4" x14ac:dyDescent="0.2">
      <c r="B171">
        <v>4.2553191489361701</v>
      </c>
      <c r="C171">
        <v>3.1914893617021298</v>
      </c>
      <c r="D171">
        <v>4.9645390070922</v>
      </c>
    </row>
    <row r="172" spans="2:4" x14ac:dyDescent="0.2">
      <c r="B172">
        <v>5.31914893617021</v>
      </c>
      <c r="C172">
        <v>6.3829787234042596</v>
      </c>
      <c r="D172">
        <v>4.6099290780141802</v>
      </c>
    </row>
    <row r="173" spans="2:4" x14ac:dyDescent="0.2">
      <c r="B173">
        <v>8.5106382978723403</v>
      </c>
      <c r="C173">
        <v>7.4468085106383004</v>
      </c>
      <c r="D173">
        <v>8.5106382978723403</v>
      </c>
    </row>
    <row r="174" spans="2:4" x14ac:dyDescent="0.2">
      <c r="B174">
        <v>4.2553191489361701</v>
      </c>
      <c r="C174">
        <v>5.31914893617021</v>
      </c>
      <c r="D174">
        <v>3.5460992907801399</v>
      </c>
    </row>
    <row r="175" spans="2:4" x14ac:dyDescent="0.2">
      <c r="B175">
        <v>7.8014184397163104</v>
      </c>
      <c r="C175">
        <v>6.3829787234042596</v>
      </c>
      <c r="D175">
        <v>7.0921985815602797</v>
      </c>
    </row>
    <row r="176" spans="2:4" x14ac:dyDescent="0.2">
      <c r="B176">
        <v>6.7375886524822697</v>
      </c>
      <c r="C176">
        <v>6.0283687943262398</v>
      </c>
      <c r="D176">
        <v>7.0921985815602797</v>
      </c>
    </row>
    <row r="177" spans="2:4" x14ac:dyDescent="0.2">
      <c r="B177">
        <v>6.7375886524822697</v>
      </c>
      <c r="C177">
        <v>5.6737588652482298</v>
      </c>
      <c r="D177">
        <v>6.7375886524822697</v>
      </c>
    </row>
    <row r="178" spans="2:4" x14ac:dyDescent="0.2">
      <c r="B178">
        <v>4.9645390070922</v>
      </c>
      <c r="C178">
        <v>4.6099290780141802</v>
      </c>
      <c r="D178">
        <v>5.6737588652482298</v>
      </c>
    </row>
    <row r="179" spans="2:4" x14ac:dyDescent="0.2">
      <c r="B179">
        <v>6.3829787234042596</v>
      </c>
      <c r="C179">
        <v>7.0921985815602797</v>
      </c>
      <c r="D179">
        <v>6.0283687943262398</v>
      </c>
    </row>
    <row r="180" spans="2:4" x14ac:dyDescent="0.2">
      <c r="B180">
        <v>8.1560283687943294</v>
      </c>
      <c r="C180">
        <v>6.3829787234042596</v>
      </c>
      <c r="D180">
        <v>7.4468085106383004</v>
      </c>
    </row>
    <row r="181" spans="2:4" x14ac:dyDescent="0.2">
      <c r="B181">
        <v>4.2553191489361701</v>
      </c>
      <c r="C181">
        <v>4.9645390070922</v>
      </c>
      <c r="D181">
        <v>4.2553191489361701</v>
      </c>
    </row>
    <row r="182" spans="2:4" x14ac:dyDescent="0.2">
      <c r="B182">
        <v>3.5460992907801399</v>
      </c>
      <c r="C182">
        <v>3.9007092198581601</v>
      </c>
      <c r="D182">
        <v>3.5460992907801399</v>
      </c>
    </row>
    <row r="183" spans="2:4" x14ac:dyDescent="0.2">
      <c r="B183">
        <v>8.8652482269503601</v>
      </c>
      <c r="C183">
        <v>4.6099290780141802</v>
      </c>
      <c r="D183">
        <v>9.9290780141843999</v>
      </c>
    </row>
    <row r="184" spans="2:4" x14ac:dyDescent="0.2">
      <c r="B184">
        <v>4.2553191489361701</v>
      </c>
      <c r="C184">
        <v>4.6099290780141802</v>
      </c>
      <c r="D184">
        <v>4.2553191489361701</v>
      </c>
    </row>
    <row r="185" spans="2:4" x14ac:dyDescent="0.2">
      <c r="B185">
        <v>7.8014184397163104</v>
      </c>
      <c r="C185">
        <v>7.4468085106383004</v>
      </c>
      <c r="D185">
        <v>8.1560283687943294</v>
      </c>
    </row>
    <row r="186" spans="2:4" x14ac:dyDescent="0.2">
      <c r="B186">
        <v>7.0921985815602797</v>
      </c>
      <c r="C186">
        <v>3.1914893617021298</v>
      </c>
      <c r="D186">
        <v>8.1560283687943294</v>
      </c>
    </row>
    <row r="187" spans="2:4" x14ac:dyDescent="0.2">
      <c r="B187">
        <v>8.1560283687943294</v>
      </c>
      <c r="C187">
        <v>5.31914893617021</v>
      </c>
      <c r="D187">
        <v>9.2198581560283692</v>
      </c>
    </row>
    <row r="188" spans="2:4" x14ac:dyDescent="0.2">
      <c r="B188">
        <v>6.0283687943262398</v>
      </c>
      <c r="C188">
        <v>5.6737588652482298</v>
      </c>
      <c r="D188">
        <v>6.7375886524822697</v>
      </c>
    </row>
    <row r="189" spans="2:4" x14ac:dyDescent="0.2">
      <c r="B189">
        <v>6.0283687943262398</v>
      </c>
      <c r="C189">
        <v>4.2553191489361701</v>
      </c>
      <c r="D189">
        <v>6.0283687943262398</v>
      </c>
    </row>
    <row r="190" spans="2:4" x14ac:dyDescent="0.2">
      <c r="B190">
        <v>5.6737588652482298</v>
      </c>
      <c r="C190">
        <v>7.4468085106383004</v>
      </c>
      <c r="D190">
        <v>5.6737588652482298</v>
      </c>
    </row>
    <row r="191" spans="2:4" x14ac:dyDescent="0.2">
      <c r="B191">
        <v>5.31914893617021</v>
      </c>
      <c r="C191">
        <v>7.4468085106383004</v>
      </c>
      <c r="D191">
        <v>4.6099290780141802</v>
      </c>
    </row>
    <row r="192" spans="2:4" x14ac:dyDescent="0.2">
      <c r="B192">
        <v>8.8652482269503601</v>
      </c>
      <c r="C192">
        <v>7.4468085106383004</v>
      </c>
      <c r="D192">
        <v>8.5106382978723403</v>
      </c>
    </row>
    <row r="193" spans="2:4" x14ac:dyDescent="0.2">
      <c r="B193">
        <v>4.9645390070922</v>
      </c>
      <c r="C193">
        <v>4.2553191489361701</v>
      </c>
      <c r="D193">
        <v>6.0283687943262398</v>
      </c>
    </row>
    <row r="194" spans="2:4" x14ac:dyDescent="0.2">
      <c r="B194">
        <v>4.9645390070922</v>
      </c>
      <c r="C194">
        <v>6.7375886524822697</v>
      </c>
      <c r="D194">
        <v>6.0283687943262398</v>
      </c>
    </row>
    <row r="195" spans="2:4" x14ac:dyDescent="0.2">
      <c r="B195">
        <v>9.5744680851063801</v>
      </c>
      <c r="C195">
        <v>6.3829787234042596</v>
      </c>
      <c r="D195">
        <v>9.5744680851063801</v>
      </c>
    </row>
    <row r="196" spans="2:4" x14ac:dyDescent="0.2">
      <c r="B196">
        <v>7.0921985815602797</v>
      </c>
      <c r="C196">
        <v>6.0283687943262398</v>
      </c>
      <c r="D196">
        <v>6.3829787234042596</v>
      </c>
    </row>
    <row r="197" spans="2:4" x14ac:dyDescent="0.2">
      <c r="B197">
        <v>6.7375886524822697</v>
      </c>
      <c r="C197">
        <v>7.4468085106383004</v>
      </c>
      <c r="D197">
        <v>6.3829787234042596</v>
      </c>
    </row>
    <row r="198" spans="2:4" x14ac:dyDescent="0.2">
      <c r="B198">
        <v>7.8014184397163104</v>
      </c>
      <c r="C198">
        <v>6.3829787234042596</v>
      </c>
      <c r="D198">
        <v>8.1560283687943294</v>
      </c>
    </row>
    <row r="199" spans="2:4" x14ac:dyDescent="0.2">
      <c r="B199">
        <v>7.0921985815602797</v>
      </c>
      <c r="C199">
        <v>7.8014184397163104</v>
      </c>
      <c r="D199">
        <v>7.0921985815602797</v>
      </c>
    </row>
    <row r="200" spans="2:4" x14ac:dyDescent="0.2">
      <c r="B200">
        <v>5.6737588652482298</v>
      </c>
      <c r="C200">
        <v>6.7375886524822697</v>
      </c>
      <c r="D200">
        <v>5.31914893617021</v>
      </c>
    </row>
    <row r="201" spans="2:4" x14ac:dyDescent="0.2">
      <c r="B201">
        <v>6.3829787234042596</v>
      </c>
      <c r="C201">
        <v>7.0921985815602797</v>
      </c>
      <c r="D201">
        <v>6.7375886524822697</v>
      </c>
    </row>
    <row r="202" spans="2:4" x14ac:dyDescent="0.2">
      <c r="B202">
        <v>7.0921985815602797</v>
      </c>
      <c r="C202">
        <v>5.31914893617021</v>
      </c>
      <c r="D202">
        <v>6.7375886524822697</v>
      </c>
    </row>
    <row r="203" spans="2:4" x14ac:dyDescent="0.2">
      <c r="B203">
        <v>6.0283687943262398</v>
      </c>
      <c r="C203">
        <v>6.3829787234042596</v>
      </c>
      <c r="D203">
        <v>5.6737588652482298</v>
      </c>
    </row>
    <row r="204" spans="2:4" x14ac:dyDescent="0.2">
      <c r="B204">
        <v>4.9645390070922</v>
      </c>
      <c r="C204">
        <v>4.9645390070922</v>
      </c>
      <c r="D204">
        <v>4.6099290780141802</v>
      </c>
    </row>
    <row r="205" spans="2:4" x14ac:dyDescent="0.2">
      <c r="B205">
        <v>4.9645390070922</v>
      </c>
      <c r="C205">
        <v>3.5460992907801399</v>
      </c>
      <c r="D205">
        <v>4.9645390070922</v>
      </c>
    </row>
    <row r="206" spans="2:4" x14ac:dyDescent="0.2">
      <c r="B206">
        <v>6.3829787234042596</v>
      </c>
      <c r="C206">
        <v>5.6737588652482298</v>
      </c>
      <c r="D206">
        <v>7.0921985815602797</v>
      </c>
    </row>
    <row r="207" spans="2:4" x14ac:dyDescent="0.2">
      <c r="B207">
        <v>8.1560283687943294</v>
      </c>
      <c r="C207">
        <v>7.0921985815602797</v>
      </c>
      <c r="D207">
        <v>7.8014184397163104</v>
      </c>
    </row>
    <row r="208" spans="2:4" x14ac:dyDescent="0.2">
      <c r="B208">
        <v>6.7375886524822697</v>
      </c>
      <c r="C208">
        <v>6.0283687943262398</v>
      </c>
      <c r="D208">
        <v>6.7375886524822697</v>
      </c>
    </row>
    <row r="209" spans="2:4" x14ac:dyDescent="0.2">
      <c r="B209">
        <v>8.5106382978723403</v>
      </c>
      <c r="C209">
        <v>8.1560283687943294</v>
      </c>
      <c r="D209">
        <v>9.9290780141843999</v>
      </c>
    </row>
    <row r="210" spans="2:4" x14ac:dyDescent="0.2">
      <c r="B210">
        <v>5.31914893617021</v>
      </c>
      <c r="C210">
        <v>6.0283687943262398</v>
      </c>
      <c r="D210">
        <v>5.31914893617021</v>
      </c>
    </row>
    <row r="211" spans="2:4" x14ac:dyDescent="0.2">
      <c r="B211">
        <v>8.1560283687943294</v>
      </c>
      <c r="C211">
        <v>8.5106382978723403</v>
      </c>
      <c r="D211">
        <v>8.1560283687943294</v>
      </c>
    </row>
    <row r="212" spans="2:4" x14ac:dyDescent="0.2">
      <c r="B212">
        <v>7.4468085106383004</v>
      </c>
      <c r="C212">
        <v>8.5106382978723403</v>
      </c>
      <c r="D212">
        <v>6.0283687943262398</v>
      </c>
    </row>
    <row r="213" spans="2:4" x14ac:dyDescent="0.2">
      <c r="B213">
        <v>7.8014184397163104</v>
      </c>
      <c r="C213">
        <v>5.31914893617021</v>
      </c>
      <c r="D213">
        <v>7.4468085106383004</v>
      </c>
    </row>
    <row r="214" spans="2:4" x14ac:dyDescent="0.2">
      <c r="B214">
        <v>7.0921985815602797</v>
      </c>
      <c r="C214">
        <v>7.4468085106383004</v>
      </c>
      <c r="D214">
        <v>6.3829787234042596</v>
      </c>
    </row>
    <row r="215" spans="2:4" x14ac:dyDescent="0.2">
      <c r="B215">
        <v>5.31914893617021</v>
      </c>
      <c r="C215">
        <v>7.0921985815602797</v>
      </c>
      <c r="D215">
        <v>4.6099290780141802</v>
      </c>
    </row>
    <row r="216" spans="2:4" x14ac:dyDescent="0.2">
      <c r="B216">
        <v>8.8652482269503601</v>
      </c>
      <c r="C216">
        <v>8.1560283687943294</v>
      </c>
      <c r="D216">
        <v>8.1560283687943294</v>
      </c>
    </row>
    <row r="217" spans="2:4" x14ac:dyDescent="0.2">
      <c r="B217">
        <v>7.4468085106383004</v>
      </c>
      <c r="C217">
        <v>7.8014184397163104</v>
      </c>
      <c r="D217">
        <v>6.7375886524822697</v>
      </c>
    </row>
    <row r="218" spans="2:4" x14ac:dyDescent="0.2">
      <c r="B218">
        <v>6.0283687943262398</v>
      </c>
      <c r="C218">
        <v>7.0921985815602797</v>
      </c>
      <c r="D218">
        <v>6.7375886524822697</v>
      </c>
    </row>
    <row r="219" spans="2:4" x14ac:dyDescent="0.2">
      <c r="B219">
        <v>9.9290780141843999</v>
      </c>
      <c r="C219">
        <v>9.2198581560283692</v>
      </c>
      <c r="D219">
        <v>9.9290780141843999</v>
      </c>
    </row>
    <row r="220" spans="2:4" x14ac:dyDescent="0.2">
      <c r="B220">
        <v>9.9290780141843999</v>
      </c>
      <c r="C220">
        <v>9.9290780141843999</v>
      </c>
      <c r="D220">
        <v>9.9290780141843999</v>
      </c>
    </row>
    <row r="221" spans="2:4" x14ac:dyDescent="0.2">
      <c r="B221">
        <v>7.8014184397163104</v>
      </c>
      <c r="C221">
        <v>6.7375886524822697</v>
      </c>
      <c r="D221">
        <v>7.8014184397163104</v>
      </c>
    </row>
    <row r="222" spans="2:4" x14ac:dyDescent="0.2">
      <c r="B222">
        <v>8.8652482269503601</v>
      </c>
      <c r="C222">
        <v>10.6382978723404</v>
      </c>
      <c r="D222">
        <v>7.8014184397163104</v>
      </c>
    </row>
    <row r="223" spans="2:4" x14ac:dyDescent="0.2">
      <c r="B223">
        <v>9.9290780141843999</v>
      </c>
      <c r="C223">
        <v>10.2836879432624</v>
      </c>
      <c r="D223">
        <v>9.2198581560283692</v>
      </c>
    </row>
    <row r="224" spans="2:4" x14ac:dyDescent="0.2">
      <c r="B224">
        <v>9.5744680851063801</v>
      </c>
      <c r="C224">
        <v>6.7375886524822697</v>
      </c>
      <c r="D224">
        <v>8.8652482269503601</v>
      </c>
    </row>
    <row r="225" spans="2:4" x14ac:dyDescent="0.2">
      <c r="B225">
        <v>7.4468085106383004</v>
      </c>
      <c r="C225">
        <v>7.4468085106383004</v>
      </c>
      <c r="D225">
        <v>7.4468085106383004</v>
      </c>
    </row>
    <row r="226" spans="2:4" x14ac:dyDescent="0.2">
      <c r="B226">
        <v>8.1560283687943294</v>
      </c>
      <c r="C226">
        <v>6.0283687943262398</v>
      </c>
      <c r="D226">
        <v>8.8652482269503601</v>
      </c>
    </row>
    <row r="227" spans="2:4" x14ac:dyDescent="0.2">
      <c r="B227">
        <v>7.0921985815602797</v>
      </c>
      <c r="C227">
        <v>8.8652482269503601</v>
      </c>
      <c r="D227">
        <v>7.8014184397163104</v>
      </c>
    </row>
    <row r="228" spans="2:4" x14ac:dyDescent="0.2">
      <c r="B228">
        <v>6.0283687943262398</v>
      </c>
      <c r="C228">
        <v>8.1560283687943294</v>
      </c>
      <c r="D228">
        <v>5.31914893617021</v>
      </c>
    </row>
    <row r="229" spans="2:4" x14ac:dyDescent="0.2">
      <c r="B229">
        <v>10.2836879432624</v>
      </c>
      <c r="C229">
        <v>6.7375886524822697</v>
      </c>
      <c r="D229">
        <v>9.9290780141843999</v>
      </c>
    </row>
    <row r="230" spans="2:4" x14ac:dyDescent="0.2">
      <c r="B230">
        <v>7.8014184397163104</v>
      </c>
      <c r="C230">
        <v>8.8652482269503601</v>
      </c>
      <c r="D230">
        <v>9.9290780141843999</v>
      </c>
    </row>
    <row r="231" spans="2:4" x14ac:dyDescent="0.2">
      <c r="B231">
        <v>7.8014184397163104</v>
      </c>
      <c r="C231">
        <v>7.4468085106383004</v>
      </c>
      <c r="D231">
        <v>7.0921985815602797</v>
      </c>
    </row>
    <row r="232" spans="2:4" x14ac:dyDescent="0.2">
      <c r="B232">
        <v>6.0283687943262398</v>
      </c>
      <c r="C232">
        <v>10.992907801418401</v>
      </c>
      <c r="D232">
        <v>6.3829787234042596</v>
      </c>
    </row>
    <row r="233" spans="2:4" x14ac:dyDescent="0.2">
      <c r="B233">
        <v>7.4468085106383004</v>
      </c>
      <c r="C233">
        <v>8.1560283687943294</v>
      </c>
      <c r="D233">
        <v>5.31914893617021</v>
      </c>
    </row>
    <row r="234" spans="2:4" x14ac:dyDescent="0.2">
      <c r="B234">
        <v>6.7375886524822697</v>
      </c>
      <c r="C234">
        <v>6.7375886524822697</v>
      </c>
      <c r="D234">
        <v>6.0283687943262398</v>
      </c>
    </row>
    <row r="235" spans="2:4" x14ac:dyDescent="0.2">
      <c r="B235">
        <v>6.3829787234042596</v>
      </c>
      <c r="C235">
        <v>6.0283687943262398</v>
      </c>
      <c r="D235">
        <v>6.3829787234042596</v>
      </c>
    </row>
    <row r="236" spans="2:4" x14ac:dyDescent="0.2">
      <c r="B236">
        <v>6.3829787234042596</v>
      </c>
      <c r="C236">
        <v>8.8652482269503601</v>
      </c>
      <c r="D236">
        <v>6.3829787234042596</v>
      </c>
    </row>
    <row r="237" spans="2:4" x14ac:dyDescent="0.2">
      <c r="B237">
        <v>7.0921985815602797</v>
      </c>
      <c r="C237">
        <v>8.5106382978723403</v>
      </c>
      <c r="D237">
        <v>7.4468085106383004</v>
      </c>
    </row>
    <row r="238" spans="2:4" x14ac:dyDescent="0.2">
      <c r="B238">
        <v>6.7375886524822697</v>
      </c>
      <c r="C238">
        <v>5.31914893617021</v>
      </c>
      <c r="D238">
        <v>6.3829787234042596</v>
      </c>
    </row>
    <row r="239" spans="2:4" x14ac:dyDescent="0.2">
      <c r="B239">
        <v>8.1560283687943294</v>
      </c>
      <c r="C239">
        <v>8.8652482269503601</v>
      </c>
      <c r="D239">
        <v>8.1560283687943294</v>
      </c>
    </row>
    <row r="240" spans="2:4" x14ac:dyDescent="0.2">
      <c r="B240">
        <v>3.5460992907801399</v>
      </c>
      <c r="C240">
        <v>3.1914893617021298</v>
      </c>
      <c r="D240">
        <v>3.5460992907801399</v>
      </c>
    </row>
    <row r="241" spans="2:4" x14ac:dyDescent="0.2">
      <c r="B241">
        <v>4.6099290780141802</v>
      </c>
      <c r="C241">
        <v>2.4822695035461</v>
      </c>
      <c r="D241">
        <v>4.2553191489361701</v>
      </c>
    </row>
    <row r="242" spans="2:4" x14ac:dyDescent="0.2">
      <c r="B242">
        <v>4.6099290780141802</v>
      </c>
      <c r="C242">
        <v>6.7375886524822697</v>
      </c>
      <c r="D242">
        <v>4.9645390070922</v>
      </c>
    </row>
    <row r="243" spans="2:4" x14ac:dyDescent="0.2">
      <c r="B243">
        <v>5.6737588652482298</v>
      </c>
      <c r="C243">
        <v>4.9645390070922</v>
      </c>
      <c r="D243">
        <v>6.0283687943262398</v>
      </c>
    </row>
    <row r="244" spans="2:4" x14ac:dyDescent="0.2">
      <c r="B244">
        <v>3.5460992907801399</v>
      </c>
      <c r="C244">
        <v>5.6737588652482298</v>
      </c>
      <c r="D244">
        <v>3.5460992907801399</v>
      </c>
    </row>
    <row r="245" spans="2:4" x14ac:dyDescent="0.2">
      <c r="B245">
        <v>4.9645390070922</v>
      </c>
      <c r="C245">
        <v>6.0283687943262398</v>
      </c>
      <c r="D245">
        <v>3.9007092198581601</v>
      </c>
    </row>
    <row r="246" spans="2:4" x14ac:dyDescent="0.2">
      <c r="B246">
        <v>5.6737588652482298</v>
      </c>
      <c r="C246">
        <v>4.9645390070922</v>
      </c>
      <c r="D246">
        <v>6.0283687943262398</v>
      </c>
    </row>
    <row r="247" spans="2:4" x14ac:dyDescent="0.2">
      <c r="B247">
        <v>5.6737588652482298</v>
      </c>
      <c r="C247">
        <v>3.1914893617021298</v>
      </c>
      <c r="D247">
        <v>6.0283687943262398</v>
      </c>
    </row>
    <row r="248" spans="2:4" x14ac:dyDescent="0.2">
      <c r="B248">
        <v>8.1560283687943294</v>
      </c>
      <c r="C248">
        <v>5.31914893617021</v>
      </c>
      <c r="D248">
        <v>8.8652482269503601</v>
      </c>
    </row>
    <row r="249" spans="2:4" x14ac:dyDescent="0.2">
      <c r="B249">
        <v>4.2553191489361701</v>
      </c>
      <c r="C249">
        <v>7.0921985815602797</v>
      </c>
      <c r="D249">
        <v>3.9007092198581601</v>
      </c>
    </row>
    <row r="250" spans="2:4" x14ac:dyDescent="0.2">
      <c r="B250">
        <v>6.7375886524822697</v>
      </c>
      <c r="C250">
        <v>8.8652482269503601</v>
      </c>
      <c r="D250">
        <v>6.3829787234042596</v>
      </c>
    </row>
    <row r="251" spans="2:4" x14ac:dyDescent="0.2">
      <c r="B251">
        <v>3.5460992907801399</v>
      </c>
      <c r="C251">
        <v>5.31914893617021</v>
      </c>
      <c r="D251">
        <v>3.5460992907801399</v>
      </c>
    </row>
    <row r="252" spans="2:4" x14ac:dyDescent="0.2">
      <c r="B252">
        <v>4.2553191489361701</v>
      </c>
      <c r="C252">
        <v>6.3829787234042596</v>
      </c>
      <c r="D252">
        <v>3.9007092198581601</v>
      </c>
    </row>
    <row r="253" spans="2:4" x14ac:dyDescent="0.2">
      <c r="B253">
        <v>4.9645390070922</v>
      </c>
      <c r="C253">
        <v>6.7375886524822697</v>
      </c>
      <c r="D253">
        <v>4.2553191489361701</v>
      </c>
    </row>
    <row r="254" spans="2:4" x14ac:dyDescent="0.2">
      <c r="B254">
        <v>4.9645390070922</v>
      </c>
      <c r="C254">
        <v>6.7375886524822697</v>
      </c>
      <c r="D254">
        <v>4.6099290780141802</v>
      </c>
    </row>
    <row r="255" spans="2:4" x14ac:dyDescent="0.2">
      <c r="B255">
        <v>5.31914893617021</v>
      </c>
      <c r="C255">
        <v>7.0921985815602797</v>
      </c>
      <c r="D255">
        <v>4.6099290780141802</v>
      </c>
    </row>
    <row r="256" spans="2:4" x14ac:dyDescent="0.2">
      <c r="B256">
        <v>4.2553191489361701</v>
      </c>
      <c r="C256">
        <v>5.6737588652482298</v>
      </c>
      <c r="D256">
        <v>3.9007092198581601</v>
      </c>
    </row>
    <row r="257" spans="2:4" x14ac:dyDescent="0.2">
      <c r="B257">
        <v>7.4468085106383004</v>
      </c>
      <c r="C257">
        <v>5.6737588652482298</v>
      </c>
      <c r="D257">
        <v>6.7375886524822697</v>
      </c>
    </row>
    <row r="258" spans="2:4" x14ac:dyDescent="0.2">
      <c r="B258">
        <v>5.6737588652482298</v>
      </c>
      <c r="C258">
        <v>8.5106382978723403</v>
      </c>
      <c r="D258">
        <v>4.9645390070922</v>
      </c>
    </row>
    <row r="259" spans="2:4" x14ac:dyDescent="0.2">
      <c r="B259">
        <v>6.0283687943262398</v>
      </c>
      <c r="C259">
        <v>8.5106382978723403</v>
      </c>
      <c r="D259">
        <v>5.6737588652482298</v>
      </c>
    </row>
    <row r="260" spans="2:4" x14ac:dyDescent="0.2">
      <c r="B260">
        <v>4.9645390070922</v>
      </c>
      <c r="C260">
        <v>6.7375886524822697</v>
      </c>
      <c r="D260">
        <v>5.6737588652482298</v>
      </c>
    </row>
    <row r="261" spans="2:4" x14ac:dyDescent="0.2">
      <c r="B261">
        <v>5.31914893617021</v>
      </c>
      <c r="C261">
        <v>6.0283687943262398</v>
      </c>
      <c r="D261">
        <v>6.0283687943262398</v>
      </c>
    </row>
    <row r="262" spans="2:4" x14ac:dyDescent="0.2">
      <c r="B262">
        <v>5.31914893617021</v>
      </c>
      <c r="C262">
        <v>6.3829787234042596</v>
      </c>
      <c r="D262">
        <v>6.0283687943262398</v>
      </c>
    </row>
    <row r="263" spans="2:4" x14ac:dyDescent="0.2">
      <c r="B263">
        <v>6.7375886524822697</v>
      </c>
      <c r="C263">
        <v>8.5106382978723403</v>
      </c>
      <c r="D263">
        <v>6.0283687943262398</v>
      </c>
    </row>
    <row r="264" spans="2:4" x14ac:dyDescent="0.2">
      <c r="B264">
        <v>7.0921985815602797</v>
      </c>
      <c r="C264">
        <v>9.2198581560283692</v>
      </c>
      <c r="D264">
        <v>7.0921985815602797</v>
      </c>
    </row>
    <row r="265" spans="2:4" x14ac:dyDescent="0.2">
      <c r="B265">
        <v>6.0283687943262398</v>
      </c>
      <c r="C265">
        <v>8.5106382978723403</v>
      </c>
      <c r="D265">
        <v>6.0283687943262398</v>
      </c>
    </row>
    <row r="266" spans="2:4" x14ac:dyDescent="0.2">
      <c r="B266">
        <v>6.0283687943262398</v>
      </c>
      <c r="C266">
        <v>10.6382978723404</v>
      </c>
      <c r="D266">
        <v>4.2553191489361701</v>
      </c>
    </row>
    <row r="267" spans="2:4" x14ac:dyDescent="0.2">
      <c r="B267">
        <v>4.6099290780141802</v>
      </c>
      <c r="C267">
        <v>7.4468085106383004</v>
      </c>
      <c r="D267">
        <v>3.9007092198581601</v>
      </c>
    </row>
    <row r="268" spans="2:4" x14ac:dyDescent="0.2">
      <c r="B268">
        <v>6.3829787234042596</v>
      </c>
      <c r="C268">
        <v>10.2836879432624</v>
      </c>
      <c r="D268">
        <v>5.6737588652482298</v>
      </c>
    </row>
    <row r="269" spans="2:4" x14ac:dyDescent="0.2">
      <c r="B269">
        <v>4.9645390070922</v>
      </c>
      <c r="C269">
        <v>8.8652482269503601</v>
      </c>
      <c r="D269">
        <v>5.6737588652482298</v>
      </c>
    </row>
    <row r="270" spans="2:4" x14ac:dyDescent="0.2">
      <c r="B270">
        <v>5.6737588652482298</v>
      </c>
      <c r="C270">
        <v>2.83687943262411</v>
      </c>
      <c r="D270">
        <v>4.9645390070922</v>
      </c>
    </row>
    <row r="271" spans="2:4" x14ac:dyDescent="0.2">
      <c r="B271">
        <v>6.0283687943262398</v>
      </c>
      <c r="C271">
        <v>6.7375886524822697</v>
      </c>
      <c r="D271">
        <v>4.6099290780141802</v>
      </c>
    </row>
    <row r="272" spans="2:4" x14ac:dyDescent="0.2">
      <c r="B272">
        <v>5.6737588652482298</v>
      </c>
      <c r="C272">
        <v>5.6737588652482298</v>
      </c>
      <c r="D272">
        <v>5.31914893617021</v>
      </c>
    </row>
    <row r="273" spans="2:4" x14ac:dyDescent="0.2">
      <c r="B273">
        <v>7.0921985815602797</v>
      </c>
      <c r="C273">
        <v>5.31914893617021</v>
      </c>
      <c r="D273">
        <v>6.3829787234042596</v>
      </c>
    </row>
    <row r="274" spans="2:4" x14ac:dyDescent="0.2">
      <c r="B274">
        <v>9.2198581560283692</v>
      </c>
      <c r="C274">
        <v>6.7375886524822697</v>
      </c>
      <c r="D274">
        <v>9.2198581560283692</v>
      </c>
    </row>
    <row r="275" spans="2:4" x14ac:dyDescent="0.2">
      <c r="B275">
        <v>7.8014184397163104</v>
      </c>
      <c r="C275">
        <v>4.2553191489361701</v>
      </c>
      <c r="D275">
        <v>7.0921985815602797</v>
      </c>
    </row>
    <row r="276" spans="2:4" x14ac:dyDescent="0.2">
      <c r="B276">
        <v>8.5106382978723403</v>
      </c>
      <c r="C276">
        <v>7.4468085106383004</v>
      </c>
      <c r="D276">
        <v>9.2198581560283692</v>
      </c>
    </row>
    <row r="277" spans="2:4" x14ac:dyDescent="0.2">
      <c r="B277">
        <v>7.0921985815602797</v>
      </c>
      <c r="C277">
        <v>6.7375886524822697</v>
      </c>
      <c r="D277">
        <v>7.8014184397163104</v>
      </c>
    </row>
    <row r="278" spans="2:4" x14ac:dyDescent="0.2">
      <c r="B278">
        <v>6.3829787234042596</v>
      </c>
      <c r="C278">
        <v>8.1560283687943294</v>
      </c>
      <c r="D278">
        <v>6.0283687943262398</v>
      </c>
    </row>
    <row r="279" spans="2:4" x14ac:dyDescent="0.2">
      <c r="B279">
        <v>4.9645390070922</v>
      </c>
      <c r="C279">
        <v>7.8014184397163104</v>
      </c>
      <c r="D279">
        <v>5.31914893617021</v>
      </c>
    </row>
    <row r="280" spans="2:4" x14ac:dyDescent="0.2">
      <c r="B280">
        <v>4.9645390070922</v>
      </c>
      <c r="C280">
        <v>6.7375886524822697</v>
      </c>
      <c r="D280">
        <v>4.2553191489361701</v>
      </c>
    </row>
    <row r="281" spans="2:4" x14ac:dyDescent="0.2">
      <c r="B281">
        <v>6.3829787234042596</v>
      </c>
      <c r="C281">
        <v>9.2198581560283692</v>
      </c>
      <c r="D281">
        <v>6.3829787234042596</v>
      </c>
    </row>
    <row r="282" spans="2:4" x14ac:dyDescent="0.2">
      <c r="B282">
        <v>6.3829787234042596</v>
      </c>
      <c r="C282">
        <v>7.0921985815602797</v>
      </c>
      <c r="D282">
        <v>6.3829787234042596</v>
      </c>
    </row>
    <row r="283" spans="2:4" x14ac:dyDescent="0.2">
      <c r="B283">
        <v>8.1560283687943294</v>
      </c>
      <c r="C283">
        <v>8.1560283687943294</v>
      </c>
      <c r="D283">
        <v>8.8652482269503601</v>
      </c>
    </row>
    <row r="284" spans="2:4" x14ac:dyDescent="0.2">
      <c r="B284">
        <v>6.3829787234042596</v>
      </c>
      <c r="C284">
        <v>5.31914893617021</v>
      </c>
      <c r="D284">
        <v>6.0283687943262398</v>
      </c>
    </row>
    <row r="285" spans="2:4" x14ac:dyDescent="0.2">
      <c r="B285">
        <v>6.3829787234042596</v>
      </c>
      <c r="C285">
        <v>7.4468085106383004</v>
      </c>
      <c r="D285">
        <v>6.3829787234042596</v>
      </c>
    </row>
    <row r="286" spans="2:4" x14ac:dyDescent="0.2">
      <c r="B286">
        <v>7.4468085106383004</v>
      </c>
      <c r="C286">
        <v>7.8014184397163104</v>
      </c>
      <c r="D286">
        <v>7.0921985815602797</v>
      </c>
    </row>
    <row r="287" spans="2:4" x14ac:dyDescent="0.2">
      <c r="B287">
        <v>8.5106382978723403</v>
      </c>
      <c r="C287">
        <v>7.0921985815602797</v>
      </c>
      <c r="D287">
        <v>9.2198581560283692</v>
      </c>
    </row>
    <row r="288" spans="2:4" x14ac:dyDescent="0.2">
      <c r="B288">
        <v>7.4468085106383004</v>
      </c>
      <c r="C288">
        <v>7.0921985815602797</v>
      </c>
      <c r="D288">
        <v>7.0921985815602797</v>
      </c>
    </row>
    <row r="289" spans="2:4" x14ac:dyDescent="0.2">
      <c r="B289">
        <v>5.31914893617021</v>
      </c>
      <c r="C289">
        <v>6.3829787234042596</v>
      </c>
      <c r="D289">
        <v>6.0283687943262398</v>
      </c>
    </row>
    <row r="290" spans="2:4" x14ac:dyDescent="0.2">
      <c r="B290">
        <v>6.3829787234042596</v>
      </c>
      <c r="C290">
        <v>8.1560283687943294</v>
      </c>
      <c r="D290">
        <v>4.9645390070922</v>
      </c>
    </row>
    <row r="291" spans="2:4" x14ac:dyDescent="0.2">
      <c r="B291">
        <v>5.31914893617021</v>
      </c>
      <c r="C291">
        <v>7.4468085106383004</v>
      </c>
      <c r="D291">
        <v>5.31914893617021</v>
      </c>
    </row>
    <row r="292" spans="2:4" x14ac:dyDescent="0.2">
      <c r="B292">
        <v>6.0283687943262398</v>
      </c>
      <c r="C292">
        <v>5.6737588652482298</v>
      </c>
      <c r="D292">
        <v>6.3829787234042596</v>
      </c>
    </row>
    <row r="293" spans="2:4" x14ac:dyDescent="0.2">
      <c r="B293">
        <v>5.6737588652482298</v>
      </c>
      <c r="C293">
        <v>7.8014184397163104</v>
      </c>
      <c r="D293">
        <v>6.0283687943262398</v>
      </c>
    </row>
    <row r="294" spans="2:4" x14ac:dyDescent="0.2">
      <c r="B294">
        <v>6.3829787234042596</v>
      </c>
      <c r="C294">
        <v>7.4468085106383004</v>
      </c>
      <c r="D294">
        <v>6.7375886524822697</v>
      </c>
    </row>
    <row r="295" spans="2:4" x14ac:dyDescent="0.2">
      <c r="B295">
        <v>8.5106382978723403</v>
      </c>
      <c r="C295">
        <v>8.8652482269503601</v>
      </c>
      <c r="D295">
        <v>8.5106382978723403</v>
      </c>
    </row>
    <row r="296" spans="2:4" x14ac:dyDescent="0.2">
      <c r="B296">
        <v>8.1560283687943294</v>
      </c>
      <c r="C296">
        <v>8.1560283687943294</v>
      </c>
      <c r="D296">
        <v>8.1560283687943294</v>
      </c>
    </row>
    <row r="297" spans="2:4" x14ac:dyDescent="0.2">
      <c r="B297">
        <v>6.7375886524822697</v>
      </c>
      <c r="C297">
        <v>8.8652482269503601</v>
      </c>
      <c r="D297">
        <v>7.4468085106383004</v>
      </c>
    </row>
    <row r="298" spans="2:4" x14ac:dyDescent="0.2">
      <c r="B298">
        <v>8.1560283687943294</v>
      </c>
      <c r="C298">
        <v>8.8652482269503601</v>
      </c>
      <c r="D298">
        <v>7.8014184397163104</v>
      </c>
    </row>
    <row r="299" spans="2:4" x14ac:dyDescent="0.2">
      <c r="B299">
        <v>7.4468085106383004</v>
      </c>
      <c r="C299">
        <v>8.8652482269503601</v>
      </c>
      <c r="D299">
        <v>7.0921985815602797</v>
      </c>
    </row>
    <row r="300" spans="2:4" x14ac:dyDescent="0.2">
      <c r="B300">
        <v>6.0283687943262398</v>
      </c>
      <c r="C300">
        <v>5.6737588652482298</v>
      </c>
      <c r="D300">
        <v>6.7375886524822697</v>
      </c>
    </row>
    <row r="301" spans="2:4" x14ac:dyDescent="0.2">
      <c r="B301">
        <v>7.8014184397163104</v>
      </c>
      <c r="C301">
        <v>7.4468085106383004</v>
      </c>
      <c r="D301">
        <v>8.5106382978723403</v>
      </c>
    </row>
    <row r="302" spans="2:4" x14ac:dyDescent="0.2">
      <c r="B302">
        <v>7.0921985815602797</v>
      </c>
      <c r="C302">
        <v>8.8652482269503601</v>
      </c>
      <c r="D302">
        <v>7.0921985815602797</v>
      </c>
    </row>
    <row r="303" spans="2:4" x14ac:dyDescent="0.2">
      <c r="B303">
        <v>7.4468085106383004</v>
      </c>
      <c r="C303">
        <v>5.31914893617021</v>
      </c>
      <c r="D303">
        <v>7.8014184397163104</v>
      </c>
    </row>
    <row r="304" spans="2:4" x14ac:dyDescent="0.2">
      <c r="B304">
        <v>4.2553191489361701</v>
      </c>
      <c r="C304">
        <v>4.9645390070922</v>
      </c>
      <c r="D304">
        <v>4.6099290780141802</v>
      </c>
    </row>
    <row r="305" spans="2:4" x14ac:dyDescent="0.2">
      <c r="B305">
        <v>4.9645390070922</v>
      </c>
      <c r="C305">
        <v>6.0283687943262398</v>
      </c>
      <c r="D305">
        <v>5.6737588652482298</v>
      </c>
    </row>
    <row r="306" spans="2:4" x14ac:dyDescent="0.2">
      <c r="B306">
        <v>8.1560283687943294</v>
      </c>
      <c r="C306">
        <v>7.0921985815602797</v>
      </c>
      <c r="D306">
        <v>8.5106382978723403</v>
      </c>
    </row>
    <row r="307" spans="2:4" x14ac:dyDescent="0.2">
      <c r="B307">
        <v>3.5460992907801399</v>
      </c>
      <c r="C307">
        <v>6.0283687943262398</v>
      </c>
      <c r="D307">
        <v>3.9007092198581601</v>
      </c>
    </row>
    <row r="308" spans="2:4" x14ac:dyDescent="0.2">
      <c r="B308">
        <v>7.8014184397163104</v>
      </c>
      <c r="C308">
        <v>6.7375886524822697</v>
      </c>
      <c r="D308">
        <v>8.8652482269503601</v>
      </c>
    </row>
    <row r="309" spans="2:4" x14ac:dyDescent="0.2">
      <c r="B309">
        <v>4.9645390070922</v>
      </c>
      <c r="C309">
        <v>7.4468085106383004</v>
      </c>
      <c r="D309">
        <v>4.9645390070922</v>
      </c>
    </row>
    <row r="310" spans="2:4" x14ac:dyDescent="0.2">
      <c r="B310">
        <v>3.9007092198581601</v>
      </c>
      <c r="C310">
        <v>3.5460992907801399</v>
      </c>
      <c r="D310">
        <v>4.2553191489361701</v>
      </c>
    </row>
    <row r="311" spans="2:4" x14ac:dyDescent="0.2">
      <c r="B311">
        <v>5.31914893617021</v>
      </c>
      <c r="C311">
        <v>5.6737588652482298</v>
      </c>
      <c r="D311">
        <v>5.6737588652482298</v>
      </c>
    </row>
    <row r="312" spans="2:4" x14ac:dyDescent="0.2">
      <c r="B312">
        <v>6.3829787234042596</v>
      </c>
      <c r="C312">
        <v>5.6737588652482298</v>
      </c>
      <c r="D312">
        <v>6.7375886524822697</v>
      </c>
    </row>
    <row r="313" spans="2:4" x14ac:dyDescent="0.2">
      <c r="B313">
        <v>5.31914893617021</v>
      </c>
      <c r="C313">
        <v>6.3829787234042596</v>
      </c>
      <c r="D313">
        <v>4.6099290780141802</v>
      </c>
    </row>
    <row r="314" spans="2:4" x14ac:dyDescent="0.2">
      <c r="B314">
        <v>6.0283687943262398</v>
      </c>
      <c r="C314">
        <v>7.4468085106383004</v>
      </c>
      <c r="D314">
        <v>6.0283687943262398</v>
      </c>
    </row>
    <row r="315" spans="2:4" x14ac:dyDescent="0.2">
      <c r="B315">
        <v>8.1560283687943294</v>
      </c>
      <c r="C315">
        <v>7.8014184397163104</v>
      </c>
      <c r="D315">
        <v>7.4468085106383004</v>
      </c>
    </row>
    <row r="316" spans="2:4" x14ac:dyDescent="0.2">
      <c r="B316">
        <v>7.0921985815602797</v>
      </c>
      <c r="C316">
        <v>9.2198581560283692</v>
      </c>
      <c r="D316">
        <v>6.0283687943262398</v>
      </c>
    </row>
    <row r="317" spans="2:4" x14ac:dyDescent="0.2">
      <c r="B317">
        <v>7.4468085106383004</v>
      </c>
      <c r="C317">
        <v>7.4468085106383004</v>
      </c>
      <c r="D317">
        <v>7.0921985815602797</v>
      </c>
    </row>
    <row r="318" spans="2:4" x14ac:dyDescent="0.2">
      <c r="B318">
        <v>6.7375886524822697</v>
      </c>
      <c r="C318">
        <v>6.7375886524822697</v>
      </c>
      <c r="D318">
        <v>6.3829787234042596</v>
      </c>
    </row>
    <row r="319" spans="2:4" x14ac:dyDescent="0.2">
      <c r="B319">
        <v>5.6737588652482298</v>
      </c>
      <c r="C319">
        <v>8.5106382978723403</v>
      </c>
      <c r="D319">
        <v>5.6737588652482298</v>
      </c>
    </row>
    <row r="320" spans="2:4" x14ac:dyDescent="0.2">
      <c r="B320">
        <v>6.0283687943262398</v>
      </c>
      <c r="C320">
        <v>4.2553191489361701</v>
      </c>
      <c r="D320">
        <v>6.7375886524822697</v>
      </c>
    </row>
    <row r="321" spans="2:4" x14ac:dyDescent="0.2">
      <c r="B321">
        <v>5.6737588652482298</v>
      </c>
      <c r="C321">
        <v>6.0283687943262398</v>
      </c>
      <c r="D321">
        <v>5.6737588652482298</v>
      </c>
    </row>
    <row r="322" spans="2:4" x14ac:dyDescent="0.2">
      <c r="B322">
        <v>3.9007092198581601</v>
      </c>
      <c r="C322">
        <v>5.31914893617021</v>
      </c>
      <c r="D322">
        <v>3.5460992907801399</v>
      </c>
    </row>
    <row r="323" spans="2:4" x14ac:dyDescent="0.2">
      <c r="B323">
        <v>4.9645390070922</v>
      </c>
      <c r="C323">
        <v>4.6099290780141802</v>
      </c>
      <c r="D323">
        <v>4.6099290780141802</v>
      </c>
    </row>
    <row r="324" spans="2:4" x14ac:dyDescent="0.2">
      <c r="B324">
        <v>8.1560283687943294</v>
      </c>
      <c r="C324">
        <v>7.0921985815602797</v>
      </c>
      <c r="D324">
        <v>8.5106382978723403</v>
      </c>
    </row>
    <row r="325" spans="2:4" x14ac:dyDescent="0.2">
      <c r="B325">
        <v>7.8014184397163104</v>
      </c>
      <c r="C325">
        <v>5.6737588652482298</v>
      </c>
      <c r="D325">
        <v>6.7375886524822697</v>
      </c>
    </row>
    <row r="326" spans="2:4" x14ac:dyDescent="0.2">
      <c r="B326">
        <v>6.0283687943262398</v>
      </c>
      <c r="C326">
        <v>7.4468085106383004</v>
      </c>
      <c r="D326">
        <v>6.7375886524822697</v>
      </c>
    </row>
    <row r="327" spans="2:4" x14ac:dyDescent="0.2">
      <c r="B327">
        <v>9.2198581560283692</v>
      </c>
      <c r="C327">
        <v>9.5744680851063801</v>
      </c>
      <c r="D327">
        <v>7.4468085106383004</v>
      </c>
    </row>
    <row r="328" spans="2:4" x14ac:dyDescent="0.2">
      <c r="B328">
        <v>6.0283687943262398</v>
      </c>
      <c r="C328">
        <v>3.5460992907801399</v>
      </c>
      <c r="D328">
        <v>6.0283687943262398</v>
      </c>
    </row>
    <row r="329" spans="2:4" x14ac:dyDescent="0.2">
      <c r="B329">
        <v>8.1560283687943294</v>
      </c>
      <c r="C329">
        <v>9.2198581560283692</v>
      </c>
      <c r="D329">
        <v>9.2198581560283692</v>
      </c>
    </row>
    <row r="330" spans="2:4" x14ac:dyDescent="0.2">
      <c r="B330">
        <v>9.9290780141843999</v>
      </c>
      <c r="C330">
        <v>8.5106382978723403</v>
      </c>
      <c r="D330">
        <v>10.992907801418401</v>
      </c>
    </row>
    <row r="331" spans="2:4" x14ac:dyDescent="0.2">
      <c r="B331">
        <v>7.4468085106383004</v>
      </c>
      <c r="C331">
        <v>8.8652482269503601</v>
      </c>
      <c r="D331">
        <v>8.5106382978723403</v>
      </c>
    </row>
    <row r="332" spans="2:4" x14ac:dyDescent="0.2">
      <c r="B332">
        <v>6.3829787234042596</v>
      </c>
      <c r="C332">
        <v>7.0921985815602797</v>
      </c>
      <c r="D332">
        <v>6.0283687943262398</v>
      </c>
    </row>
    <row r="333" spans="2:4" x14ac:dyDescent="0.2">
      <c r="B333">
        <v>6.0283687943262398</v>
      </c>
      <c r="C333">
        <v>7.8014184397163104</v>
      </c>
      <c r="D333">
        <v>6.7375886524822697</v>
      </c>
    </row>
    <row r="334" spans="2:4" x14ac:dyDescent="0.2">
      <c r="B334">
        <v>7.0921985815602797</v>
      </c>
      <c r="C334">
        <v>7.0921985815602797</v>
      </c>
      <c r="D334">
        <v>7.8014184397163104</v>
      </c>
    </row>
    <row r="335" spans="2:4" x14ac:dyDescent="0.2">
      <c r="B335">
        <v>5.6737588652482298</v>
      </c>
      <c r="C335">
        <v>5.31914893617021</v>
      </c>
      <c r="D335">
        <v>6.0283687943262398</v>
      </c>
    </row>
    <row r="336" spans="2:4" x14ac:dyDescent="0.2">
      <c r="B336">
        <v>5.6737588652482298</v>
      </c>
      <c r="C336">
        <v>4.9645390070922</v>
      </c>
      <c r="D336">
        <v>5.31914893617021</v>
      </c>
    </row>
    <row r="337" spans="2:4" x14ac:dyDescent="0.2">
      <c r="B337">
        <v>8.1560283687943294</v>
      </c>
      <c r="C337">
        <v>8.1560283687943294</v>
      </c>
      <c r="D337">
        <v>7.8014184397163104</v>
      </c>
    </row>
    <row r="338" spans="2:4" x14ac:dyDescent="0.2">
      <c r="B338">
        <v>5.6737588652482298</v>
      </c>
      <c r="C338">
        <v>3.9007092198581601</v>
      </c>
      <c r="D338">
        <v>5.31914893617021</v>
      </c>
    </row>
    <row r="339" spans="2:4" x14ac:dyDescent="0.2">
      <c r="B339">
        <v>5.6737588652482298</v>
      </c>
      <c r="C339">
        <v>3.1914893617021298</v>
      </c>
      <c r="D339">
        <v>5.31914893617021</v>
      </c>
    </row>
    <row r="340" spans="2:4" x14ac:dyDescent="0.2">
      <c r="B340">
        <v>5.6737588652482298</v>
      </c>
      <c r="C340">
        <v>6.0283687943262398</v>
      </c>
      <c r="D340">
        <v>6.0283687943262398</v>
      </c>
    </row>
    <row r="341" spans="2:4" x14ac:dyDescent="0.2">
      <c r="B341">
        <v>5.6737588652482298</v>
      </c>
      <c r="C341">
        <v>6.3829787234042596</v>
      </c>
      <c r="D341">
        <v>6.3829787234042596</v>
      </c>
    </row>
    <row r="342" spans="2:4" x14ac:dyDescent="0.2">
      <c r="B342">
        <v>4.9645390070922</v>
      </c>
      <c r="C342">
        <v>4.2553191489361701</v>
      </c>
      <c r="D342">
        <v>5.31914893617021</v>
      </c>
    </row>
    <row r="343" spans="2:4" x14ac:dyDescent="0.2">
      <c r="B343">
        <v>6.0283687943262398</v>
      </c>
      <c r="C343">
        <v>7.8014184397163104</v>
      </c>
      <c r="D343">
        <v>5.31914893617021</v>
      </c>
    </row>
    <row r="344" spans="2:4" x14ac:dyDescent="0.2">
      <c r="B344">
        <v>10.6382978723404</v>
      </c>
      <c r="C344">
        <v>9.2198581560283692</v>
      </c>
      <c r="D344">
        <v>11.3475177304965</v>
      </c>
    </row>
    <row r="345" spans="2:4" x14ac:dyDescent="0.2">
      <c r="B345">
        <v>4.9645390070922</v>
      </c>
      <c r="C345">
        <v>6.7375886524822697</v>
      </c>
      <c r="D345">
        <v>4.2553191489361701</v>
      </c>
    </row>
    <row r="346" spans="2:4" x14ac:dyDescent="0.2">
      <c r="B346">
        <v>4.9645390070922</v>
      </c>
      <c r="C346">
        <v>3.1914893617021298</v>
      </c>
      <c r="D346">
        <v>4.6099290780141802</v>
      </c>
    </row>
    <row r="347" spans="2:4" x14ac:dyDescent="0.2">
      <c r="B347">
        <v>6.0283687943262398</v>
      </c>
      <c r="C347">
        <v>4.9645390070922</v>
      </c>
      <c r="D347">
        <v>5.31914893617021</v>
      </c>
    </row>
    <row r="348" spans="2:4" x14ac:dyDescent="0.2">
      <c r="B348">
        <v>6.0283687943262398</v>
      </c>
      <c r="C348">
        <v>4.6099290780141802</v>
      </c>
      <c r="D348">
        <v>7.0921985815602797</v>
      </c>
    </row>
    <row r="349" spans="2:4" x14ac:dyDescent="0.2">
      <c r="B349">
        <v>8.1560283687943294</v>
      </c>
      <c r="C349">
        <v>7.8014184397163104</v>
      </c>
      <c r="D349">
        <v>7.4468085106383004</v>
      </c>
    </row>
    <row r="350" spans="2:4" x14ac:dyDescent="0.2">
      <c r="B350">
        <v>6.0283687943262398</v>
      </c>
      <c r="C350">
        <v>6.7375886524822697</v>
      </c>
      <c r="D350">
        <v>6.3829787234042596</v>
      </c>
    </row>
    <row r="351" spans="2:4" x14ac:dyDescent="0.2">
      <c r="B351">
        <v>6.0283687943262398</v>
      </c>
      <c r="C351">
        <v>7.4468085106383004</v>
      </c>
      <c r="D351">
        <v>5.6737588652482298</v>
      </c>
    </row>
    <row r="352" spans="2:4" x14ac:dyDescent="0.2">
      <c r="B352">
        <v>4.6099290780141802</v>
      </c>
      <c r="C352">
        <v>4.9645390070922</v>
      </c>
      <c r="D352">
        <v>4.2553191489361701</v>
      </c>
    </row>
    <row r="353" spans="2:4" x14ac:dyDescent="0.2">
      <c r="B353">
        <v>6.0283687943262398</v>
      </c>
      <c r="C353">
        <v>7.4468085106383004</v>
      </c>
      <c r="D353">
        <v>4.6099290780141802</v>
      </c>
    </row>
    <row r="354" spans="2:4" x14ac:dyDescent="0.2">
      <c r="B354">
        <v>4.2553191489361701</v>
      </c>
      <c r="C354">
        <v>4.2553191489361701</v>
      </c>
      <c r="D354">
        <v>4.2553191489361701</v>
      </c>
    </row>
    <row r="355" spans="2:4" x14ac:dyDescent="0.2">
      <c r="B355">
        <v>4.9645390070922</v>
      </c>
      <c r="C355">
        <v>5.6737588652482298</v>
      </c>
      <c r="D355">
        <v>5.6737588652482298</v>
      </c>
    </row>
    <row r="356" spans="2:4" x14ac:dyDescent="0.2">
      <c r="B356">
        <v>7.4468085106383004</v>
      </c>
      <c r="C356">
        <v>8.5106382978723403</v>
      </c>
      <c r="D356">
        <v>7.0921985815602797</v>
      </c>
    </row>
    <row r="357" spans="2:4" x14ac:dyDescent="0.2">
      <c r="B357">
        <v>7.0921985815602797</v>
      </c>
      <c r="C357">
        <v>6.3829787234042596</v>
      </c>
      <c r="D357">
        <v>6.7375886524822697</v>
      </c>
    </row>
    <row r="358" spans="2:4" x14ac:dyDescent="0.2">
      <c r="B358">
        <v>4.2553191489361701</v>
      </c>
      <c r="C358">
        <v>4.2553191489361701</v>
      </c>
      <c r="D358">
        <v>4.6099290780141802</v>
      </c>
    </row>
    <row r="359" spans="2:4" x14ac:dyDescent="0.2">
      <c r="B359">
        <v>3.9007092198581601</v>
      </c>
      <c r="C359">
        <v>7.0921985815602797</v>
      </c>
      <c r="D359">
        <v>3.9007092198581601</v>
      </c>
    </row>
    <row r="360" spans="2:4" x14ac:dyDescent="0.2">
      <c r="B360">
        <v>6.0283687943262398</v>
      </c>
      <c r="C360">
        <v>6.3829787234042596</v>
      </c>
      <c r="D360">
        <v>6.3829787234042596</v>
      </c>
    </row>
    <row r="361" spans="2:4" x14ac:dyDescent="0.2">
      <c r="B361">
        <v>3.1914893617021298</v>
      </c>
      <c r="C361">
        <v>4.6099290780141802</v>
      </c>
      <c r="D361">
        <v>3.1914893617021298</v>
      </c>
    </row>
    <row r="362" spans="2:4" x14ac:dyDescent="0.2">
      <c r="B362">
        <v>4.2553191489361701</v>
      </c>
      <c r="C362">
        <v>5.31914893617021</v>
      </c>
      <c r="D362">
        <v>4.60992907801418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16A6C-9186-C441-95F6-7B3198650B7A}">
  <dimension ref="B2:C32"/>
  <sheetViews>
    <sheetView zoomScaleNormal="100" workbookViewId="0">
      <selection activeCell="I32" sqref="I32"/>
    </sheetView>
  </sheetViews>
  <sheetFormatPr baseColWidth="10" defaultRowHeight="16" x14ac:dyDescent="0.2"/>
  <cols>
    <col min="2" max="2" width="10.83203125" style="2"/>
  </cols>
  <sheetData>
    <row r="2" spans="2:3" x14ac:dyDescent="0.2">
      <c r="B2" s="2" t="s">
        <v>0</v>
      </c>
      <c r="C2" s="2" t="s">
        <v>5</v>
      </c>
    </row>
    <row r="3" spans="2:3" x14ac:dyDescent="0.2">
      <c r="B3" s="2">
        <v>1</v>
      </c>
      <c r="C3">
        <v>12.411347517730499</v>
      </c>
    </row>
    <row r="4" spans="2:3" x14ac:dyDescent="0.2">
      <c r="B4" s="2">
        <v>2</v>
      </c>
      <c r="C4">
        <v>11.3475177304965</v>
      </c>
    </row>
    <row r="5" spans="2:3" x14ac:dyDescent="0.2">
      <c r="B5" s="2">
        <v>3</v>
      </c>
      <c r="C5">
        <v>11.3475177304965</v>
      </c>
    </row>
    <row r="6" spans="2:3" x14ac:dyDescent="0.2">
      <c r="B6" s="2">
        <v>4</v>
      </c>
      <c r="C6">
        <v>10.992907801418401</v>
      </c>
    </row>
    <row r="7" spans="2:3" x14ac:dyDescent="0.2">
      <c r="B7" s="2">
        <v>5</v>
      </c>
      <c r="C7">
        <v>10.992907801418401</v>
      </c>
    </row>
    <row r="8" spans="2:3" x14ac:dyDescent="0.2">
      <c r="B8" s="2">
        <v>6</v>
      </c>
      <c r="C8">
        <v>10.6382978723404</v>
      </c>
    </row>
    <row r="9" spans="2:3" x14ac:dyDescent="0.2">
      <c r="B9" s="2">
        <v>7</v>
      </c>
      <c r="C9">
        <v>10.6382978723404</v>
      </c>
    </row>
    <row r="10" spans="2:3" x14ac:dyDescent="0.2">
      <c r="B10" s="2">
        <v>8</v>
      </c>
      <c r="C10">
        <v>10.6382978723404</v>
      </c>
    </row>
    <row r="11" spans="2:3" x14ac:dyDescent="0.2">
      <c r="B11" s="2">
        <v>9</v>
      </c>
      <c r="C11">
        <v>10.6382978723404</v>
      </c>
    </row>
    <row r="12" spans="2:3" x14ac:dyDescent="0.2">
      <c r="B12" s="2">
        <v>10</v>
      </c>
      <c r="C12">
        <v>10.6382978723404</v>
      </c>
    </row>
    <row r="13" spans="2:3" x14ac:dyDescent="0.2">
      <c r="B13" s="2">
        <v>11</v>
      </c>
      <c r="C13">
        <v>10.2836879432624</v>
      </c>
    </row>
    <row r="14" spans="2:3" x14ac:dyDescent="0.2">
      <c r="B14" s="2">
        <v>12</v>
      </c>
      <c r="C14">
        <v>10.2836879432624</v>
      </c>
    </row>
    <row r="15" spans="2:3" x14ac:dyDescent="0.2">
      <c r="B15" s="2">
        <v>13</v>
      </c>
      <c r="C15">
        <v>9.9290780141843999</v>
      </c>
    </row>
    <row r="16" spans="2:3" x14ac:dyDescent="0.2">
      <c r="B16" s="2">
        <v>14</v>
      </c>
      <c r="C16">
        <v>9.9290780141843999</v>
      </c>
    </row>
    <row r="17" spans="2:3" x14ac:dyDescent="0.2">
      <c r="B17" s="2">
        <v>15</v>
      </c>
      <c r="C17">
        <v>9.9290780141843999</v>
      </c>
    </row>
    <row r="18" spans="2:3" x14ac:dyDescent="0.2">
      <c r="B18" s="2">
        <v>16</v>
      </c>
      <c r="C18">
        <v>9.5744680851063801</v>
      </c>
    </row>
    <row r="19" spans="2:3" x14ac:dyDescent="0.2">
      <c r="B19" s="2">
        <v>17</v>
      </c>
      <c r="C19">
        <v>9.2198581560283692</v>
      </c>
    </row>
    <row r="20" spans="2:3" x14ac:dyDescent="0.2">
      <c r="B20" s="2">
        <v>18</v>
      </c>
      <c r="C20">
        <v>9.2198581560283692</v>
      </c>
    </row>
    <row r="21" spans="2:3" x14ac:dyDescent="0.2">
      <c r="B21" s="2">
        <v>19</v>
      </c>
      <c r="C21">
        <v>8.8652482269503601</v>
      </c>
    </row>
    <row r="22" spans="2:3" x14ac:dyDescent="0.2">
      <c r="B22" s="2">
        <v>20</v>
      </c>
      <c r="C22">
        <v>8.8652482269503601</v>
      </c>
    </row>
    <row r="23" spans="2:3" x14ac:dyDescent="0.2">
      <c r="B23" s="2">
        <v>21</v>
      </c>
      <c r="C23">
        <v>8.8652482269503601</v>
      </c>
    </row>
    <row r="24" spans="2:3" x14ac:dyDescent="0.2">
      <c r="B24" s="2">
        <v>22</v>
      </c>
      <c r="C24">
        <v>8.8652482269503601</v>
      </c>
    </row>
    <row r="25" spans="2:3" x14ac:dyDescent="0.2">
      <c r="B25" s="2">
        <v>23</v>
      </c>
      <c r="C25">
        <v>8.8652482269503601</v>
      </c>
    </row>
    <row r="26" spans="2:3" x14ac:dyDescent="0.2">
      <c r="B26" s="2">
        <v>24</v>
      </c>
      <c r="C26">
        <v>8.8652482269503601</v>
      </c>
    </row>
    <row r="27" spans="2:3" x14ac:dyDescent="0.2">
      <c r="B27" s="2">
        <v>25</v>
      </c>
      <c r="C27">
        <v>8.8652482269503601</v>
      </c>
    </row>
    <row r="28" spans="2:3" x14ac:dyDescent="0.2">
      <c r="B28" s="2">
        <v>26</v>
      </c>
      <c r="C28">
        <v>8.5106382978723403</v>
      </c>
    </row>
    <row r="29" spans="2:3" x14ac:dyDescent="0.2">
      <c r="B29" s="2">
        <v>27</v>
      </c>
      <c r="C29">
        <v>8.5106382978723403</v>
      </c>
    </row>
    <row r="30" spans="2:3" x14ac:dyDescent="0.2">
      <c r="B30" s="2">
        <v>28</v>
      </c>
      <c r="C30">
        <v>8.5106382978723403</v>
      </c>
    </row>
    <row r="31" spans="2:3" x14ac:dyDescent="0.2">
      <c r="B31" s="2">
        <v>29</v>
      </c>
      <c r="C31">
        <v>8.5106382978723403</v>
      </c>
    </row>
    <row r="32" spans="2:3" x14ac:dyDescent="0.2">
      <c r="B32" s="2">
        <v>30</v>
      </c>
      <c r="C32">
        <v>8.51063829787234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9191-2022-7E4F-A460-706217929663}">
  <dimension ref="B2:F362"/>
  <sheetViews>
    <sheetView zoomScaleNormal="100" workbookViewId="0">
      <selection activeCell="G25" sqref="G25"/>
    </sheetView>
  </sheetViews>
  <sheetFormatPr baseColWidth="10" defaultRowHeight="16" x14ac:dyDescent="0.2"/>
  <sheetData>
    <row r="2" spans="2:6" s="2" customFormat="1" x14ac:dyDescent="0.2">
      <c r="B2" s="2" t="s">
        <v>37</v>
      </c>
      <c r="C2" s="2" t="s">
        <v>38</v>
      </c>
      <c r="D2" s="2" t="s">
        <v>39</v>
      </c>
      <c r="E2" s="2" t="s">
        <v>40</v>
      </c>
      <c r="F2" s="2" t="s">
        <v>41</v>
      </c>
    </row>
    <row r="3" spans="2:6" x14ac:dyDescent="0.2">
      <c r="B3">
        <v>3.9007092198581601</v>
      </c>
      <c r="C3">
        <v>3.5087719298245599</v>
      </c>
      <c r="D3">
        <v>3.4482758620689702</v>
      </c>
      <c r="E3">
        <v>3.2258064516128999</v>
      </c>
      <c r="F3">
        <v>8.3333333333333304</v>
      </c>
    </row>
    <row r="4" spans="2:6" x14ac:dyDescent="0.2">
      <c r="B4">
        <v>4.2553191489361701</v>
      </c>
      <c r="C4">
        <v>5.2631578947368398</v>
      </c>
      <c r="D4">
        <v>0</v>
      </c>
      <c r="E4">
        <v>9.67741935483871</v>
      </c>
      <c r="F4">
        <v>2.7777777777777799</v>
      </c>
    </row>
    <row r="5" spans="2:6" x14ac:dyDescent="0.2">
      <c r="B5">
        <v>6.0283687943262398</v>
      </c>
      <c r="C5">
        <v>3.5087719298245599</v>
      </c>
      <c r="D5">
        <v>3.4482758620689702</v>
      </c>
      <c r="E5">
        <v>10.4838709677419</v>
      </c>
      <c r="F5">
        <v>6.94444444444445</v>
      </c>
    </row>
    <row r="6" spans="2:6" x14ac:dyDescent="0.2">
      <c r="B6">
        <v>6.7375886524822697</v>
      </c>
      <c r="C6">
        <v>8.7719298245614006</v>
      </c>
      <c r="D6">
        <v>17.241379310344801</v>
      </c>
      <c r="E6">
        <v>3.2258064516128999</v>
      </c>
      <c r="F6">
        <v>6.94444444444445</v>
      </c>
    </row>
    <row r="7" spans="2:6" x14ac:dyDescent="0.2">
      <c r="B7">
        <v>6.7375886524822697</v>
      </c>
      <c r="C7">
        <v>12.280701754386</v>
      </c>
      <c r="D7">
        <v>3.4482758620689702</v>
      </c>
      <c r="E7">
        <v>2.4193548387096802</v>
      </c>
      <c r="F7">
        <v>5.5555555555555598</v>
      </c>
    </row>
    <row r="8" spans="2:6" x14ac:dyDescent="0.2">
      <c r="B8">
        <v>3.9007092198581601</v>
      </c>
      <c r="C8">
        <v>7.0175438596491198</v>
      </c>
      <c r="D8">
        <v>0</v>
      </c>
      <c r="E8">
        <v>4.0322580645161299</v>
      </c>
      <c r="F8">
        <v>22.2222222222222</v>
      </c>
    </row>
    <row r="9" spans="2:6" x14ac:dyDescent="0.2">
      <c r="B9">
        <v>4.9645390070922</v>
      </c>
      <c r="C9">
        <v>5.2631578947368398</v>
      </c>
      <c r="D9">
        <v>0</v>
      </c>
      <c r="E9">
        <v>10.4838709677419</v>
      </c>
      <c r="F9">
        <v>8.3333333333333304</v>
      </c>
    </row>
    <row r="10" spans="2:6" x14ac:dyDescent="0.2">
      <c r="B10">
        <v>7.0921985815602797</v>
      </c>
      <c r="C10">
        <v>3.5087719298245599</v>
      </c>
      <c r="D10">
        <v>3.4482758620689702</v>
      </c>
      <c r="E10">
        <v>10.4838709677419</v>
      </c>
      <c r="F10">
        <v>11.1111111111111</v>
      </c>
    </row>
    <row r="11" spans="2:6" x14ac:dyDescent="0.2">
      <c r="B11">
        <v>6.0283687943262398</v>
      </c>
      <c r="C11">
        <v>5.2631578947368398</v>
      </c>
      <c r="D11">
        <v>3.4482758620689702</v>
      </c>
      <c r="E11">
        <v>10.4838709677419</v>
      </c>
      <c r="F11">
        <v>4.1666666666666696</v>
      </c>
    </row>
    <row r="12" spans="2:6" x14ac:dyDescent="0.2">
      <c r="B12">
        <v>4.6099290780141802</v>
      </c>
      <c r="C12">
        <v>8.7719298245614006</v>
      </c>
      <c r="D12">
        <v>20.689655172413801</v>
      </c>
      <c r="E12">
        <v>4.8387096774193603</v>
      </c>
      <c r="F12">
        <v>11.1111111111111</v>
      </c>
    </row>
    <row r="13" spans="2:6" x14ac:dyDescent="0.2">
      <c r="B13">
        <v>4.2553191489361701</v>
      </c>
      <c r="C13">
        <v>5.2631578947368398</v>
      </c>
      <c r="D13">
        <v>0</v>
      </c>
      <c r="E13">
        <v>5.6451612903225801</v>
      </c>
      <c r="F13">
        <v>9.7222222222222197</v>
      </c>
    </row>
    <row r="14" spans="2:6" x14ac:dyDescent="0.2">
      <c r="B14">
        <v>6.7375886524822697</v>
      </c>
      <c r="C14">
        <v>10.526315789473699</v>
      </c>
      <c r="D14">
        <v>6.8965517241379297</v>
      </c>
      <c r="E14">
        <v>5.6451612903225801</v>
      </c>
      <c r="F14">
        <v>6.94444444444445</v>
      </c>
    </row>
    <row r="15" spans="2:6" x14ac:dyDescent="0.2">
      <c r="B15">
        <v>7.8014184397163104</v>
      </c>
      <c r="C15">
        <v>3.5087719298245599</v>
      </c>
      <c r="D15">
        <v>10.3448275862069</v>
      </c>
      <c r="E15">
        <v>12.9032258064516</v>
      </c>
      <c r="F15">
        <v>4.1666666666666696</v>
      </c>
    </row>
    <row r="16" spans="2:6" x14ac:dyDescent="0.2">
      <c r="B16">
        <v>9.5744680851063801</v>
      </c>
      <c r="C16">
        <v>12.280701754386</v>
      </c>
      <c r="D16">
        <v>10.3448275862069</v>
      </c>
      <c r="E16">
        <v>13.709677419354801</v>
      </c>
      <c r="F16">
        <v>4.1666666666666696</v>
      </c>
    </row>
    <row r="17" spans="2:6" x14ac:dyDescent="0.2">
      <c r="B17">
        <v>5.31914893617021</v>
      </c>
      <c r="C17">
        <v>7.0175438596491198</v>
      </c>
      <c r="D17">
        <v>6.8965517241379297</v>
      </c>
      <c r="E17">
        <v>7.2580645161290303</v>
      </c>
      <c r="F17">
        <v>2.7777777777777799</v>
      </c>
    </row>
    <row r="18" spans="2:6" x14ac:dyDescent="0.2">
      <c r="B18">
        <v>5.6737588652482298</v>
      </c>
      <c r="C18">
        <v>10.526315789473699</v>
      </c>
      <c r="D18">
        <v>13.7931034482759</v>
      </c>
      <c r="E18">
        <v>5.6451612903225801</v>
      </c>
      <c r="F18">
        <v>4.1666666666666696</v>
      </c>
    </row>
    <row r="19" spans="2:6" x14ac:dyDescent="0.2">
      <c r="B19">
        <v>7.4468085106383004</v>
      </c>
      <c r="C19">
        <v>12.280701754386</v>
      </c>
      <c r="D19">
        <v>3.4482758620689702</v>
      </c>
      <c r="E19">
        <v>8.0645161290322598</v>
      </c>
      <c r="F19">
        <v>9.7222222222222197</v>
      </c>
    </row>
    <row r="20" spans="2:6" x14ac:dyDescent="0.2">
      <c r="B20">
        <v>3.9007092198581601</v>
      </c>
      <c r="C20">
        <v>1.7543859649122799</v>
      </c>
      <c r="D20">
        <v>6.8965517241379297</v>
      </c>
      <c r="E20">
        <v>6.4516129032258096</v>
      </c>
      <c r="F20">
        <v>5.5555555555555598</v>
      </c>
    </row>
    <row r="21" spans="2:6" x14ac:dyDescent="0.2">
      <c r="B21">
        <v>6.7375886524822697</v>
      </c>
      <c r="C21">
        <v>1.7543859649122799</v>
      </c>
      <c r="D21">
        <v>13.7931034482759</v>
      </c>
      <c r="E21">
        <v>14.5161290322581</v>
      </c>
      <c r="F21">
        <v>6.94444444444445</v>
      </c>
    </row>
    <row r="22" spans="2:6" x14ac:dyDescent="0.2">
      <c r="B22">
        <v>4.2553191489361701</v>
      </c>
      <c r="C22">
        <v>3.5087719298245599</v>
      </c>
      <c r="D22">
        <v>3.4482758620689702</v>
      </c>
      <c r="E22">
        <v>8.0645161290322598</v>
      </c>
      <c r="F22">
        <v>12.5</v>
      </c>
    </row>
    <row r="23" spans="2:6" x14ac:dyDescent="0.2">
      <c r="B23">
        <v>7.8014184397163104</v>
      </c>
      <c r="C23">
        <v>7.0175438596491198</v>
      </c>
      <c r="D23">
        <v>0</v>
      </c>
      <c r="E23">
        <v>8.0645161290322598</v>
      </c>
      <c r="F23">
        <v>15.2777777777778</v>
      </c>
    </row>
    <row r="24" spans="2:6" x14ac:dyDescent="0.2">
      <c r="B24">
        <v>4.2553191489361701</v>
      </c>
      <c r="C24">
        <v>7.0175438596491198</v>
      </c>
      <c r="D24">
        <v>0</v>
      </c>
      <c r="E24">
        <v>4.8387096774193603</v>
      </c>
      <c r="F24">
        <v>11.1111111111111</v>
      </c>
    </row>
    <row r="25" spans="2:6" x14ac:dyDescent="0.2">
      <c r="B25">
        <v>6.0283687943262398</v>
      </c>
      <c r="C25">
        <v>8.7719298245614006</v>
      </c>
      <c r="D25">
        <v>3.4482758620689702</v>
      </c>
      <c r="E25">
        <v>9.67741935483871</v>
      </c>
      <c r="F25">
        <v>5.5555555555555598</v>
      </c>
    </row>
    <row r="26" spans="2:6" x14ac:dyDescent="0.2">
      <c r="B26">
        <v>2.4822695035461</v>
      </c>
      <c r="C26">
        <v>0</v>
      </c>
      <c r="D26">
        <v>6.8965517241379297</v>
      </c>
      <c r="E26">
        <v>6.4516129032258096</v>
      </c>
      <c r="F26">
        <v>4.1666666666666696</v>
      </c>
    </row>
    <row r="27" spans="2:6" x14ac:dyDescent="0.2">
      <c r="B27">
        <v>3.9007092198581601</v>
      </c>
      <c r="C27">
        <v>3.5087719298245599</v>
      </c>
      <c r="D27">
        <v>6.8965517241379297</v>
      </c>
      <c r="E27">
        <v>6.4516129032258096</v>
      </c>
      <c r="F27">
        <v>1.3888888888888899</v>
      </c>
    </row>
    <row r="28" spans="2:6" x14ac:dyDescent="0.2">
      <c r="B28">
        <v>7.0921985815602797</v>
      </c>
      <c r="C28">
        <v>7.0175438596491198</v>
      </c>
      <c r="D28">
        <v>6.8965517241379297</v>
      </c>
      <c r="E28">
        <v>7.2580645161290303</v>
      </c>
      <c r="F28">
        <v>8.3333333333333304</v>
      </c>
    </row>
    <row r="29" spans="2:6" x14ac:dyDescent="0.2">
      <c r="B29">
        <v>4.9645390070922</v>
      </c>
      <c r="C29">
        <v>0</v>
      </c>
      <c r="D29">
        <v>10.3448275862069</v>
      </c>
      <c r="E29">
        <v>4.8387096774193603</v>
      </c>
      <c r="F29">
        <v>11.1111111111111</v>
      </c>
    </row>
    <row r="30" spans="2:6" x14ac:dyDescent="0.2">
      <c r="B30">
        <v>6.0283687943262398</v>
      </c>
      <c r="C30">
        <v>3.5087719298245599</v>
      </c>
      <c r="D30">
        <v>0</v>
      </c>
      <c r="E30">
        <v>7.2580645161290303</v>
      </c>
      <c r="F30">
        <v>8.3333333333333304</v>
      </c>
    </row>
    <row r="31" spans="2:6" x14ac:dyDescent="0.2">
      <c r="B31">
        <v>2.83687943262411</v>
      </c>
      <c r="C31">
        <v>3.5087719298245599</v>
      </c>
      <c r="D31">
        <v>6.8965517241379297</v>
      </c>
      <c r="E31">
        <v>3.2258064516128999</v>
      </c>
      <c r="F31">
        <v>6.94444444444445</v>
      </c>
    </row>
    <row r="32" spans="2:6" x14ac:dyDescent="0.2">
      <c r="B32">
        <v>7.4468085106383004</v>
      </c>
      <c r="C32">
        <v>5.2631578947368398</v>
      </c>
      <c r="D32">
        <v>6.8965517241379297</v>
      </c>
      <c r="E32">
        <v>6.4516129032258096</v>
      </c>
      <c r="F32">
        <v>13.8888888888889</v>
      </c>
    </row>
    <row r="33" spans="2:6" x14ac:dyDescent="0.2">
      <c r="B33">
        <v>7.0921985815602797</v>
      </c>
      <c r="C33">
        <v>8.7719298245614006</v>
      </c>
      <c r="D33">
        <v>3.4482758620689702</v>
      </c>
      <c r="E33">
        <v>8.8709677419354804</v>
      </c>
      <c r="F33">
        <v>8.3333333333333304</v>
      </c>
    </row>
    <row r="34" spans="2:6" x14ac:dyDescent="0.2">
      <c r="B34">
        <v>3.5460992907801399</v>
      </c>
      <c r="C34">
        <v>5.2631578947368398</v>
      </c>
      <c r="D34">
        <v>0</v>
      </c>
      <c r="E34">
        <v>4.0322580645161299</v>
      </c>
      <c r="F34">
        <v>5.5555555555555598</v>
      </c>
    </row>
    <row r="35" spans="2:6" x14ac:dyDescent="0.2">
      <c r="B35">
        <v>5.6737588652482298</v>
      </c>
      <c r="C35">
        <v>1.7543859649122799</v>
      </c>
      <c r="D35">
        <v>13.7931034482759</v>
      </c>
      <c r="E35">
        <v>8.8709677419354804</v>
      </c>
      <c r="F35">
        <v>11.1111111111111</v>
      </c>
    </row>
    <row r="36" spans="2:6" x14ac:dyDescent="0.2">
      <c r="B36">
        <v>6.0283687943262398</v>
      </c>
      <c r="C36">
        <v>14.0350877192982</v>
      </c>
      <c r="D36">
        <v>10.3448275862069</v>
      </c>
      <c r="E36">
        <v>8.0645161290322598</v>
      </c>
      <c r="F36">
        <v>1.3888888888888899</v>
      </c>
    </row>
    <row r="37" spans="2:6" x14ac:dyDescent="0.2">
      <c r="B37">
        <v>8.5106382978723403</v>
      </c>
      <c r="C37">
        <v>7.0175438596491198</v>
      </c>
      <c r="D37">
        <v>3.4482758620689702</v>
      </c>
      <c r="E37">
        <v>10.4838709677419</v>
      </c>
      <c r="F37">
        <v>13.8888888888889</v>
      </c>
    </row>
    <row r="38" spans="2:6" x14ac:dyDescent="0.2">
      <c r="B38">
        <v>5.6737588652482298</v>
      </c>
      <c r="C38">
        <v>5.2631578947368398</v>
      </c>
      <c r="D38">
        <v>13.7931034482759</v>
      </c>
      <c r="E38">
        <v>4.0322580645161299</v>
      </c>
      <c r="F38">
        <v>9.7222222222222197</v>
      </c>
    </row>
    <row r="39" spans="2:6" x14ac:dyDescent="0.2">
      <c r="B39">
        <v>4.2553191489361701</v>
      </c>
      <c r="C39">
        <v>7.0175438596491198</v>
      </c>
      <c r="D39">
        <v>6.8965517241379297</v>
      </c>
      <c r="E39">
        <v>4.0322580645161299</v>
      </c>
      <c r="F39">
        <v>11.1111111111111</v>
      </c>
    </row>
    <row r="40" spans="2:6" x14ac:dyDescent="0.2">
      <c r="B40">
        <v>4.6099290780141802</v>
      </c>
      <c r="C40">
        <v>1.7543859649122799</v>
      </c>
      <c r="D40">
        <v>0</v>
      </c>
      <c r="E40">
        <v>5.6451612903225801</v>
      </c>
      <c r="F40">
        <v>6.94444444444445</v>
      </c>
    </row>
    <row r="41" spans="2:6" x14ac:dyDescent="0.2">
      <c r="B41">
        <v>7.8014184397163104</v>
      </c>
      <c r="C41">
        <v>5.2631578947368398</v>
      </c>
      <c r="D41">
        <v>17.241379310344801</v>
      </c>
      <c r="E41">
        <v>8.8709677419354804</v>
      </c>
      <c r="F41">
        <v>4.1666666666666696</v>
      </c>
    </row>
    <row r="42" spans="2:6" x14ac:dyDescent="0.2">
      <c r="B42">
        <v>6.7375886524822697</v>
      </c>
      <c r="C42">
        <v>1.7543859649122799</v>
      </c>
      <c r="D42">
        <v>3.4482758620689702</v>
      </c>
      <c r="E42">
        <v>7.2580645161290303</v>
      </c>
      <c r="F42">
        <v>11.1111111111111</v>
      </c>
    </row>
    <row r="43" spans="2:6" x14ac:dyDescent="0.2">
      <c r="B43">
        <v>5.6737588652482298</v>
      </c>
      <c r="C43">
        <v>3.5087719298245599</v>
      </c>
      <c r="D43">
        <v>13.7931034482759</v>
      </c>
      <c r="E43">
        <v>4.8387096774193603</v>
      </c>
      <c r="F43">
        <v>5.5555555555555598</v>
      </c>
    </row>
    <row r="44" spans="2:6" x14ac:dyDescent="0.2">
      <c r="B44">
        <v>3.1914893617021298</v>
      </c>
      <c r="C44">
        <v>3.5087719298245599</v>
      </c>
      <c r="D44">
        <v>10.3448275862069</v>
      </c>
      <c r="E44">
        <v>3.2258064516128999</v>
      </c>
      <c r="F44">
        <v>4.1666666666666696</v>
      </c>
    </row>
    <row r="45" spans="2:6" x14ac:dyDescent="0.2">
      <c r="B45">
        <v>7.4468085106383004</v>
      </c>
      <c r="C45">
        <v>8.7719298245614006</v>
      </c>
      <c r="D45">
        <v>17.241379310344801</v>
      </c>
      <c r="E45">
        <v>5.6451612903225801</v>
      </c>
      <c r="F45">
        <v>5.5555555555555598</v>
      </c>
    </row>
    <row r="46" spans="2:6" x14ac:dyDescent="0.2">
      <c r="B46">
        <v>4.6099290780141802</v>
      </c>
      <c r="C46">
        <v>15.789473684210501</v>
      </c>
      <c r="D46">
        <v>6.8965517241379297</v>
      </c>
      <c r="E46">
        <v>4.8387096774193603</v>
      </c>
      <c r="F46">
        <v>1.3888888888888899</v>
      </c>
    </row>
    <row r="47" spans="2:6" x14ac:dyDescent="0.2">
      <c r="B47">
        <v>3.9007092198581601</v>
      </c>
      <c r="C47">
        <v>5.2631578947368398</v>
      </c>
      <c r="D47">
        <v>13.7931034482759</v>
      </c>
      <c r="E47">
        <v>4.8387096774193603</v>
      </c>
      <c r="F47">
        <v>4.1666666666666696</v>
      </c>
    </row>
    <row r="48" spans="2:6" x14ac:dyDescent="0.2">
      <c r="B48">
        <v>4.2553191489361701</v>
      </c>
      <c r="C48">
        <v>1.7543859649122799</v>
      </c>
      <c r="D48">
        <v>6.8965517241379297</v>
      </c>
      <c r="E48">
        <v>4.8387096774193603</v>
      </c>
      <c r="F48">
        <v>12.5</v>
      </c>
    </row>
    <row r="49" spans="2:6" x14ac:dyDescent="0.2">
      <c r="B49">
        <v>7.0921985815602797</v>
      </c>
      <c r="C49">
        <v>5.2631578947368398</v>
      </c>
      <c r="D49">
        <v>3.4482758620689702</v>
      </c>
      <c r="E49">
        <v>9.67741935483871</v>
      </c>
      <c r="F49">
        <v>6.94444444444445</v>
      </c>
    </row>
    <row r="50" spans="2:6" x14ac:dyDescent="0.2">
      <c r="B50">
        <v>7.0921985815602797</v>
      </c>
      <c r="C50">
        <v>10.526315789473699</v>
      </c>
      <c r="D50">
        <v>6.8965517241379297</v>
      </c>
      <c r="E50">
        <v>10.4838709677419</v>
      </c>
      <c r="F50">
        <v>11.1111111111111</v>
      </c>
    </row>
    <row r="51" spans="2:6" x14ac:dyDescent="0.2">
      <c r="B51">
        <v>6.3829787234042596</v>
      </c>
      <c r="C51">
        <v>8.7719298245614006</v>
      </c>
      <c r="D51">
        <v>6.8965517241379297</v>
      </c>
      <c r="E51">
        <v>8.8709677419354804</v>
      </c>
      <c r="F51">
        <v>5.5555555555555598</v>
      </c>
    </row>
    <row r="52" spans="2:6" x14ac:dyDescent="0.2">
      <c r="B52">
        <v>3.1914893617021298</v>
      </c>
      <c r="C52">
        <v>0</v>
      </c>
      <c r="D52">
        <v>3.4482758620689702</v>
      </c>
      <c r="E52">
        <v>3.2258064516128999</v>
      </c>
      <c r="F52">
        <v>12.5</v>
      </c>
    </row>
    <row r="53" spans="2:6" x14ac:dyDescent="0.2">
      <c r="B53">
        <v>6.7375886524822697</v>
      </c>
      <c r="C53">
        <v>8.7719298245614006</v>
      </c>
      <c r="D53">
        <v>0</v>
      </c>
      <c r="E53">
        <v>13.709677419354801</v>
      </c>
      <c r="F53">
        <v>11.1111111111111</v>
      </c>
    </row>
    <row r="54" spans="2:6" x14ac:dyDescent="0.2">
      <c r="B54">
        <v>4.9645390070922</v>
      </c>
      <c r="C54">
        <v>3.5087719298245599</v>
      </c>
      <c r="D54">
        <v>6.8965517241379297</v>
      </c>
      <c r="E54">
        <v>12.9032258064516</v>
      </c>
      <c r="F54">
        <v>6.94444444444445</v>
      </c>
    </row>
    <row r="55" spans="2:6" x14ac:dyDescent="0.2">
      <c r="B55">
        <v>6.3829787234042596</v>
      </c>
      <c r="C55">
        <v>14.0350877192982</v>
      </c>
      <c r="D55">
        <v>3.4482758620689702</v>
      </c>
      <c r="E55">
        <v>7.2580645161290303</v>
      </c>
      <c r="F55">
        <v>4.1666666666666696</v>
      </c>
    </row>
    <row r="56" spans="2:6" x14ac:dyDescent="0.2">
      <c r="B56">
        <v>1.7730496453900699</v>
      </c>
      <c r="C56">
        <v>3.5087719298245599</v>
      </c>
      <c r="D56">
        <v>0</v>
      </c>
      <c r="E56">
        <v>4.0322580645161299</v>
      </c>
      <c r="F56">
        <v>5.5555555555555598</v>
      </c>
    </row>
    <row r="57" spans="2:6" x14ac:dyDescent="0.2">
      <c r="B57">
        <v>4.6099290780141802</v>
      </c>
      <c r="C57">
        <v>3.5087719298245599</v>
      </c>
      <c r="D57">
        <v>17.241379310344801</v>
      </c>
      <c r="E57">
        <v>7.2580645161290303</v>
      </c>
      <c r="F57">
        <v>2.7777777777777799</v>
      </c>
    </row>
    <row r="58" spans="2:6" x14ac:dyDescent="0.2">
      <c r="B58">
        <v>5.6737588652482298</v>
      </c>
      <c r="C58">
        <v>3.5087719298245599</v>
      </c>
      <c r="D58">
        <v>10.3448275862069</v>
      </c>
      <c r="E58">
        <v>5.6451612903225801</v>
      </c>
      <c r="F58">
        <v>6.94444444444445</v>
      </c>
    </row>
    <row r="59" spans="2:6" x14ac:dyDescent="0.2">
      <c r="B59">
        <v>4.6099290780141802</v>
      </c>
      <c r="C59">
        <v>8.7719298245614006</v>
      </c>
      <c r="D59">
        <v>3.4482758620689702</v>
      </c>
      <c r="E59">
        <v>3.2258064516128999</v>
      </c>
      <c r="F59">
        <v>5.5555555555555598</v>
      </c>
    </row>
    <row r="60" spans="2:6" x14ac:dyDescent="0.2">
      <c r="B60">
        <v>2.83687943262411</v>
      </c>
      <c r="C60">
        <v>3.5087719298245599</v>
      </c>
      <c r="D60">
        <v>3.4482758620689702</v>
      </c>
      <c r="E60">
        <v>8.8709677419354804</v>
      </c>
      <c r="F60">
        <v>6.94444444444445</v>
      </c>
    </row>
    <row r="61" spans="2:6" x14ac:dyDescent="0.2">
      <c r="B61">
        <v>6.7375886524822697</v>
      </c>
      <c r="C61">
        <v>7.0175438596491198</v>
      </c>
      <c r="D61">
        <v>3.4482758620689702</v>
      </c>
      <c r="E61">
        <v>8.0645161290322598</v>
      </c>
      <c r="F61">
        <v>8.3333333333333304</v>
      </c>
    </row>
    <row r="62" spans="2:6" x14ac:dyDescent="0.2">
      <c r="B62">
        <v>5.31914893617021</v>
      </c>
      <c r="C62">
        <v>8.7719298245614006</v>
      </c>
      <c r="D62">
        <v>13.7931034482759</v>
      </c>
      <c r="E62">
        <v>4.0322580645161299</v>
      </c>
      <c r="F62">
        <v>8.3333333333333304</v>
      </c>
    </row>
    <row r="63" spans="2:6" x14ac:dyDescent="0.2">
      <c r="B63">
        <v>4.9645390070922</v>
      </c>
      <c r="C63">
        <v>7.0175438596491198</v>
      </c>
      <c r="D63">
        <v>6.8965517241379297</v>
      </c>
      <c r="E63">
        <v>10.4838709677419</v>
      </c>
      <c r="F63">
        <v>11.1111111111111</v>
      </c>
    </row>
    <row r="64" spans="2:6" x14ac:dyDescent="0.2">
      <c r="B64">
        <v>3.9007092198581601</v>
      </c>
      <c r="C64">
        <v>1.7543859649122799</v>
      </c>
      <c r="D64">
        <v>6.8965517241379297</v>
      </c>
      <c r="E64">
        <v>4.8387096774193603</v>
      </c>
      <c r="F64">
        <v>1.3888888888888899</v>
      </c>
    </row>
    <row r="65" spans="2:6" x14ac:dyDescent="0.2">
      <c r="B65">
        <v>4.9645390070922</v>
      </c>
      <c r="C65">
        <v>3.5087719298245599</v>
      </c>
      <c r="D65">
        <v>3.4482758620689702</v>
      </c>
      <c r="E65">
        <v>4.0322580645161299</v>
      </c>
      <c r="F65">
        <v>8.3333333333333304</v>
      </c>
    </row>
    <row r="66" spans="2:6" x14ac:dyDescent="0.2">
      <c r="B66">
        <v>5.31914893617021</v>
      </c>
      <c r="C66">
        <v>3.5087719298245599</v>
      </c>
      <c r="D66">
        <v>6.8965517241379297</v>
      </c>
      <c r="E66">
        <v>9.67741935483871</v>
      </c>
      <c r="F66">
        <v>8.3333333333333304</v>
      </c>
    </row>
    <row r="67" spans="2:6" x14ac:dyDescent="0.2">
      <c r="B67">
        <v>8.1560283687943294</v>
      </c>
      <c r="C67">
        <v>8.7719298245614006</v>
      </c>
      <c r="D67">
        <v>17.241379310344801</v>
      </c>
      <c r="E67">
        <v>12.0967741935484</v>
      </c>
      <c r="F67">
        <v>4.1666666666666696</v>
      </c>
    </row>
    <row r="68" spans="2:6" x14ac:dyDescent="0.2">
      <c r="B68">
        <v>4.9645390070922</v>
      </c>
      <c r="C68">
        <v>8.7719298245614006</v>
      </c>
      <c r="D68">
        <v>3.4482758620689702</v>
      </c>
      <c r="E68">
        <v>3.2258064516128999</v>
      </c>
      <c r="F68">
        <v>9.7222222222222197</v>
      </c>
    </row>
    <row r="69" spans="2:6" x14ac:dyDescent="0.2">
      <c r="B69">
        <v>7.0921985815602797</v>
      </c>
      <c r="C69">
        <v>1.7543859649122799</v>
      </c>
      <c r="D69">
        <v>13.7931034482759</v>
      </c>
      <c r="E69">
        <v>6.4516129032258096</v>
      </c>
      <c r="F69">
        <v>12.5</v>
      </c>
    </row>
    <row r="70" spans="2:6" x14ac:dyDescent="0.2">
      <c r="B70">
        <v>5.31914893617021</v>
      </c>
      <c r="C70">
        <v>7.0175438596491198</v>
      </c>
      <c r="D70">
        <v>0</v>
      </c>
      <c r="E70">
        <v>5.6451612903225801</v>
      </c>
      <c r="F70">
        <v>2.7777777777777799</v>
      </c>
    </row>
    <row r="71" spans="2:6" x14ac:dyDescent="0.2">
      <c r="B71">
        <v>4.2553191489361701</v>
      </c>
      <c r="C71">
        <v>8.7719298245614006</v>
      </c>
      <c r="D71">
        <v>0</v>
      </c>
      <c r="E71">
        <v>3.2258064516128999</v>
      </c>
      <c r="F71">
        <v>1.3888888888888899</v>
      </c>
    </row>
    <row r="72" spans="2:6" x14ac:dyDescent="0.2">
      <c r="B72">
        <v>4.6099290780141802</v>
      </c>
      <c r="C72">
        <v>14.0350877192982</v>
      </c>
      <c r="D72">
        <v>6.8965517241379297</v>
      </c>
      <c r="E72">
        <v>4.0322580645161299</v>
      </c>
      <c r="F72">
        <v>1.3888888888888899</v>
      </c>
    </row>
    <row r="73" spans="2:6" x14ac:dyDescent="0.2">
      <c r="B73">
        <v>4.2553191489361701</v>
      </c>
      <c r="C73">
        <v>8.7719298245614006</v>
      </c>
      <c r="D73">
        <v>10.3448275862069</v>
      </c>
      <c r="E73">
        <v>2.4193548387096802</v>
      </c>
      <c r="F73">
        <v>4.1666666666666696</v>
      </c>
    </row>
    <row r="74" spans="2:6" x14ac:dyDescent="0.2">
      <c r="B74">
        <v>5.6737588652482298</v>
      </c>
      <c r="C74">
        <v>10.526315789473699</v>
      </c>
      <c r="D74">
        <v>0</v>
      </c>
      <c r="E74">
        <v>4.0322580645161299</v>
      </c>
      <c r="F74">
        <v>8.3333333333333304</v>
      </c>
    </row>
    <row r="75" spans="2:6" x14ac:dyDescent="0.2">
      <c r="B75">
        <v>5.31914893617021</v>
      </c>
      <c r="C75">
        <v>0</v>
      </c>
      <c r="D75">
        <v>0</v>
      </c>
      <c r="E75">
        <v>7.2580645161290303</v>
      </c>
      <c r="F75">
        <v>6.94444444444445</v>
      </c>
    </row>
    <row r="76" spans="2:6" x14ac:dyDescent="0.2">
      <c r="B76">
        <v>3.9007092198581601</v>
      </c>
      <c r="C76">
        <v>0</v>
      </c>
      <c r="D76">
        <v>6.8965517241379297</v>
      </c>
      <c r="E76">
        <v>2.4193548387096802</v>
      </c>
      <c r="F76">
        <v>2.7777777777777799</v>
      </c>
    </row>
    <row r="77" spans="2:6" x14ac:dyDescent="0.2">
      <c r="B77">
        <v>5.31914893617021</v>
      </c>
      <c r="C77">
        <v>3.5087719298245599</v>
      </c>
      <c r="D77">
        <v>3.4482758620689702</v>
      </c>
      <c r="E77">
        <v>5.6451612903225801</v>
      </c>
      <c r="F77">
        <v>11.1111111111111</v>
      </c>
    </row>
    <row r="78" spans="2:6" x14ac:dyDescent="0.2">
      <c r="B78">
        <v>4.6099290780141802</v>
      </c>
      <c r="C78">
        <v>3.5087719298245599</v>
      </c>
      <c r="D78">
        <v>10.3448275862069</v>
      </c>
      <c r="E78">
        <v>7.2580645161290303</v>
      </c>
      <c r="F78">
        <v>0</v>
      </c>
    </row>
    <row r="79" spans="2:6" x14ac:dyDescent="0.2">
      <c r="B79">
        <v>8.8652482269503601</v>
      </c>
      <c r="C79">
        <v>14.0350877192982</v>
      </c>
      <c r="D79">
        <v>3.4482758620689702</v>
      </c>
      <c r="E79">
        <v>4.0322580645161299</v>
      </c>
      <c r="F79">
        <v>18.0555555555556</v>
      </c>
    </row>
    <row r="80" spans="2:6" x14ac:dyDescent="0.2">
      <c r="B80">
        <v>4.6099290780141802</v>
      </c>
      <c r="C80">
        <v>3.5087719298245599</v>
      </c>
      <c r="D80">
        <v>17.241379310344801</v>
      </c>
      <c r="E80">
        <v>4.8387096774193603</v>
      </c>
      <c r="F80">
        <v>5.5555555555555598</v>
      </c>
    </row>
    <row r="81" spans="2:6" x14ac:dyDescent="0.2">
      <c r="B81">
        <v>5.6737588652482298</v>
      </c>
      <c r="C81">
        <v>3.5087719298245599</v>
      </c>
      <c r="D81">
        <v>6.8965517241379297</v>
      </c>
      <c r="E81">
        <v>7.2580645161290303</v>
      </c>
      <c r="F81">
        <v>8.3333333333333304</v>
      </c>
    </row>
    <row r="82" spans="2:6" x14ac:dyDescent="0.2">
      <c r="B82">
        <v>2.12765957446809</v>
      </c>
      <c r="C82">
        <v>7.0175438596491198</v>
      </c>
      <c r="D82">
        <v>6.8965517241379297</v>
      </c>
      <c r="E82">
        <v>1.61290322580645</v>
      </c>
      <c r="F82">
        <v>22.2222222222222</v>
      </c>
    </row>
    <row r="83" spans="2:6" x14ac:dyDescent="0.2">
      <c r="B83">
        <v>8.1560283687943294</v>
      </c>
      <c r="C83">
        <v>7.0175438596491198</v>
      </c>
      <c r="D83">
        <v>6.8965517241379297</v>
      </c>
      <c r="E83">
        <v>10.4838709677419</v>
      </c>
      <c r="F83">
        <v>6.94444444444445</v>
      </c>
    </row>
    <row r="84" spans="2:6" x14ac:dyDescent="0.2">
      <c r="B84">
        <v>3.9007092198581601</v>
      </c>
      <c r="C84">
        <v>5.2631578947368398</v>
      </c>
      <c r="D84">
        <v>10.3448275862069</v>
      </c>
      <c r="E84">
        <v>2.4193548387096802</v>
      </c>
      <c r="F84">
        <v>2.7777777777777799</v>
      </c>
    </row>
    <row r="85" spans="2:6" x14ac:dyDescent="0.2">
      <c r="B85">
        <v>7.4468085106383004</v>
      </c>
      <c r="C85">
        <v>12.280701754386</v>
      </c>
      <c r="D85">
        <v>13.7931034482759</v>
      </c>
      <c r="E85">
        <v>7.2580645161290303</v>
      </c>
      <c r="F85">
        <v>6.94444444444445</v>
      </c>
    </row>
    <row r="86" spans="2:6" x14ac:dyDescent="0.2">
      <c r="B86">
        <v>6.7375886524822697</v>
      </c>
      <c r="C86">
        <v>8.7719298245614006</v>
      </c>
      <c r="D86">
        <v>0</v>
      </c>
      <c r="E86">
        <v>5.6451612903225801</v>
      </c>
      <c r="F86">
        <v>6.94444444444445</v>
      </c>
    </row>
    <row r="87" spans="2:6" x14ac:dyDescent="0.2">
      <c r="B87">
        <v>7.4468085106383004</v>
      </c>
      <c r="C87">
        <v>14.0350877192982</v>
      </c>
      <c r="D87">
        <v>3.4482758620689702</v>
      </c>
      <c r="E87">
        <v>6.4516129032258096</v>
      </c>
      <c r="F87">
        <v>5.5555555555555598</v>
      </c>
    </row>
    <row r="88" spans="2:6" x14ac:dyDescent="0.2">
      <c r="B88">
        <v>10.6382978723404</v>
      </c>
      <c r="C88">
        <v>12.280701754386</v>
      </c>
      <c r="D88">
        <v>6.8965517241379297</v>
      </c>
      <c r="E88">
        <v>10.4838709677419</v>
      </c>
      <c r="F88">
        <v>9.7222222222222197</v>
      </c>
    </row>
    <row r="89" spans="2:6" x14ac:dyDescent="0.2">
      <c r="B89">
        <v>3.9007092198581601</v>
      </c>
      <c r="C89">
        <v>15.789473684210501</v>
      </c>
      <c r="D89">
        <v>10.3448275862069</v>
      </c>
      <c r="E89">
        <v>4.0322580645161299</v>
      </c>
      <c r="F89">
        <v>0</v>
      </c>
    </row>
    <row r="90" spans="2:6" x14ac:dyDescent="0.2">
      <c r="B90">
        <v>7.4468085106383004</v>
      </c>
      <c r="C90">
        <v>5.2631578947368398</v>
      </c>
      <c r="D90">
        <v>6.8965517241379297</v>
      </c>
      <c r="E90">
        <v>7.2580645161290303</v>
      </c>
      <c r="F90">
        <v>2.7777777777777799</v>
      </c>
    </row>
    <row r="91" spans="2:6" x14ac:dyDescent="0.2">
      <c r="B91">
        <v>6.3829787234042596</v>
      </c>
      <c r="C91">
        <v>10.526315789473699</v>
      </c>
      <c r="D91">
        <v>3.4482758620689702</v>
      </c>
      <c r="E91">
        <v>5.6451612903225801</v>
      </c>
      <c r="F91">
        <v>4.1666666666666696</v>
      </c>
    </row>
    <row r="92" spans="2:6" x14ac:dyDescent="0.2">
      <c r="B92">
        <v>9.9290780141843999</v>
      </c>
      <c r="C92">
        <v>8.7719298245614006</v>
      </c>
      <c r="D92">
        <v>6.8965517241379297</v>
      </c>
      <c r="E92">
        <v>6.4516129032258096</v>
      </c>
      <c r="F92">
        <v>8.3333333333333304</v>
      </c>
    </row>
    <row r="93" spans="2:6" x14ac:dyDescent="0.2">
      <c r="B93">
        <v>8.5106382978723403</v>
      </c>
      <c r="C93">
        <v>15.789473684210501</v>
      </c>
      <c r="D93">
        <v>13.7931034482759</v>
      </c>
      <c r="E93">
        <v>7.2580645161290303</v>
      </c>
      <c r="F93">
        <v>4.1666666666666696</v>
      </c>
    </row>
    <row r="94" spans="2:6" x14ac:dyDescent="0.2">
      <c r="B94">
        <v>4.2553191489361701</v>
      </c>
      <c r="C94">
        <v>5.2631578947368398</v>
      </c>
      <c r="D94">
        <v>10.3448275862069</v>
      </c>
      <c r="E94">
        <v>3.2258064516128999</v>
      </c>
      <c r="F94">
        <v>2.7777777777777799</v>
      </c>
    </row>
    <row r="95" spans="2:6" x14ac:dyDescent="0.2">
      <c r="B95">
        <v>9.2198581560283692</v>
      </c>
      <c r="C95">
        <v>10.526315789473699</v>
      </c>
      <c r="D95">
        <v>10.3448275862069</v>
      </c>
      <c r="E95">
        <v>12.0967741935484</v>
      </c>
      <c r="F95">
        <v>11.1111111111111</v>
      </c>
    </row>
    <row r="96" spans="2:6" x14ac:dyDescent="0.2">
      <c r="B96">
        <v>2.4822695035461</v>
      </c>
      <c r="C96">
        <v>3.5087719298245599</v>
      </c>
      <c r="D96">
        <v>10.3448275862069</v>
      </c>
      <c r="E96">
        <v>3.2258064516128999</v>
      </c>
      <c r="F96">
        <v>4.1666666666666696</v>
      </c>
    </row>
    <row r="97" spans="2:6" x14ac:dyDescent="0.2">
      <c r="B97">
        <v>2.4822695035461</v>
      </c>
      <c r="C97">
        <v>12.280701754386</v>
      </c>
      <c r="D97">
        <v>3.4482758620689702</v>
      </c>
      <c r="E97">
        <v>0.80645161290322598</v>
      </c>
      <c r="F97">
        <v>2.7777777777777799</v>
      </c>
    </row>
    <row r="98" spans="2:6" x14ac:dyDescent="0.2">
      <c r="B98">
        <v>5.31914893617021</v>
      </c>
      <c r="C98">
        <v>1.7543859649122799</v>
      </c>
      <c r="D98">
        <v>10.3448275862069</v>
      </c>
      <c r="E98">
        <v>7.2580645161290303</v>
      </c>
      <c r="F98">
        <v>11.1111111111111</v>
      </c>
    </row>
    <row r="99" spans="2:6" x14ac:dyDescent="0.2">
      <c r="B99">
        <v>4.6099290780141802</v>
      </c>
      <c r="C99">
        <v>5.2631578947368398</v>
      </c>
      <c r="D99">
        <v>17.241379310344801</v>
      </c>
      <c r="E99">
        <v>7.2580645161290303</v>
      </c>
      <c r="F99">
        <v>9.7222222222222197</v>
      </c>
    </row>
    <row r="100" spans="2:6" x14ac:dyDescent="0.2">
      <c r="B100">
        <v>7.4468085106383004</v>
      </c>
      <c r="C100">
        <v>14.0350877192982</v>
      </c>
      <c r="D100">
        <v>6.8965517241379297</v>
      </c>
      <c r="E100">
        <v>11.290322580645199</v>
      </c>
      <c r="F100">
        <v>2.7777777777777799</v>
      </c>
    </row>
    <row r="101" spans="2:6" x14ac:dyDescent="0.2">
      <c r="B101">
        <v>4.2553191489361701</v>
      </c>
      <c r="C101">
        <v>7.0175438596491198</v>
      </c>
      <c r="D101">
        <v>3.4482758620689702</v>
      </c>
      <c r="E101">
        <v>4.8387096774193603</v>
      </c>
      <c r="F101">
        <v>16.6666666666667</v>
      </c>
    </row>
    <row r="102" spans="2:6" x14ac:dyDescent="0.2">
      <c r="B102">
        <v>3.5460992907801399</v>
      </c>
      <c r="C102">
        <v>10.526315789473699</v>
      </c>
      <c r="D102">
        <v>3.4482758620689702</v>
      </c>
      <c r="E102">
        <v>4.0322580645161299</v>
      </c>
      <c r="F102">
        <v>4.1666666666666696</v>
      </c>
    </row>
    <row r="103" spans="2:6" x14ac:dyDescent="0.2">
      <c r="B103">
        <v>4.2553191489361701</v>
      </c>
      <c r="C103">
        <v>7.0175438596491198</v>
      </c>
      <c r="D103">
        <v>6.8965517241379297</v>
      </c>
      <c r="E103">
        <v>6.4516129032258096</v>
      </c>
      <c r="F103">
        <v>4.1666666666666696</v>
      </c>
    </row>
    <row r="104" spans="2:6" x14ac:dyDescent="0.2">
      <c r="B104">
        <v>5.6737588652482298</v>
      </c>
      <c r="C104">
        <v>5.2631578947368398</v>
      </c>
      <c r="D104">
        <v>13.7931034482759</v>
      </c>
      <c r="E104">
        <v>6.4516129032258096</v>
      </c>
      <c r="F104">
        <v>4.1666666666666696</v>
      </c>
    </row>
    <row r="105" spans="2:6" x14ac:dyDescent="0.2">
      <c r="B105">
        <v>4.9645390070922</v>
      </c>
      <c r="C105">
        <v>1.7543859649122799</v>
      </c>
      <c r="D105">
        <v>10.3448275862069</v>
      </c>
      <c r="E105">
        <v>7.2580645161290303</v>
      </c>
      <c r="F105">
        <v>12.5</v>
      </c>
    </row>
    <row r="106" spans="2:6" x14ac:dyDescent="0.2">
      <c r="B106">
        <v>5.6737588652482298</v>
      </c>
      <c r="C106">
        <v>3.5087719298245599</v>
      </c>
      <c r="D106">
        <v>10.3448275862069</v>
      </c>
      <c r="E106">
        <v>5.6451612903225801</v>
      </c>
      <c r="F106">
        <v>5.5555555555555598</v>
      </c>
    </row>
    <row r="107" spans="2:6" x14ac:dyDescent="0.2">
      <c r="B107">
        <v>4.9645390070922</v>
      </c>
      <c r="C107">
        <v>1.7543859649122799</v>
      </c>
      <c r="D107">
        <v>6.8965517241379297</v>
      </c>
      <c r="E107">
        <v>9.67741935483871</v>
      </c>
      <c r="F107">
        <v>4.1666666666666696</v>
      </c>
    </row>
    <row r="108" spans="2:6" x14ac:dyDescent="0.2">
      <c r="B108">
        <v>5.31914893617021</v>
      </c>
      <c r="C108">
        <v>7.0175438596491198</v>
      </c>
      <c r="D108">
        <v>17.241379310344801</v>
      </c>
      <c r="E108">
        <v>5.6451612903225801</v>
      </c>
      <c r="F108">
        <v>2.7777777777777799</v>
      </c>
    </row>
    <row r="109" spans="2:6" x14ac:dyDescent="0.2">
      <c r="B109">
        <v>7.0921985815602797</v>
      </c>
      <c r="C109">
        <v>5.2631578947368398</v>
      </c>
      <c r="D109">
        <v>3.4482758620689702</v>
      </c>
      <c r="E109">
        <v>6.4516129032258096</v>
      </c>
      <c r="F109">
        <v>8.3333333333333304</v>
      </c>
    </row>
    <row r="110" spans="2:6" x14ac:dyDescent="0.2">
      <c r="B110">
        <v>3.9007092198581601</v>
      </c>
      <c r="C110">
        <v>1.7543859649122799</v>
      </c>
      <c r="D110">
        <v>24.137931034482801</v>
      </c>
      <c r="E110">
        <v>5.6451612903225801</v>
      </c>
      <c r="F110">
        <v>6.94444444444445</v>
      </c>
    </row>
    <row r="111" spans="2:6" x14ac:dyDescent="0.2">
      <c r="B111">
        <v>4.2553191489361701</v>
      </c>
      <c r="C111">
        <v>3.5087719298245599</v>
      </c>
      <c r="D111">
        <v>17.241379310344801</v>
      </c>
      <c r="E111">
        <v>3.2258064516128999</v>
      </c>
      <c r="F111">
        <v>1.3888888888888899</v>
      </c>
    </row>
    <row r="112" spans="2:6" x14ac:dyDescent="0.2">
      <c r="B112">
        <v>5.6737588652482298</v>
      </c>
      <c r="C112">
        <v>7.0175438596491198</v>
      </c>
      <c r="D112">
        <v>17.241379310344801</v>
      </c>
      <c r="E112">
        <v>4.8387096774193603</v>
      </c>
      <c r="F112">
        <v>6.94444444444445</v>
      </c>
    </row>
    <row r="113" spans="2:6" x14ac:dyDescent="0.2">
      <c r="B113">
        <v>2.83687943262411</v>
      </c>
      <c r="C113">
        <v>3.5087719298245599</v>
      </c>
      <c r="D113">
        <v>10.3448275862069</v>
      </c>
      <c r="E113">
        <v>4.0322580645161299</v>
      </c>
      <c r="F113">
        <v>4.1666666666666696</v>
      </c>
    </row>
    <row r="114" spans="2:6" x14ac:dyDescent="0.2">
      <c r="B114">
        <v>5.6737588652482298</v>
      </c>
      <c r="C114">
        <v>7.0175438596491198</v>
      </c>
      <c r="D114">
        <v>6.8965517241379297</v>
      </c>
      <c r="E114">
        <v>4.0322580645161299</v>
      </c>
      <c r="F114">
        <v>9.7222222222222197</v>
      </c>
    </row>
    <row r="115" spans="2:6" x14ac:dyDescent="0.2">
      <c r="B115">
        <v>3.5460992907801399</v>
      </c>
      <c r="C115">
        <v>10.526315789473699</v>
      </c>
      <c r="D115">
        <v>3.4482758620689702</v>
      </c>
      <c r="E115">
        <v>2.4193548387096802</v>
      </c>
      <c r="F115">
        <v>2.7777777777777799</v>
      </c>
    </row>
    <row r="116" spans="2:6" x14ac:dyDescent="0.2">
      <c r="B116">
        <v>10.992907801418401</v>
      </c>
      <c r="C116">
        <v>3.5087719298245599</v>
      </c>
      <c r="D116">
        <v>37.931034482758598</v>
      </c>
      <c r="E116">
        <v>17.741935483871</v>
      </c>
      <c r="F116">
        <v>2.7777777777777799</v>
      </c>
    </row>
    <row r="117" spans="2:6" x14ac:dyDescent="0.2">
      <c r="B117">
        <v>11.3475177304965</v>
      </c>
      <c r="C117">
        <v>10.526315789473699</v>
      </c>
      <c r="D117">
        <v>17.241379310344801</v>
      </c>
      <c r="E117">
        <v>11.290322580645199</v>
      </c>
      <c r="F117">
        <v>6.94444444444445</v>
      </c>
    </row>
    <row r="118" spans="2:6" x14ac:dyDescent="0.2">
      <c r="B118">
        <v>3.9007092198581601</v>
      </c>
      <c r="C118">
        <v>3.5087719298245599</v>
      </c>
      <c r="D118">
        <v>3.4482758620689702</v>
      </c>
      <c r="E118">
        <v>6.4516129032258096</v>
      </c>
      <c r="F118">
        <v>1.3888888888888899</v>
      </c>
    </row>
    <row r="119" spans="2:6" x14ac:dyDescent="0.2">
      <c r="B119">
        <v>2.83687943262411</v>
      </c>
      <c r="C119">
        <v>0</v>
      </c>
      <c r="D119">
        <v>3.4482758620689702</v>
      </c>
      <c r="E119">
        <v>3.2258064516128999</v>
      </c>
      <c r="F119">
        <v>5.5555555555555598</v>
      </c>
    </row>
    <row r="120" spans="2:6" x14ac:dyDescent="0.2">
      <c r="B120">
        <v>6.7375886524822697</v>
      </c>
      <c r="C120">
        <v>14.0350877192982</v>
      </c>
      <c r="D120">
        <v>6.8965517241379297</v>
      </c>
      <c r="E120">
        <v>8.8709677419354804</v>
      </c>
      <c r="F120">
        <v>4.1666666666666696</v>
      </c>
    </row>
    <row r="121" spans="2:6" x14ac:dyDescent="0.2">
      <c r="B121">
        <v>5.31914893617021</v>
      </c>
      <c r="C121">
        <v>8.7719298245614006</v>
      </c>
      <c r="D121">
        <v>6.8965517241379297</v>
      </c>
      <c r="E121">
        <v>4.8387096774193603</v>
      </c>
      <c r="F121">
        <v>5.5555555555555598</v>
      </c>
    </row>
    <row r="122" spans="2:6" x14ac:dyDescent="0.2">
      <c r="B122">
        <v>11.3475177304965</v>
      </c>
      <c r="C122">
        <v>17.543859649122801</v>
      </c>
      <c r="D122">
        <v>27.586206896551701</v>
      </c>
      <c r="E122">
        <v>11.290322580645199</v>
      </c>
      <c r="F122">
        <v>9.7222222222222197</v>
      </c>
    </row>
    <row r="123" spans="2:6" x14ac:dyDescent="0.2">
      <c r="B123">
        <v>10.6382978723404</v>
      </c>
      <c r="C123">
        <v>7.0175438596491198</v>
      </c>
      <c r="D123">
        <v>10.3448275862069</v>
      </c>
      <c r="E123">
        <v>17.741935483871</v>
      </c>
      <c r="F123">
        <v>8.3333333333333304</v>
      </c>
    </row>
    <row r="124" spans="2:6" x14ac:dyDescent="0.2">
      <c r="B124">
        <v>4.6099290780141802</v>
      </c>
      <c r="C124">
        <v>3.5087719298245599</v>
      </c>
      <c r="D124">
        <v>13.7931034482759</v>
      </c>
      <c r="E124">
        <v>4.8387096774193603</v>
      </c>
      <c r="F124">
        <v>8.3333333333333304</v>
      </c>
    </row>
    <row r="125" spans="2:6" x14ac:dyDescent="0.2">
      <c r="B125">
        <v>5.6737588652482298</v>
      </c>
      <c r="C125">
        <v>3.5087719298245599</v>
      </c>
      <c r="D125">
        <v>0</v>
      </c>
      <c r="E125">
        <v>8.0645161290322598</v>
      </c>
      <c r="F125">
        <v>16.6666666666667</v>
      </c>
    </row>
    <row r="126" spans="2:6" x14ac:dyDescent="0.2">
      <c r="B126">
        <v>4.2553191489361701</v>
      </c>
      <c r="C126">
        <v>3.5087719298245599</v>
      </c>
      <c r="D126">
        <v>0</v>
      </c>
      <c r="E126">
        <v>4.8387096774193603</v>
      </c>
      <c r="F126">
        <v>5.5555555555555598</v>
      </c>
    </row>
    <row r="127" spans="2:6" x14ac:dyDescent="0.2">
      <c r="B127">
        <v>8.1560283687943294</v>
      </c>
      <c r="C127">
        <v>8.7719298245614006</v>
      </c>
      <c r="D127">
        <v>10.3448275862069</v>
      </c>
      <c r="E127">
        <v>9.67741935483871</v>
      </c>
      <c r="F127">
        <v>4.1666666666666696</v>
      </c>
    </row>
    <row r="128" spans="2:6" x14ac:dyDescent="0.2">
      <c r="B128">
        <v>3.5460992907801399</v>
      </c>
      <c r="C128">
        <v>1.7543859649122799</v>
      </c>
      <c r="D128">
        <v>3.4482758620689702</v>
      </c>
      <c r="E128">
        <v>4.8387096774193603</v>
      </c>
      <c r="F128">
        <v>4.1666666666666696</v>
      </c>
    </row>
    <row r="129" spans="2:6" x14ac:dyDescent="0.2">
      <c r="B129">
        <v>6.3829787234042596</v>
      </c>
      <c r="C129">
        <v>8.7719298245614006</v>
      </c>
      <c r="D129">
        <v>3.4482758620689702</v>
      </c>
      <c r="E129">
        <v>11.290322580645199</v>
      </c>
      <c r="F129">
        <v>6.94444444444445</v>
      </c>
    </row>
    <row r="130" spans="2:6" x14ac:dyDescent="0.2">
      <c r="B130">
        <v>3.9007092198581601</v>
      </c>
      <c r="C130">
        <v>3.5087719298245599</v>
      </c>
      <c r="D130">
        <v>10.3448275862069</v>
      </c>
      <c r="E130">
        <v>4.8387096774193603</v>
      </c>
      <c r="F130">
        <v>6.94444444444445</v>
      </c>
    </row>
    <row r="131" spans="2:6" x14ac:dyDescent="0.2">
      <c r="B131">
        <v>5.31914893617021</v>
      </c>
      <c r="C131">
        <v>7.0175438596491198</v>
      </c>
      <c r="D131">
        <v>24.137931034482801</v>
      </c>
      <c r="E131">
        <v>4.8387096774193603</v>
      </c>
      <c r="F131">
        <v>6.94444444444445</v>
      </c>
    </row>
    <row r="132" spans="2:6" x14ac:dyDescent="0.2">
      <c r="B132">
        <v>7.0921985815602797</v>
      </c>
      <c r="C132">
        <v>5.2631578947368398</v>
      </c>
      <c r="D132">
        <v>10.3448275862069</v>
      </c>
      <c r="E132">
        <v>10.4838709677419</v>
      </c>
      <c r="F132">
        <v>6.94444444444445</v>
      </c>
    </row>
    <row r="133" spans="2:6" x14ac:dyDescent="0.2">
      <c r="B133">
        <v>8.8652482269503601</v>
      </c>
      <c r="C133">
        <v>5.2631578947368398</v>
      </c>
      <c r="D133">
        <v>20.689655172413801</v>
      </c>
      <c r="E133">
        <v>10.4838709677419</v>
      </c>
      <c r="F133">
        <v>8.3333333333333304</v>
      </c>
    </row>
    <row r="134" spans="2:6" x14ac:dyDescent="0.2">
      <c r="B134">
        <v>6.0283687943262398</v>
      </c>
      <c r="C134">
        <v>5.2631578947368398</v>
      </c>
      <c r="D134">
        <v>10.3448275862069</v>
      </c>
      <c r="E134">
        <v>4.8387096774193603</v>
      </c>
      <c r="F134">
        <v>8.3333333333333304</v>
      </c>
    </row>
    <row r="135" spans="2:6" x14ac:dyDescent="0.2">
      <c r="B135">
        <v>6.0283687943262398</v>
      </c>
      <c r="C135">
        <v>10.526315789473699</v>
      </c>
      <c r="D135">
        <v>13.7931034482759</v>
      </c>
      <c r="E135">
        <v>3.2258064516128999</v>
      </c>
      <c r="F135">
        <v>5.5555555555555598</v>
      </c>
    </row>
    <row r="136" spans="2:6" x14ac:dyDescent="0.2">
      <c r="B136">
        <v>8.5106382978723403</v>
      </c>
      <c r="C136">
        <v>3.5087719298245599</v>
      </c>
      <c r="D136">
        <v>10.3448275862069</v>
      </c>
      <c r="E136">
        <v>14.5161290322581</v>
      </c>
      <c r="F136">
        <v>8.3333333333333304</v>
      </c>
    </row>
    <row r="137" spans="2:6" x14ac:dyDescent="0.2">
      <c r="B137">
        <v>7.8014184397163104</v>
      </c>
      <c r="C137">
        <v>3.5087719298245599</v>
      </c>
      <c r="D137">
        <v>6.8965517241379297</v>
      </c>
      <c r="E137">
        <v>10.4838709677419</v>
      </c>
      <c r="F137">
        <v>19.4444444444444</v>
      </c>
    </row>
    <row r="138" spans="2:6" x14ac:dyDescent="0.2">
      <c r="B138">
        <v>6.3829787234042596</v>
      </c>
      <c r="C138">
        <v>7.0175438596491198</v>
      </c>
      <c r="D138">
        <v>13.7931034482759</v>
      </c>
      <c r="E138">
        <v>5.6451612903225801</v>
      </c>
      <c r="F138">
        <v>6.94444444444445</v>
      </c>
    </row>
    <row r="139" spans="2:6" x14ac:dyDescent="0.2">
      <c r="B139">
        <v>8.5106382978723403</v>
      </c>
      <c r="C139">
        <v>5.2631578947368398</v>
      </c>
      <c r="D139">
        <v>3.4482758620689702</v>
      </c>
      <c r="E139">
        <v>12.0967741935484</v>
      </c>
      <c r="F139">
        <v>9.7222222222222197</v>
      </c>
    </row>
    <row r="140" spans="2:6" x14ac:dyDescent="0.2">
      <c r="B140">
        <v>6.0283687943262398</v>
      </c>
      <c r="C140">
        <v>8.7719298245614006</v>
      </c>
      <c r="D140">
        <v>3.4482758620689702</v>
      </c>
      <c r="E140">
        <v>7.2580645161290303</v>
      </c>
      <c r="F140">
        <v>19.4444444444444</v>
      </c>
    </row>
    <row r="141" spans="2:6" x14ac:dyDescent="0.2">
      <c r="B141">
        <v>5.31914893617021</v>
      </c>
      <c r="C141">
        <v>5.2631578947368398</v>
      </c>
      <c r="D141">
        <v>3.4482758620689702</v>
      </c>
      <c r="E141">
        <v>6.4516129032258096</v>
      </c>
      <c r="F141">
        <v>5.5555555555555598</v>
      </c>
    </row>
    <row r="142" spans="2:6" x14ac:dyDescent="0.2">
      <c r="B142">
        <v>6.7375886524822697</v>
      </c>
      <c r="C142">
        <v>0</v>
      </c>
      <c r="D142">
        <v>13.7931034482759</v>
      </c>
      <c r="E142">
        <v>11.290322580645199</v>
      </c>
      <c r="F142">
        <v>5.5555555555555598</v>
      </c>
    </row>
    <row r="143" spans="2:6" x14ac:dyDescent="0.2">
      <c r="B143">
        <v>3.9007092198581601</v>
      </c>
      <c r="C143">
        <v>1.7543859649122799</v>
      </c>
      <c r="D143">
        <v>0</v>
      </c>
      <c r="E143">
        <v>7.2580645161290303</v>
      </c>
      <c r="F143">
        <v>1.3888888888888899</v>
      </c>
    </row>
    <row r="144" spans="2:6" x14ac:dyDescent="0.2">
      <c r="B144">
        <v>8.8652482269503601</v>
      </c>
      <c r="C144">
        <v>12.280701754386</v>
      </c>
      <c r="D144">
        <v>17.241379310344801</v>
      </c>
      <c r="E144">
        <v>9.67741935483871</v>
      </c>
      <c r="F144">
        <v>6.94444444444445</v>
      </c>
    </row>
    <row r="145" spans="2:6" x14ac:dyDescent="0.2">
      <c r="B145">
        <v>8.1560283687943294</v>
      </c>
      <c r="C145">
        <v>15.789473684210501</v>
      </c>
      <c r="D145">
        <v>3.4482758620689702</v>
      </c>
      <c r="E145">
        <v>7.2580645161290303</v>
      </c>
      <c r="F145">
        <v>9.7222222222222197</v>
      </c>
    </row>
    <row r="146" spans="2:6" x14ac:dyDescent="0.2">
      <c r="B146">
        <v>4.9645390070922</v>
      </c>
      <c r="C146">
        <v>7.0175438596491198</v>
      </c>
      <c r="D146">
        <v>6.8965517241379297</v>
      </c>
      <c r="E146">
        <v>5.6451612903225801</v>
      </c>
      <c r="F146">
        <v>11.1111111111111</v>
      </c>
    </row>
    <row r="147" spans="2:6" x14ac:dyDescent="0.2">
      <c r="B147">
        <v>2.83687943262411</v>
      </c>
      <c r="C147">
        <v>5.2631578947368398</v>
      </c>
      <c r="D147">
        <v>3.4482758620689702</v>
      </c>
      <c r="E147">
        <v>6.4516129032258096</v>
      </c>
      <c r="F147">
        <v>6.94444444444445</v>
      </c>
    </row>
    <row r="148" spans="2:6" x14ac:dyDescent="0.2">
      <c r="B148">
        <v>2.83687943262411</v>
      </c>
      <c r="C148">
        <v>8.7719298245614006</v>
      </c>
      <c r="D148">
        <v>3.4482758620689702</v>
      </c>
      <c r="E148">
        <v>5.6451612903225801</v>
      </c>
      <c r="F148">
        <v>11.1111111111111</v>
      </c>
    </row>
    <row r="149" spans="2:6" x14ac:dyDescent="0.2">
      <c r="B149">
        <v>6.0283687943262398</v>
      </c>
      <c r="C149">
        <v>7.0175438596491198</v>
      </c>
      <c r="D149">
        <v>17.241379310344801</v>
      </c>
      <c r="E149">
        <v>7.2580645161290303</v>
      </c>
      <c r="F149">
        <v>2.7777777777777799</v>
      </c>
    </row>
    <row r="150" spans="2:6" x14ac:dyDescent="0.2">
      <c r="B150">
        <v>5.31914893617021</v>
      </c>
      <c r="C150">
        <v>5.2631578947368398</v>
      </c>
      <c r="D150">
        <v>27.586206896551701</v>
      </c>
      <c r="E150">
        <v>6.4516129032258096</v>
      </c>
      <c r="F150">
        <v>4.1666666666666696</v>
      </c>
    </row>
    <row r="151" spans="2:6" x14ac:dyDescent="0.2">
      <c r="B151">
        <v>3.5460992907801399</v>
      </c>
      <c r="C151">
        <v>3.5087719298245599</v>
      </c>
      <c r="D151">
        <v>6.8965517241379297</v>
      </c>
      <c r="E151">
        <v>4.8387096774193603</v>
      </c>
      <c r="F151">
        <v>8.3333333333333304</v>
      </c>
    </row>
    <row r="152" spans="2:6" x14ac:dyDescent="0.2">
      <c r="B152">
        <v>5.6737588652482298</v>
      </c>
      <c r="C152">
        <v>10.526315789473699</v>
      </c>
      <c r="D152">
        <v>3.4482758620689702</v>
      </c>
      <c r="E152">
        <v>9.67741935483871</v>
      </c>
      <c r="F152">
        <v>9.7222222222222197</v>
      </c>
    </row>
    <row r="153" spans="2:6" x14ac:dyDescent="0.2">
      <c r="B153">
        <v>4.6099290780141802</v>
      </c>
      <c r="C153">
        <v>5.2631578947368398</v>
      </c>
      <c r="D153">
        <v>20.689655172413801</v>
      </c>
      <c r="E153">
        <v>5.6451612903225801</v>
      </c>
      <c r="F153">
        <v>6.94444444444445</v>
      </c>
    </row>
    <row r="154" spans="2:6" x14ac:dyDescent="0.2">
      <c r="B154">
        <v>4.2553191489361701</v>
      </c>
      <c r="C154">
        <v>10.526315789473699</v>
      </c>
      <c r="D154">
        <v>10.3448275862069</v>
      </c>
      <c r="E154">
        <v>4.0322580645161299</v>
      </c>
      <c r="F154">
        <v>1.3888888888888899</v>
      </c>
    </row>
    <row r="155" spans="2:6" x14ac:dyDescent="0.2">
      <c r="B155">
        <v>4.2553191489361701</v>
      </c>
      <c r="C155">
        <v>1.7543859649122799</v>
      </c>
      <c r="D155">
        <v>3.4482758620689702</v>
      </c>
      <c r="E155">
        <v>8.0645161290322598</v>
      </c>
      <c r="F155">
        <v>5.5555555555555598</v>
      </c>
    </row>
    <row r="156" spans="2:6" x14ac:dyDescent="0.2">
      <c r="B156">
        <v>3.5460992907801399</v>
      </c>
      <c r="C156">
        <v>3.5087719298245599</v>
      </c>
      <c r="D156">
        <v>0</v>
      </c>
      <c r="E156">
        <v>8.8709677419354804</v>
      </c>
      <c r="F156">
        <v>6.94444444444445</v>
      </c>
    </row>
    <row r="157" spans="2:6" x14ac:dyDescent="0.2">
      <c r="B157">
        <v>4.6099290780141802</v>
      </c>
      <c r="C157">
        <v>5.2631578947368398</v>
      </c>
      <c r="D157">
        <v>10.3448275862069</v>
      </c>
      <c r="E157">
        <v>9.67741935483871</v>
      </c>
      <c r="F157">
        <v>5.5555555555555598</v>
      </c>
    </row>
    <row r="158" spans="2:6" x14ac:dyDescent="0.2">
      <c r="B158">
        <v>8.8652482269503601</v>
      </c>
      <c r="C158">
        <v>10.526315789473699</v>
      </c>
      <c r="D158">
        <v>3.4482758620689702</v>
      </c>
      <c r="E158">
        <v>11.290322580645199</v>
      </c>
      <c r="F158">
        <v>16.6666666666667</v>
      </c>
    </row>
    <row r="159" spans="2:6" x14ac:dyDescent="0.2">
      <c r="B159">
        <v>6.3829787234042596</v>
      </c>
      <c r="C159">
        <v>0</v>
      </c>
      <c r="D159">
        <v>6.8965517241379297</v>
      </c>
      <c r="E159">
        <v>15.322580645161301</v>
      </c>
      <c r="F159">
        <v>13.8888888888889</v>
      </c>
    </row>
    <row r="160" spans="2:6" x14ac:dyDescent="0.2">
      <c r="B160">
        <v>5.31914893617021</v>
      </c>
      <c r="C160">
        <v>8.7719298245614006</v>
      </c>
      <c r="D160">
        <v>3.4482758620689702</v>
      </c>
      <c r="E160">
        <v>6.4516129032258096</v>
      </c>
      <c r="F160">
        <v>5.5555555555555598</v>
      </c>
    </row>
    <row r="161" spans="2:6" x14ac:dyDescent="0.2">
      <c r="B161">
        <v>2.83687943262411</v>
      </c>
      <c r="C161">
        <v>10.526315789473699</v>
      </c>
      <c r="D161">
        <v>3.4482758620689702</v>
      </c>
      <c r="E161">
        <v>1.61290322580645</v>
      </c>
      <c r="F161">
        <v>5.5555555555555598</v>
      </c>
    </row>
    <row r="162" spans="2:6" x14ac:dyDescent="0.2">
      <c r="B162">
        <v>3.9007092198581601</v>
      </c>
      <c r="C162">
        <v>8.7719298245614006</v>
      </c>
      <c r="D162">
        <v>0</v>
      </c>
      <c r="E162">
        <v>8.0645161290322598</v>
      </c>
      <c r="F162">
        <v>1.3888888888888899</v>
      </c>
    </row>
    <row r="163" spans="2:6" x14ac:dyDescent="0.2">
      <c r="B163">
        <v>5.6737588652482298</v>
      </c>
      <c r="C163">
        <v>3.5087719298245599</v>
      </c>
      <c r="D163">
        <v>6.8965517241379297</v>
      </c>
      <c r="E163">
        <v>8.0645161290322598</v>
      </c>
      <c r="F163">
        <v>12.5</v>
      </c>
    </row>
    <row r="164" spans="2:6" x14ac:dyDescent="0.2">
      <c r="B164">
        <v>4.6099290780141802</v>
      </c>
      <c r="C164">
        <v>3.5087719298245599</v>
      </c>
      <c r="D164">
        <v>6.8965517241379297</v>
      </c>
      <c r="E164">
        <v>5.6451612903225801</v>
      </c>
      <c r="F164">
        <v>4.1666666666666696</v>
      </c>
    </row>
    <row r="165" spans="2:6" x14ac:dyDescent="0.2">
      <c r="B165">
        <v>2.83687943262411</v>
      </c>
      <c r="C165">
        <v>7.0175438596491198</v>
      </c>
      <c r="D165">
        <v>3.4482758620689702</v>
      </c>
      <c r="E165">
        <v>2.4193548387096802</v>
      </c>
      <c r="F165">
        <v>6.94444444444445</v>
      </c>
    </row>
    <row r="166" spans="2:6" x14ac:dyDescent="0.2">
      <c r="B166">
        <v>4.6099290780141802</v>
      </c>
      <c r="C166">
        <v>3.5087719298245599</v>
      </c>
      <c r="D166">
        <v>10.3448275862069</v>
      </c>
      <c r="E166">
        <v>4.0322580645161299</v>
      </c>
      <c r="F166">
        <v>6.94444444444445</v>
      </c>
    </row>
    <row r="167" spans="2:6" x14ac:dyDescent="0.2">
      <c r="B167">
        <v>4.9645390070922</v>
      </c>
      <c r="C167">
        <v>7.0175438596491198</v>
      </c>
      <c r="D167">
        <v>10.3448275862069</v>
      </c>
      <c r="E167">
        <v>3.2258064516128999</v>
      </c>
      <c r="F167">
        <v>4.1666666666666696</v>
      </c>
    </row>
    <row r="168" spans="2:6" x14ac:dyDescent="0.2">
      <c r="B168">
        <v>10.6382978723404</v>
      </c>
      <c r="C168">
        <v>17.543859649122801</v>
      </c>
      <c r="D168">
        <v>13.7931034482759</v>
      </c>
      <c r="E168">
        <v>17.741935483871</v>
      </c>
      <c r="F168">
        <v>16.6666666666667</v>
      </c>
    </row>
    <row r="169" spans="2:6" x14ac:dyDescent="0.2">
      <c r="B169">
        <v>6.0283687943262398</v>
      </c>
      <c r="C169">
        <v>0</v>
      </c>
      <c r="D169">
        <v>17.241379310344801</v>
      </c>
      <c r="E169">
        <v>6.4516129032258096</v>
      </c>
      <c r="F169">
        <v>13.8888888888889</v>
      </c>
    </row>
    <row r="170" spans="2:6" x14ac:dyDescent="0.2">
      <c r="B170">
        <v>7.8014184397163104</v>
      </c>
      <c r="C170">
        <v>14.0350877192982</v>
      </c>
      <c r="D170">
        <v>10.3448275862069</v>
      </c>
      <c r="E170">
        <v>7.2580645161290303</v>
      </c>
      <c r="F170">
        <v>6.94444444444445</v>
      </c>
    </row>
    <row r="171" spans="2:6" x14ac:dyDescent="0.2">
      <c r="B171">
        <v>6.0283687943262398</v>
      </c>
      <c r="C171">
        <v>1.7543859649122799</v>
      </c>
      <c r="D171">
        <v>24.137931034482801</v>
      </c>
      <c r="E171">
        <v>8.0645161290322598</v>
      </c>
      <c r="F171">
        <v>0</v>
      </c>
    </row>
    <row r="172" spans="2:6" x14ac:dyDescent="0.2">
      <c r="B172">
        <v>4.9645390070922</v>
      </c>
      <c r="C172">
        <v>10.526315789473699</v>
      </c>
      <c r="D172">
        <v>3.4482758620689702</v>
      </c>
      <c r="E172">
        <v>3.2258064516128999</v>
      </c>
      <c r="F172">
        <v>4.1666666666666696</v>
      </c>
    </row>
    <row r="173" spans="2:6" x14ac:dyDescent="0.2">
      <c r="B173">
        <v>5.31914893617021</v>
      </c>
      <c r="C173">
        <v>8.7719298245614006</v>
      </c>
      <c r="D173">
        <v>6.8965517241379297</v>
      </c>
      <c r="E173">
        <v>5.6451612903225801</v>
      </c>
      <c r="F173">
        <v>4.1666666666666696</v>
      </c>
    </row>
    <row r="174" spans="2:6" x14ac:dyDescent="0.2">
      <c r="B174">
        <v>2.83687943262411</v>
      </c>
      <c r="C174">
        <v>3.5087719298245599</v>
      </c>
      <c r="D174">
        <v>6.8965517241379297</v>
      </c>
      <c r="E174">
        <v>1.61290322580645</v>
      </c>
      <c r="F174">
        <v>5.5555555555555598</v>
      </c>
    </row>
    <row r="175" spans="2:6" x14ac:dyDescent="0.2">
      <c r="B175">
        <v>5.6737588652482298</v>
      </c>
      <c r="C175">
        <v>3.5087719298245599</v>
      </c>
      <c r="D175">
        <v>0</v>
      </c>
      <c r="E175">
        <v>9.67741935483871</v>
      </c>
      <c r="F175">
        <v>9.7222222222222197</v>
      </c>
    </row>
    <row r="176" spans="2:6" x14ac:dyDescent="0.2">
      <c r="B176">
        <v>2.12765957446809</v>
      </c>
      <c r="C176">
        <v>0</v>
      </c>
      <c r="D176">
        <v>3.4482758620689702</v>
      </c>
      <c r="E176">
        <v>5.6451612903225801</v>
      </c>
      <c r="F176">
        <v>9.7222222222222197</v>
      </c>
    </row>
    <row r="177" spans="2:6" x14ac:dyDescent="0.2">
      <c r="B177">
        <v>7.4468085106383004</v>
      </c>
      <c r="C177">
        <v>7.0175438596491198</v>
      </c>
      <c r="D177">
        <v>0</v>
      </c>
      <c r="E177">
        <v>12.9032258064516</v>
      </c>
      <c r="F177">
        <v>4.1666666666666696</v>
      </c>
    </row>
    <row r="178" spans="2:6" x14ac:dyDescent="0.2">
      <c r="B178">
        <v>6.7375886524822697</v>
      </c>
      <c r="C178">
        <v>5.2631578947368398</v>
      </c>
      <c r="D178">
        <v>10.3448275862069</v>
      </c>
      <c r="E178">
        <v>7.2580645161290303</v>
      </c>
      <c r="F178">
        <v>5.5555555555555598</v>
      </c>
    </row>
    <row r="179" spans="2:6" x14ac:dyDescent="0.2">
      <c r="B179">
        <v>6.0283687943262398</v>
      </c>
      <c r="C179">
        <v>5.2631578947368398</v>
      </c>
      <c r="D179">
        <v>0</v>
      </c>
      <c r="E179">
        <v>7.2580645161290303</v>
      </c>
      <c r="F179">
        <v>9.7222222222222197</v>
      </c>
    </row>
    <row r="180" spans="2:6" x14ac:dyDescent="0.2">
      <c r="B180">
        <v>4.6099290780141802</v>
      </c>
      <c r="C180">
        <v>3.5087719298245599</v>
      </c>
      <c r="D180">
        <v>0</v>
      </c>
      <c r="E180">
        <v>5.6451612903225801</v>
      </c>
      <c r="F180">
        <v>5.5555555555555598</v>
      </c>
    </row>
    <row r="181" spans="2:6" x14ac:dyDescent="0.2">
      <c r="B181">
        <v>3.5460992907801399</v>
      </c>
      <c r="C181">
        <v>0</v>
      </c>
      <c r="D181">
        <v>3.4482758620689702</v>
      </c>
      <c r="E181">
        <v>4.8387096774193603</v>
      </c>
      <c r="F181">
        <v>2.7777777777777799</v>
      </c>
    </row>
    <row r="182" spans="2:6" x14ac:dyDescent="0.2">
      <c r="B182">
        <v>3.9007092198581601</v>
      </c>
      <c r="C182">
        <v>7.0175438596491198</v>
      </c>
      <c r="D182">
        <v>24.137931034482801</v>
      </c>
      <c r="E182">
        <v>2.4193548387096802</v>
      </c>
      <c r="F182">
        <v>4.1666666666666696</v>
      </c>
    </row>
    <row r="183" spans="2:6" x14ac:dyDescent="0.2">
      <c r="B183">
        <v>7.0921985815602797</v>
      </c>
      <c r="C183">
        <v>8.7719298245614006</v>
      </c>
      <c r="D183">
        <v>6.8965517241379297</v>
      </c>
      <c r="E183">
        <v>6.4516129032258096</v>
      </c>
      <c r="F183">
        <v>12.5</v>
      </c>
    </row>
    <row r="184" spans="2:6" x14ac:dyDescent="0.2">
      <c r="B184">
        <v>5.31914893617021</v>
      </c>
      <c r="C184">
        <v>1.7543859649122799</v>
      </c>
      <c r="D184">
        <v>3.4482758620689702</v>
      </c>
      <c r="E184">
        <v>9.67741935483871</v>
      </c>
      <c r="F184">
        <v>2.7777777777777799</v>
      </c>
    </row>
    <row r="185" spans="2:6" x14ac:dyDescent="0.2">
      <c r="B185">
        <v>5.31914893617021</v>
      </c>
      <c r="C185">
        <v>7.0175438596491198</v>
      </c>
      <c r="D185">
        <v>6.8965517241379297</v>
      </c>
      <c r="E185">
        <v>7.2580645161290303</v>
      </c>
      <c r="F185">
        <v>6.94444444444445</v>
      </c>
    </row>
    <row r="186" spans="2:6" x14ac:dyDescent="0.2">
      <c r="B186">
        <v>4.9645390070922</v>
      </c>
      <c r="C186">
        <v>10.526315789473699</v>
      </c>
      <c r="D186">
        <v>10.3448275862069</v>
      </c>
      <c r="E186">
        <v>1.61290322580645</v>
      </c>
      <c r="F186">
        <v>8.3333333333333304</v>
      </c>
    </row>
    <row r="187" spans="2:6" x14ac:dyDescent="0.2">
      <c r="B187">
        <v>7.0921985815602797</v>
      </c>
      <c r="C187">
        <v>14.0350877192982</v>
      </c>
      <c r="D187">
        <v>13.7931034482759</v>
      </c>
      <c r="E187">
        <v>0.80645161290322598</v>
      </c>
      <c r="F187">
        <v>11.1111111111111</v>
      </c>
    </row>
    <row r="188" spans="2:6" x14ac:dyDescent="0.2">
      <c r="B188">
        <v>5.6737588652482298</v>
      </c>
      <c r="C188">
        <v>5.2631578947368398</v>
      </c>
      <c r="D188">
        <v>3.4482758620689702</v>
      </c>
      <c r="E188">
        <v>6.4516129032258096</v>
      </c>
      <c r="F188">
        <v>18.0555555555556</v>
      </c>
    </row>
    <row r="189" spans="2:6" x14ac:dyDescent="0.2">
      <c r="B189">
        <v>5.6737588652482298</v>
      </c>
      <c r="C189">
        <v>10.526315789473699</v>
      </c>
      <c r="D189">
        <v>3.4482758620689702</v>
      </c>
      <c r="E189">
        <v>8.8709677419354804</v>
      </c>
      <c r="F189">
        <v>5.5555555555555598</v>
      </c>
    </row>
    <row r="190" spans="2:6" x14ac:dyDescent="0.2">
      <c r="B190">
        <v>5.31914893617021</v>
      </c>
      <c r="C190">
        <v>5.2631578947368398</v>
      </c>
      <c r="D190">
        <v>6.8965517241379297</v>
      </c>
      <c r="E190">
        <v>7.2580645161290303</v>
      </c>
      <c r="F190">
        <v>15.2777777777778</v>
      </c>
    </row>
    <row r="191" spans="2:6" x14ac:dyDescent="0.2">
      <c r="B191">
        <v>6.7375886524822697</v>
      </c>
      <c r="C191">
        <v>8.7719298245614006</v>
      </c>
      <c r="D191">
        <v>13.7931034482759</v>
      </c>
      <c r="E191">
        <v>8.0645161290322598</v>
      </c>
      <c r="F191">
        <v>4.1666666666666696</v>
      </c>
    </row>
    <row r="192" spans="2:6" x14ac:dyDescent="0.2">
      <c r="B192">
        <v>5.6737588652482298</v>
      </c>
      <c r="C192">
        <v>7.0175438596491198</v>
      </c>
      <c r="D192">
        <v>13.7931034482759</v>
      </c>
      <c r="E192">
        <v>6.4516129032258096</v>
      </c>
      <c r="F192">
        <v>12.5</v>
      </c>
    </row>
    <row r="193" spans="2:6" x14ac:dyDescent="0.2">
      <c r="B193">
        <v>4.9645390070922</v>
      </c>
      <c r="C193">
        <v>3.5087719298245599</v>
      </c>
      <c r="D193">
        <v>3.4482758620689702</v>
      </c>
      <c r="E193">
        <v>5.6451612903225801</v>
      </c>
      <c r="F193">
        <v>22.2222222222222</v>
      </c>
    </row>
    <row r="194" spans="2:6" x14ac:dyDescent="0.2">
      <c r="B194">
        <v>7.0921985815602797</v>
      </c>
      <c r="C194">
        <v>10.526315789473699</v>
      </c>
      <c r="D194">
        <v>3.4482758620689702</v>
      </c>
      <c r="E194">
        <v>7.2580645161290303</v>
      </c>
      <c r="F194">
        <v>6.94444444444445</v>
      </c>
    </row>
    <row r="195" spans="2:6" x14ac:dyDescent="0.2">
      <c r="B195">
        <v>4.6099290780141802</v>
      </c>
      <c r="C195">
        <v>0</v>
      </c>
      <c r="D195">
        <v>20.689655172413801</v>
      </c>
      <c r="E195">
        <v>4.0322580645161299</v>
      </c>
      <c r="F195">
        <v>4.1666666666666696</v>
      </c>
    </row>
    <row r="196" spans="2:6" x14ac:dyDescent="0.2">
      <c r="B196">
        <v>10.992907801418401</v>
      </c>
      <c r="C196">
        <v>10.526315789473699</v>
      </c>
      <c r="D196">
        <v>10.3448275862069</v>
      </c>
      <c r="E196">
        <v>12.9032258064516</v>
      </c>
      <c r="F196">
        <v>13.8888888888889</v>
      </c>
    </row>
    <row r="197" spans="2:6" x14ac:dyDescent="0.2">
      <c r="B197">
        <v>5.31914893617021</v>
      </c>
      <c r="C197">
        <v>10.526315789473699</v>
      </c>
      <c r="D197">
        <v>0</v>
      </c>
      <c r="E197">
        <v>5.6451612903225801</v>
      </c>
      <c r="F197">
        <v>9.7222222222222197</v>
      </c>
    </row>
    <row r="198" spans="2:6" x14ac:dyDescent="0.2">
      <c r="B198">
        <v>3.9007092198581601</v>
      </c>
      <c r="C198">
        <v>3.5087719298245599</v>
      </c>
      <c r="D198">
        <v>6.8965517241379297</v>
      </c>
      <c r="E198">
        <v>4.0322580645161299</v>
      </c>
      <c r="F198">
        <v>9.7222222222222197</v>
      </c>
    </row>
    <row r="199" spans="2:6" x14ac:dyDescent="0.2">
      <c r="B199">
        <v>2.4822695035461</v>
      </c>
      <c r="C199">
        <v>10.526315789473699</v>
      </c>
      <c r="D199">
        <v>0</v>
      </c>
      <c r="E199">
        <v>0.80645161290322598</v>
      </c>
      <c r="F199">
        <v>6.94444444444445</v>
      </c>
    </row>
    <row r="200" spans="2:6" x14ac:dyDescent="0.2">
      <c r="B200">
        <v>5.31914893617021</v>
      </c>
      <c r="C200">
        <v>10.526315789473699</v>
      </c>
      <c r="D200">
        <v>6.8965517241379297</v>
      </c>
      <c r="E200">
        <v>4.0322580645161299</v>
      </c>
      <c r="F200">
        <v>9.7222222222222197</v>
      </c>
    </row>
    <row r="201" spans="2:6" x14ac:dyDescent="0.2">
      <c r="B201">
        <v>4.6099290780141802</v>
      </c>
      <c r="C201">
        <v>1.7543859649122799</v>
      </c>
      <c r="D201">
        <v>6.8965517241379297</v>
      </c>
      <c r="E201">
        <v>2.4193548387096802</v>
      </c>
      <c r="F201">
        <v>6.94444444444445</v>
      </c>
    </row>
    <row r="202" spans="2:6" x14ac:dyDescent="0.2">
      <c r="B202">
        <v>4.2553191489361701</v>
      </c>
      <c r="C202">
        <v>0</v>
      </c>
      <c r="D202">
        <v>3.4482758620689702</v>
      </c>
      <c r="E202">
        <v>6.4516129032258096</v>
      </c>
      <c r="F202">
        <v>11.1111111111111</v>
      </c>
    </row>
    <row r="203" spans="2:6" x14ac:dyDescent="0.2">
      <c r="B203">
        <v>6.3829787234042596</v>
      </c>
      <c r="C203">
        <v>5.2631578947368398</v>
      </c>
      <c r="D203">
        <v>10.3448275862069</v>
      </c>
      <c r="E203">
        <v>11.290322580645199</v>
      </c>
      <c r="F203">
        <v>13.8888888888889</v>
      </c>
    </row>
    <row r="204" spans="2:6" x14ac:dyDescent="0.2">
      <c r="B204">
        <v>3.9007092198581601</v>
      </c>
      <c r="C204">
        <v>3.5087719298245599</v>
      </c>
      <c r="D204">
        <v>0</v>
      </c>
      <c r="E204">
        <v>7.2580645161290303</v>
      </c>
      <c r="F204">
        <v>11.1111111111111</v>
      </c>
    </row>
    <row r="205" spans="2:6" x14ac:dyDescent="0.2">
      <c r="B205">
        <v>4.6099290780141802</v>
      </c>
      <c r="C205">
        <v>3.5087719298245599</v>
      </c>
      <c r="D205">
        <v>0</v>
      </c>
      <c r="E205">
        <v>7.2580645161290303</v>
      </c>
      <c r="F205">
        <v>6.94444444444445</v>
      </c>
    </row>
    <row r="206" spans="2:6" x14ac:dyDescent="0.2">
      <c r="B206">
        <v>3.1914893617021298</v>
      </c>
      <c r="C206">
        <v>0</v>
      </c>
      <c r="D206">
        <v>0</v>
      </c>
      <c r="E206">
        <v>6.4516129032258096</v>
      </c>
      <c r="F206">
        <v>6.94444444444445</v>
      </c>
    </row>
    <row r="207" spans="2:6" x14ac:dyDescent="0.2">
      <c r="B207">
        <v>6.7375886524822697</v>
      </c>
      <c r="C207">
        <v>1.7543859649122799</v>
      </c>
      <c r="D207">
        <v>13.7931034482759</v>
      </c>
      <c r="E207">
        <v>4.0322580645161299</v>
      </c>
      <c r="F207">
        <v>6.94444444444445</v>
      </c>
    </row>
    <row r="208" spans="2:6" x14ac:dyDescent="0.2">
      <c r="B208">
        <v>8.5106382978723403</v>
      </c>
      <c r="C208">
        <v>14.0350877192982</v>
      </c>
      <c r="D208">
        <v>13.7931034482759</v>
      </c>
      <c r="E208">
        <v>6.4516129032258096</v>
      </c>
      <c r="F208">
        <v>6.94444444444445</v>
      </c>
    </row>
    <row r="209" spans="2:6" x14ac:dyDescent="0.2">
      <c r="B209">
        <v>7.0921985815602797</v>
      </c>
      <c r="C209">
        <v>10.526315789473699</v>
      </c>
      <c r="D209">
        <v>6.8965517241379297</v>
      </c>
      <c r="E209">
        <v>7.2580645161290303</v>
      </c>
      <c r="F209">
        <v>13.8888888888889</v>
      </c>
    </row>
    <row r="210" spans="2:6" x14ac:dyDescent="0.2">
      <c r="B210">
        <v>6.0283687943262398</v>
      </c>
      <c r="C210">
        <v>5.2631578947368398</v>
      </c>
      <c r="D210">
        <v>6.8965517241379297</v>
      </c>
      <c r="E210">
        <v>8.0645161290322598</v>
      </c>
      <c r="F210">
        <v>9.7222222222222197</v>
      </c>
    </row>
    <row r="211" spans="2:6" x14ac:dyDescent="0.2">
      <c r="B211">
        <v>3.5460992907801399</v>
      </c>
      <c r="C211">
        <v>1.7543859649122799</v>
      </c>
      <c r="D211">
        <v>10.3448275862069</v>
      </c>
      <c r="E211">
        <v>7.2580645161290303</v>
      </c>
      <c r="F211">
        <v>2.7777777777777799</v>
      </c>
    </row>
    <row r="212" spans="2:6" x14ac:dyDescent="0.2">
      <c r="B212">
        <v>3.9007092198581601</v>
      </c>
      <c r="C212">
        <v>1.7543859649122799</v>
      </c>
      <c r="D212">
        <v>3.4482758620689702</v>
      </c>
      <c r="E212">
        <v>10.4838709677419</v>
      </c>
      <c r="F212">
        <v>5.5555555555555598</v>
      </c>
    </row>
    <row r="213" spans="2:6" x14ac:dyDescent="0.2">
      <c r="B213">
        <v>6.3829787234042596</v>
      </c>
      <c r="C213">
        <v>5.2631578947368398</v>
      </c>
      <c r="D213">
        <v>10.3448275862069</v>
      </c>
      <c r="E213">
        <v>11.290322580645199</v>
      </c>
      <c r="F213">
        <v>8.3333333333333304</v>
      </c>
    </row>
    <row r="214" spans="2:6" x14ac:dyDescent="0.2">
      <c r="B214">
        <v>5.31914893617021</v>
      </c>
      <c r="C214">
        <v>3.5087719298245599</v>
      </c>
      <c r="D214">
        <v>10.3448275862069</v>
      </c>
      <c r="E214">
        <v>4.0322580645161299</v>
      </c>
      <c r="F214">
        <v>13.8888888888889</v>
      </c>
    </row>
    <row r="215" spans="2:6" x14ac:dyDescent="0.2">
      <c r="B215">
        <v>7.4468085106383004</v>
      </c>
      <c r="C215">
        <v>7.0175438596491198</v>
      </c>
      <c r="D215">
        <v>20.689655172413801</v>
      </c>
      <c r="E215">
        <v>9.67741935483871</v>
      </c>
      <c r="F215">
        <v>12.5</v>
      </c>
    </row>
    <row r="216" spans="2:6" x14ac:dyDescent="0.2">
      <c r="B216">
        <v>8.1560283687943294</v>
      </c>
      <c r="C216">
        <v>7.0175438596491198</v>
      </c>
      <c r="D216">
        <v>13.7931034482759</v>
      </c>
      <c r="E216">
        <v>12.9032258064516</v>
      </c>
      <c r="F216">
        <v>12.5</v>
      </c>
    </row>
    <row r="217" spans="2:6" x14ac:dyDescent="0.2">
      <c r="B217">
        <v>5.6737588652482298</v>
      </c>
      <c r="C217">
        <v>7.0175438596491198</v>
      </c>
      <c r="D217">
        <v>6.8965517241379297</v>
      </c>
      <c r="E217">
        <v>7.2580645161290303</v>
      </c>
      <c r="F217">
        <v>13.8888888888889</v>
      </c>
    </row>
    <row r="218" spans="2:6" x14ac:dyDescent="0.2">
      <c r="B218">
        <v>7.0921985815602797</v>
      </c>
      <c r="C218">
        <v>10.526315789473699</v>
      </c>
      <c r="D218">
        <v>10.3448275862069</v>
      </c>
      <c r="E218">
        <v>7.2580645161290303</v>
      </c>
      <c r="F218">
        <v>11.1111111111111</v>
      </c>
    </row>
    <row r="219" spans="2:6" x14ac:dyDescent="0.2">
      <c r="B219">
        <v>3.5460992907801399</v>
      </c>
      <c r="C219">
        <v>3.5087719298245599</v>
      </c>
      <c r="D219">
        <v>13.7931034482759</v>
      </c>
      <c r="E219">
        <v>3.2258064516128999</v>
      </c>
      <c r="F219">
        <v>6.94444444444445</v>
      </c>
    </row>
    <row r="220" spans="2:6" x14ac:dyDescent="0.2">
      <c r="B220">
        <v>8.5106382978723403</v>
      </c>
      <c r="C220">
        <v>0</v>
      </c>
      <c r="D220">
        <v>3.4482758620689702</v>
      </c>
      <c r="E220">
        <v>6.4516129032258096</v>
      </c>
      <c r="F220">
        <v>15.2777777777778</v>
      </c>
    </row>
    <row r="221" spans="2:6" x14ac:dyDescent="0.2">
      <c r="B221">
        <v>5.6737588652482298</v>
      </c>
      <c r="C221">
        <v>8.7719298245614006</v>
      </c>
      <c r="D221">
        <v>17.241379310344801</v>
      </c>
      <c r="E221">
        <v>3.2258064516128999</v>
      </c>
      <c r="F221">
        <v>5.5555555555555598</v>
      </c>
    </row>
    <row r="222" spans="2:6" x14ac:dyDescent="0.2">
      <c r="B222">
        <v>7.0921985815602797</v>
      </c>
      <c r="C222">
        <v>1.7543859649122799</v>
      </c>
      <c r="D222">
        <v>13.7931034482759</v>
      </c>
      <c r="E222">
        <v>11.290322580645199</v>
      </c>
      <c r="F222">
        <v>8.3333333333333304</v>
      </c>
    </row>
    <row r="223" spans="2:6" x14ac:dyDescent="0.2">
      <c r="B223">
        <v>7.0921985815602797</v>
      </c>
      <c r="C223">
        <v>7.0175438596491198</v>
      </c>
      <c r="D223">
        <v>10.3448275862069</v>
      </c>
      <c r="E223">
        <v>4.8387096774193603</v>
      </c>
      <c r="F223">
        <v>5.5555555555555598</v>
      </c>
    </row>
    <row r="224" spans="2:6" x14ac:dyDescent="0.2">
      <c r="B224">
        <v>5.31914893617021</v>
      </c>
      <c r="C224">
        <v>3.5087719298245599</v>
      </c>
      <c r="D224">
        <v>6.8965517241379297</v>
      </c>
      <c r="E224">
        <v>4.8387096774193603</v>
      </c>
      <c r="F224">
        <v>8.3333333333333304</v>
      </c>
    </row>
    <row r="225" spans="2:6" x14ac:dyDescent="0.2">
      <c r="B225">
        <v>8.8652482269503601</v>
      </c>
      <c r="C225">
        <v>5.2631578947368398</v>
      </c>
      <c r="D225">
        <v>13.7931034482759</v>
      </c>
      <c r="E225">
        <v>6.4516129032258096</v>
      </c>
      <c r="F225">
        <v>19.4444444444444</v>
      </c>
    </row>
    <row r="226" spans="2:6" x14ac:dyDescent="0.2">
      <c r="B226">
        <v>6.7375886524822697</v>
      </c>
      <c r="C226">
        <v>15.789473684210501</v>
      </c>
      <c r="D226">
        <v>17.241379310344801</v>
      </c>
      <c r="E226">
        <v>4.0322580645161299</v>
      </c>
      <c r="F226">
        <v>5.5555555555555598</v>
      </c>
    </row>
    <row r="227" spans="2:6" x14ac:dyDescent="0.2">
      <c r="B227">
        <v>4.9645390070922</v>
      </c>
      <c r="C227">
        <v>8.7719298245614006</v>
      </c>
      <c r="D227">
        <v>10.3448275862069</v>
      </c>
      <c r="E227">
        <v>5.6451612903225801</v>
      </c>
      <c r="F227">
        <v>8.3333333333333304</v>
      </c>
    </row>
    <row r="228" spans="2:6" x14ac:dyDescent="0.2">
      <c r="B228">
        <v>3.1914893617021298</v>
      </c>
      <c r="C228">
        <v>3.5087719298245599</v>
      </c>
      <c r="D228">
        <v>10.3448275862069</v>
      </c>
      <c r="E228">
        <v>2.4193548387096802</v>
      </c>
      <c r="F228">
        <v>8.3333333333333304</v>
      </c>
    </row>
    <row r="229" spans="2:6" x14ac:dyDescent="0.2">
      <c r="B229">
        <v>6.3829787234042596</v>
      </c>
      <c r="C229">
        <v>3.5087719298245599</v>
      </c>
      <c r="D229">
        <v>17.241379310344801</v>
      </c>
      <c r="E229">
        <v>8.0645161290322598</v>
      </c>
      <c r="F229">
        <v>4.1666666666666696</v>
      </c>
    </row>
    <row r="230" spans="2:6" x14ac:dyDescent="0.2">
      <c r="B230">
        <v>5.31914893617021</v>
      </c>
      <c r="C230">
        <v>3.5087719298245599</v>
      </c>
      <c r="D230">
        <v>3.4482758620689702</v>
      </c>
      <c r="E230">
        <v>8.8709677419354804</v>
      </c>
      <c r="F230">
        <v>6.94444444444445</v>
      </c>
    </row>
    <row r="231" spans="2:6" x14ac:dyDescent="0.2">
      <c r="B231">
        <v>6.0283687943262398</v>
      </c>
      <c r="C231">
        <v>8.7719298245614006</v>
      </c>
      <c r="D231">
        <v>6.8965517241379297</v>
      </c>
      <c r="E231">
        <v>7.2580645161290303</v>
      </c>
      <c r="F231">
        <v>13.8888888888889</v>
      </c>
    </row>
    <row r="232" spans="2:6" x14ac:dyDescent="0.2">
      <c r="B232">
        <v>3.5460992907801399</v>
      </c>
      <c r="C232">
        <v>5.2631578947368398</v>
      </c>
      <c r="D232">
        <v>6.8965517241379297</v>
      </c>
      <c r="E232">
        <v>3.2258064516128999</v>
      </c>
      <c r="F232">
        <v>8.3333333333333304</v>
      </c>
    </row>
    <row r="233" spans="2:6" x14ac:dyDescent="0.2">
      <c r="B233">
        <v>5.6737588652482298</v>
      </c>
      <c r="C233">
        <v>5.2631578947368398</v>
      </c>
      <c r="D233">
        <v>6.8965517241379297</v>
      </c>
      <c r="E233">
        <v>8.0645161290322598</v>
      </c>
      <c r="F233">
        <v>8.3333333333333304</v>
      </c>
    </row>
    <row r="234" spans="2:6" x14ac:dyDescent="0.2">
      <c r="B234">
        <v>7.8014184397163104</v>
      </c>
      <c r="C234">
        <v>5.2631578947368398</v>
      </c>
      <c r="D234">
        <v>6.8965517241379297</v>
      </c>
      <c r="E234">
        <v>13.709677419354801</v>
      </c>
      <c r="F234">
        <v>6.94444444444445</v>
      </c>
    </row>
    <row r="235" spans="2:6" x14ac:dyDescent="0.2">
      <c r="B235">
        <v>5.31914893617021</v>
      </c>
      <c r="C235">
        <v>8.7719298245614006</v>
      </c>
      <c r="D235">
        <v>3.4482758620689702</v>
      </c>
      <c r="E235">
        <v>3.2258064516128999</v>
      </c>
      <c r="F235">
        <v>6.94444444444445</v>
      </c>
    </row>
    <row r="236" spans="2:6" x14ac:dyDescent="0.2">
      <c r="B236">
        <v>4.6099290780141802</v>
      </c>
      <c r="C236">
        <v>3.5087719298245599</v>
      </c>
      <c r="D236">
        <v>6.8965517241379297</v>
      </c>
      <c r="E236">
        <v>9.67741935483871</v>
      </c>
      <c r="F236">
        <v>6.94444444444445</v>
      </c>
    </row>
    <row r="237" spans="2:6" x14ac:dyDescent="0.2">
      <c r="B237">
        <v>6.7375886524822697</v>
      </c>
      <c r="C237">
        <v>7.0175438596491198</v>
      </c>
      <c r="D237">
        <v>10.3448275862069</v>
      </c>
      <c r="E237">
        <v>6.4516129032258096</v>
      </c>
      <c r="F237">
        <v>4.1666666666666696</v>
      </c>
    </row>
    <row r="238" spans="2:6" x14ac:dyDescent="0.2">
      <c r="B238">
        <v>4.2553191489361701</v>
      </c>
      <c r="C238">
        <v>1.7543859649122799</v>
      </c>
      <c r="D238">
        <v>3.4482758620689702</v>
      </c>
      <c r="E238">
        <v>6.4516129032258096</v>
      </c>
      <c r="F238">
        <v>5.5555555555555598</v>
      </c>
    </row>
    <row r="239" spans="2:6" x14ac:dyDescent="0.2">
      <c r="B239">
        <v>3.1914893617021298</v>
      </c>
      <c r="C239">
        <v>8.7719298245614006</v>
      </c>
      <c r="D239">
        <v>0</v>
      </c>
      <c r="E239">
        <v>4.8387096774193603</v>
      </c>
      <c r="F239">
        <v>1.3888888888888899</v>
      </c>
    </row>
    <row r="240" spans="2:6" x14ac:dyDescent="0.2">
      <c r="B240">
        <v>1.7730496453900699</v>
      </c>
      <c r="C240">
        <v>8.7719298245614006</v>
      </c>
      <c r="D240">
        <v>3.4482758620689702</v>
      </c>
      <c r="E240">
        <v>7.2580645161290303</v>
      </c>
      <c r="F240">
        <v>5.5555555555555598</v>
      </c>
    </row>
    <row r="241" spans="2:6" x14ac:dyDescent="0.2">
      <c r="B241">
        <v>1.7730496453900699</v>
      </c>
      <c r="C241">
        <v>3.5087719298245599</v>
      </c>
      <c r="D241">
        <v>0</v>
      </c>
      <c r="E241">
        <v>2.4193548387096802</v>
      </c>
      <c r="F241">
        <v>2.7777777777777799</v>
      </c>
    </row>
    <row r="242" spans="2:6" x14ac:dyDescent="0.2">
      <c r="B242">
        <v>9.9290780141843999</v>
      </c>
      <c r="C242">
        <v>19.2982456140351</v>
      </c>
      <c r="D242">
        <v>6.8965517241379297</v>
      </c>
      <c r="E242">
        <v>8.0645161290322598</v>
      </c>
      <c r="F242">
        <v>11.1111111111111</v>
      </c>
    </row>
    <row r="243" spans="2:6" x14ac:dyDescent="0.2">
      <c r="B243">
        <v>10.2836879432624</v>
      </c>
      <c r="C243">
        <v>7.0175438596491198</v>
      </c>
      <c r="D243">
        <v>13.7931034482759</v>
      </c>
      <c r="E243">
        <v>12.0967741935484</v>
      </c>
      <c r="F243">
        <v>20.8333333333333</v>
      </c>
    </row>
    <row r="244" spans="2:6" x14ac:dyDescent="0.2">
      <c r="B244">
        <v>3.9007092198581601</v>
      </c>
      <c r="C244">
        <v>5.2631578947368398</v>
      </c>
      <c r="D244">
        <v>3.4482758620689702</v>
      </c>
      <c r="E244">
        <v>4.0322580645161299</v>
      </c>
      <c r="F244">
        <v>1.3888888888888899</v>
      </c>
    </row>
    <row r="245" spans="2:6" x14ac:dyDescent="0.2">
      <c r="B245">
        <v>4.9645390070922</v>
      </c>
      <c r="C245">
        <v>8.7719298245614006</v>
      </c>
      <c r="D245">
        <v>3.4482758620689702</v>
      </c>
      <c r="E245">
        <v>4.0322580645161299</v>
      </c>
      <c r="F245">
        <v>6.94444444444445</v>
      </c>
    </row>
    <row r="246" spans="2:6" x14ac:dyDescent="0.2">
      <c r="B246">
        <v>8.1560283687943294</v>
      </c>
      <c r="C246">
        <v>8.7719298245614006</v>
      </c>
      <c r="D246">
        <v>6.8965517241379297</v>
      </c>
      <c r="E246">
        <v>13.709677419354801</v>
      </c>
      <c r="F246">
        <v>9.7222222222222197</v>
      </c>
    </row>
    <row r="247" spans="2:6" x14ac:dyDescent="0.2">
      <c r="B247">
        <v>10.2836879432624</v>
      </c>
      <c r="C247">
        <v>10.526315789473699</v>
      </c>
      <c r="D247">
        <v>17.241379310344801</v>
      </c>
      <c r="E247">
        <v>21.7741935483871</v>
      </c>
      <c r="F247">
        <v>9.7222222222222197</v>
      </c>
    </row>
    <row r="248" spans="2:6" x14ac:dyDescent="0.2">
      <c r="B248">
        <v>7.4468085106383004</v>
      </c>
      <c r="C248">
        <v>12.280701754386</v>
      </c>
      <c r="D248">
        <v>13.7931034482759</v>
      </c>
      <c r="E248">
        <v>5.6451612903225801</v>
      </c>
      <c r="F248">
        <v>13.8888888888889</v>
      </c>
    </row>
    <row r="249" spans="2:6" x14ac:dyDescent="0.2">
      <c r="B249">
        <v>3.5460992907801399</v>
      </c>
      <c r="C249">
        <v>8.7719298245614006</v>
      </c>
      <c r="D249">
        <v>3.4482758620689702</v>
      </c>
      <c r="E249">
        <v>1.61290322580645</v>
      </c>
      <c r="F249">
        <v>6.94444444444445</v>
      </c>
    </row>
    <row r="250" spans="2:6" x14ac:dyDescent="0.2">
      <c r="B250">
        <v>3.5460992907801399</v>
      </c>
      <c r="C250">
        <v>7.0175438596491198</v>
      </c>
      <c r="D250">
        <v>3.4482758620689702</v>
      </c>
      <c r="E250">
        <v>3.2258064516128999</v>
      </c>
      <c r="F250">
        <v>12.5</v>
      </c>
    </row>
    <row r="251" spans="2:6" x14ac:dyDescent="0.2">
      <c r="B251">
        <v>4.6099290780141802</v>
      </c>
      <c r="C251">
        <v>8.7719298245614006</v>
      </c>
      <c r="D251">
        <v>3.4482758620689702</v>
      </c>
      <c r="E251">
        <v>3.2258064516128999</v>
      </c>
      <c r="F251">
        <v>8.3333333333333304</v>
      </c>
    </row>
    <row r="252" spans="2:6" x14ac:dyDescent="0.2">
      <c r="B252">
        <v>3.5460992907801399</v>
      </c>
      <c r="C252">
        <v>5.2631578947368398</v>
      </c>
      <c r="D252">
        <v>3.4482758620689702</v>
      </c>
      <c r="E252">
        <v>5.6451612903225801</v>
      </c>
      <c r="F252">
        <v>1.3888888888888899</v>
      </c>
    </row>
    <row r="253" spans="2:6" x14ac:dyDescent="0.2">
      <c r="B253">
        <v>5.31914893617021</v>
      </c>
      <c r="C253">
        <v>10.526315789473699</v>
      </c>
      <c r="D253">
        <v>3.4482758620689702</v>
      </c>
      <c r="E253">
        <v>5.6451612903225801</v>
      </c>
      <c r="F253">
        <v>2.7777777777777799</v>
      </c>
    </row>
    <row r="254" spans="2:6" x14ac:dyDescent="0.2">
      <c r="B254">
        <v>7.4468085106383004</v>
      </c>
      <c r="C254">
        <v>17.543859649122801</v>
      </c>
      <c r="D254">
        <v>0</v>
      </c>
      <c r="E254">
        <v>6.4516129032258096</v>
      </c>
      <c r="F254">
        <v>6.94444444444445</v>
      </c>
    </row>
    <row r="255" spans="2:6" x14ac:dyDescent="0.2">
      <c r="B255">
        <v>3.1914893617021298</v>
      </c>
      <c r="C255">
        <v>0</v>
      </c>
      <c r="D255">
        <v>10.3448275862069</v>
      </c>
      <c r="E255">
        <v>4.8387096774193603</v>
      </c>
      <c r="F255">
        <v>4.1666666666666696</v>
      </c>
    </row>
    <row r="256" spans="2:6" x14ac:dyDescent="0.2">
      <c r="B256">
        <v>4.6099290780141802</v>
      </c>
      <c r="C256">
        <v>8.7719298245614006</v>
      </c>
      <c r="D256">
        <v>17.241379310344801</v>
      </c>
      <c r="E256">
        <v>4.8387096774193603</v>
      </c>
      <c r="F256">
        <v>8.3333333333333304</v>
      </c>
    </row>
    <row r="257" spans="2:6" x14ac:dyDescent="0.2">
      <c r="B257">
        <v>7.4468085106383004</v>
      </c>
      <c r="C257">
        <v>5.2631578947368398</v>
      </c>
      <c r="D257">
        <v>3.4482758620689702</v>
      </c>
      <c r="E257">
        <v>10.4838709677419</v>
      </c>
      <c r="F257">
        <v>18.0555555555556</v>
      </c>
    </row>
    <row r="258" spans="2:6" x14ac:dyDescent="0.2">
      <c r="B258">
        <v>4.2553191489361701</v>
      </c>
      <c r="C258">
        <v>3.5087719298245599</v>
      </c>
      <c r="D258">
        <v>3.4482758620689702</v>
      </c>
      <c r="E258">
        <v>6.4516129032258096</v>
      </c>
      <c r="F258">
        <v>2.7777777777777799</v>
      </c>
    </row>
    <row r="259" spans="2:6" x14ac:dyDescent="0.2">
      <c r="B259">
        <v>8.5106382978723403</v>
      </c>
      <c r="C259">
        <v>12.280701754386</v>
      </c>
      <c r="D259">
        <v>3.4482758620689702</v>
      </c>
      <c r="E259">
        <v>4.8387096774193603</v>
      </c>
      <c r="F259">
        <v>13.8888888888889</v>
      </c>
    </row>
    <row r="260" spans="2:6" x14ac:dyDescent="0.2">
      <c r="B260">
        <v>3.1914893617021298</v>
      </c>
      <c r="C260">
        <v>0</v>
      </c>
      <c r="D260">
        <v>10.3448275862069</v>
      </c>
      <c r="E260">
        <v>4.0322580645161299</v>
      </c>
      <c r="F260">
        <v>2.7777777777777799</v>
      </c>
    </row>
    <row r="261" spans="2:6" x14ac:dyDescent="0.2">
      <c r="B261">
        <v>3.5460992907801399</v>
      </c>
      <c r="C261">
        <v>7.0175438596491198</v>
      </c>
      <c r="D261">
        <v>0</v>
      </c>
      <c r="E261">
        <v>2.4193548387096802</v>
      </c>
      <c r="F261">
        <v>8.3333333333333304</v>
      </c>
    </row>
    <row r="262" spans="2:6" x14ac:dyDescent="0.2">
      <c r="B262">
        <v>4.9645390070922</v>
      </c>
      <c r="C262">
        <v>7.0175438596491198</v>
      </c>
      <c r="D262">
        <v>0</v>
      </c>
      <c r="E262">
        <v>3.2258064516128999</v>
      </c>
      <c r="F262">
        <v>19.4444444444444</v>
      </c>
    </row>
    <row r="263" spans="2:6" x14ac:dyDescent="0.2">
      <c r="B263">
        <v>6.0283687943262398</v>
      </c>
      <c r="C263">
        <v>5.2631578947368398</v>
      </c>
      <c r="D263">
        <v>6.8965517241379297</v>
      </c>
      <c r="E263">
        <v>8.8709677419354804</v>
      </c>
      <c r="F263">
        <v>4.1666666666666696</v>
      </c>
    </row>
    <row r="264" spans="2:6" x14ac:dyDescent="0.2">
      <c r="B264">
        <v>6.3829787234042596</v>
      </c>
      <c r="C264">
        <v>3.5087719298245599</v>
      </c>
      <c r="D264">
        <v>10.3448275862069</v>
      </c>
      <c r="E264">
        <v>4.0322580645161299</v>
      </c>
      <c r="F264">
        <v>12.5</v>
      </c>
    </row>
    <row r="265" spans="2:6" x14ac:dyDescent="0.2">
      <c r="B265">
        <v>5.6737588652482298</v>
      </c>
      <c r="C265">
        <v>3.5087719298245599</v>
      </c>
      <c r="D265">
        <v>3.4482758620689702</v>
      </c>
      <c r="E265">
        <v>5.6451612903225801</v>
      </c>
      <c r="F265">
        <v>6.94444444444445</v>
      </c>
    </row>
    <row r="266" spans="2:6" x14ac:dyDescent="0.2">
      <c r="B266">
        <v>5.6737588652482298</v>
      </c>
      <c r="C266">
        <v>8.7719298245614006</v>
      </c>
      <c r="D266">
        <v>6.8965517241379297</v>
      </c>
      <c r="E266">
        <v>4.8387096774193603</v>
      </c>
      <c r="F266">
        <v>6.94444444444445</v>
      </c>
    </row>
    <row r="267" spans="2:6" x14ac:dyDescent="0.2">
      <c r="B267">
        <v>7.0921985815602797</v>
      </c>
      <c r="C267">
        <v>10.526315789473699</v>
      </c>
      <c r="D267">
        <v>6.8965517241379297</v>
      </c>
      <c r="E267">
        <v>4.8387096774193603</v>
      </c>
      <c r="F267">
        <v>4.1666666666666696</v>
      </c>
    </row>
    <row r="268" spans="2:6" x14ac:dyDescent="0.2">
      <c r="B268">
        <v>7.8014184397163104</v>
      </c>
      <c r="C268">
        <v>14.0350877192982</v>
      </c>
      <c r="D268">
        <v>3.4482758620689702</v>
      </c>
      <c r="E268">
        <v>5.6451612903225801</v>
      </c>
      <c r="F268">
        <v>9.7222222222222197</v>
      </c>
    </row>
    <row r="269" spans="2:6" x14ac:dyDescent="0.2">
      <c r="B269">
        <v>2.83687943262411</v>
      </c>
      <c r="C269">
        <v>15.789473684210501</v>
      </c>
      <c r="D269">
        <v>3.4482758620689702</v>
      </c>
      <c r="E269">
        <v>0.80645161290322598</v>
      </c>
      <c r="F269">
        <v>1.3888888888888899</v>
      </c>
    </row>
    <row r="270" spans="2:6" x14ac:dyDescent="0.2">
      <c r="B270">
        <v>8.1560283687943294</v>
      </c>
      <c r="C270">
        <v>8.7719298245614006</v>
      </c>
      <c r="D270">
        <v>10.3448275862069</v>
      </c>
      <c r="E270">
        <v>12.9032258064516</v>
      </c>
      <c r="F270">
        <v>2.7777777777777799</v>
      </c>
    </row>
    <row r="271" spans="2:6" x14ac:dyDescent="0.2">
      <c r="B271">
        <v>5.31914893617021</v>
      </c>
      <c r="C271">
        <v>10.526315789473699</v>
      </c>
      <c r="D271">
        <v>6.8965517241379297</v>
      </c>
      <c r="E271">
        <v>1.61290322580645</v>
      </c>
      <c r="F271">
        <v>5.5555555555555598</v>
      </c>
    </row>
    <row r="272" spans="2:6" x14ac:dyDescent="0.2">
      <c r="B272">
        <v>8.5106382978723403</v>
      </c>
      <c r="C272">
        <v>10.526315789473699</v>
      </c>
      <c r="D272">
        <v>10.3448275862069</v>
      </c>
      <c r="E272">
        <v>4.8387096774193603</v>
      </c>
      <c r="F272">
        <v>6.94444444444445</v>
      </c>
    </row>
    <row r="273" spans="2:6" x14ac:dyDescent="0.2">
      <c r="B273">
        <v>7.8014184397163104</v>
      </c>
      <c r="C273">
        <v>12.280701754386</v>
      </c>
      <c r="D273">
        <v>17.241379310344801</v>
      </c>
      <c r="E273">
        <v>3.2258064516128999</v>
      </c>
      <c r="F273">
        <v>8.3333333333333304</v>
      </c>
    </row>
    <row r="274" spans="2:6" x14ac:dyDescent="0.2">
      <c r="B274">
        <v>4.6099290780141802</v>
      </c>
      <c r="C274">
        <v>8.7719298245614006</v>
      </c>
      <c r="D274">
        <v>13.7931034482759</v>
      </c>
      <c r="E274">
        <v>3.2258064516128999</v>
      </c>
      <c r="F274">
        <v>8.3333333333333304</v>
      </c>
    </row>
    <row r="275" spans="2:6" x14ac:dyDescent="0.2">
      <c r="B275">
        <v>7.8014184397163104</v>
      </c>
      <c r="C275">
        <v>8.7719298245614006</v>
      </c>
      <c r="D275">
        <v>6.8965517241379297</v>
      </c>
      <c r="E275">
        <v>9.67741935483871</v>
      </c>
      <c r="F275">
        <v>8.3333333333333304</v>
      </c>
    </row>
    <row r="276" spans="2:6" x14ac:dyDescent="0.2">
      <c r="B276">
        <v>4.2553191489361701</v>
      </c>
      <c r="C276">
        <v>3.5087719298245599</v>
      </c>
      <c r="D276">
        <v>6.8965517241379297</v>
      </c>
      <c r="E276">
        <v>2.4193548387096802</v>
      </c>
      <c r="F276">
        <v>6.94444444444445</v>
      </c>
    </row>
    <row r="277" spans="2:6" x14ac:dyDescent="0.2">
      <c r="B277">
        <v>2.83687943262411</v>
      </c>
      <c r="C277">
        <v>3.5087719298245599</v>
      </c>
      <c r="D277">
        <v>3.4482758620689702</v>
      </c>
      <c r="E277">
        <v>1.61290322580645</v>
      </c>
      <c r="F277">
        <v>6.94444444444445</v>
      </c>
    </row>
    <row r="278" spans="2:6" x14ac:dyDescent="0.2">
      <c r="B278">
        <v>12.411347517730499</v>
      </c>
      <c r="C278">
        <v>14.0350877192982</v>
      </c>
      <c r="D278">
        <v>0</v>
      </c>
      <c r="E278">
        <v>12.9032258064516</v>
      </c>
      <c r="F278">
        <v>20.8333333333333</v>
      </c>
    </row>
    <row r="279" spans="2:6" x14ac:dyDescent="0.2">
      <c r="B279">
        <v>5.31914893617021</v>
      </c>
      <c r="C279">
        <v>5.2631578947368398</v>
      </c>
      <c r="D279">
        <v>17.241379310344801</v>
      </c>
      <c r="E279">
        <v>3.2258064516128999</v>
      </c>
      <c r="F279">
        <v>13.8888888888889</v>
      </c>
    </row>
    <row r="280" spans="2:6" x14ac:dyDescent="0.2">
      <c r="B280">
        <v>6.3829787234042596</v>
      </c>
      <c r="C280">
        <v>14.0350877192982</v>
      </c>
      <c r="D280">
        <v>6.8965517241379297</v>
      </c>
      <c r="E280">
        <v>6.4516129032258096</v>
      </c>
      <c r="F280">
        <v>1.3888888888888899</v>
      </c>
    </row>
    <row r="281" spans="2:6" x14ac:dyDescent="0.2">
      <c r="B281">
        <v>5.31914893617021</v>
      </c>
      <c r="C281">
        <v>3.5087719298245599</v>
      </c>
      <c r="D281">
        <v>10.3448275862069</v>
      </c>
      <c r="E281">
        <v>8.8709677419354804</v>
      </c>
      <c r="F281">
        <v>5.5555555555555598</v>
      </c>
    </row>
    <row r="282" spans="2:6" x14ac:dyDescent="0.2">
      <c r="B282">
        <v>4.2553191489361701</v>
      </c>
      <c r="C282">
        <v>0</v>
      </c>
      <c r="D282">
        <v>6.8965517241379297</v>
      </c>
      <c r="E282">
        <v>4.8387096774193603</v>
      </c>
      <c r="F282">
        <v>12.5</v>
      </c>
    </row>
    <row r="283" spans="2:6" x14ac:dyDescent="0.2">
      <c r="B283">
        <v>3.9007092198581601</v>
      </c>
      <c r="C283">
        <v>7.0175438596491198</v>
      </c>
      <c r="D283">
        <v>13.7931034482759</v>
      </c>
      <c r="E283">
        <v>7.2580645161290303</v>
      </c>
      <c r="F283">
        <v>1.3888888888888899</v>
      </c>
    </row>
    <row r="284" spans="2:6" x14ac:dyDescent="0.2">
      <c r="B284">
        <v>7.4468085106383004</v>
      </c>
      <c r="C284">
        <v>7.0175438596491198</v>
      </c>
      <c r="D284">
        <v>10.3448275862069</v>
      </c>
      <c r="E284">
        <v>9.67741935483871</v>
      </c>
      <c r="F284">
        <v>6.94444444444445</v>
      </c>
    </row>
    <row r="285" spans="2:6" x14ac:dyDescent="0.2">
      <c r="B285">
        <v>5.6737588652482298</v>
      </c>
      <c r="C285">
        <v>5.2631578947368398</v>
      </c>
      <c r="D285">
        <v>10.3448275862069</v>
      </c>
      <c r="E285">
        <v>9.67741935483871</v>
      </c>
      <c r="F285">
        <v>8.3333333333333304</v>
      </c>
    </row>
    <row r="286" spans="2:6" x14ac:dyDescent="0.2">
      <c r="B286">
        <v>6.7375886524822697</v>
      </c>
      <c r="C286">
        <v>7.0175438596491198</v>
      </c>
      <c r="D286">
        <v>6.8965517241379297</v>
      </c>
      <c r="E286">
        <v>7.2580645161290303</v>
      </c>
      <c r="F286">
        <v>11.1111111111111</v>
      </c>
    </row>
    <row r="287" spans="2:6" x14ac:dyDescent="0.2">
      <c r="B287">
        <v>4.9645390070922</v>
      </c>
      <c r="C287">
        <v>14.0350877192982</v>
      </c>
      <c r="D287">
        <v>6.8965517241379297</v>
      </c>
      <c r="E287">
        <v>7.2580645161290303</v>
      </c>
      <c r="F287">
        <v>1.3888888888888899</v>
      </c>
    </row>
    <row r="288" spans="2:6" x14ac:dyDescent="0.2">
      <c r="B288">
        <v>5.31914893617021</v>
      </c>
      <c r="C288">
        <v>5.2631578947368398</v>
      </c>
      <c r="D288">
        <v>10.3448275862069</v>
      </c>
      <c r="E288">
        <v>6.4516129032258096</v>
      </c>
      <c r="F288">
        <v>1.3888888888888899</v>
      </c>
    </row>
    <row r="289" spans="2:6" x14ac:dyDescent="0.2">
      <c r="B289">
        <v>3.1914893617021298</v>
      </c>
      <c r="C289">
        <v>3.5087719298245599</v>
      </c>
      <c r="D289">
        <v>3.4482758620689702</v>
      </c>
      <c r="E289">
        <v>4.0322580645161299</v>
      </c>
      <c r="F289">
        <v>2.7777777777777799</v>
      </c>
    </row>
    <row r="290" spans="2:6" x14ac:dyDescent="0.2">
      <c r="B290">
        <v>4.6099290780141802</v>
      </c>
      <c r="C290">
        <v>5.2631578947368398</v>
      </c>
      <c r="D290">
        <v>3.4482758620689702</v>
      </c>
      <c r="E290">
        <v>6.4516129032258096</v>
      </c>
      <c r="F290">
        <v>8.3333333333333304</v>
      </c>
    </row>
    <row r="291" spans="2:6" x14ac:dyDescent="0.2">
      <c r="B291">
        <v>2.4822695035461</v>
      </c>
      <c r="C291">
        <v>3.5087719298245599</v>
      </c>
      <c r="D291">
        <v>17.241379310344801</v>
      </c>
      <c r="E291">
        <v>1.61290322580645</v>
      </c>
      <c r="F291">
        <v>1.3888888888888899</v>
      </c>
    </row>
    <row r="292" spans="2:6" x14ac:dyDescent="0.2">
      <c r="B292">
        <v>4.2553191489361701</v>
      </c>
      <c r="C292">
        <v>7.0175438596491198</v>
      </c>
      <c r="D292">
        <v>17.241379310344801</v>
      </c>
      <c r="E292">
        <v>0.80645161290322598</v>
      </c>
      <c r="F292">
        <v>5.5555555555555598</v>
      </c>
    </row>
    <row r="293" spans="2:6" x14ac:dyDescent="0.2">
      <c r="B293">
        <v>5.6737588652482298</v>
      </c>
      <c r="C293">
        <v>1.7543859649122799</v>
      </c>
      <c r="D293">
        <v>3.4482758620689702</v>
      </c>
      <c r="E293">
        <v>6.4516129032258096</v>
      </c>
      <c r="F293">
        <v>12.5</v>
      </c>
    </row>
    <row r="294" spans="2:6" x14ac:dyDescent="0.2">
      <c r="B294">
        <v>3.5460992907801399</v>
      </c>
      <c r="C294">
        <v>5.2631578947368398</v>
      </c>
      <c r="D294">
        <v>3.4482758620689702</v>
      </c>
      <c r="E294">
        <v>2.4193548387096802</v>
      </c>
      <c r="F294">
        <v>5.5555555555555598</v>
      </c>
    </row>
    <row r="295" spans="2:6" x14ac:dyDescent="0.2">
      <c r="B295">
        <v>6.0283687943262398</v>
      </c>
      <c r="C295">
        <v>7.0175438596491198</v>
      </c>
      <c r="D295">
        <v>3.4482758620689702</v>
      </c>
      <c r="E295">
        <v>6.4516129032258096</v>
      </c>
      <c r="F295">
        <v>2.7777777777777799</v>
      </c>
    </row>
    <row r="296" spans="2:6" x14ac:dyDescent="0.2">
      <c r="B296">
        <v>5.31914893617021</v>
      </c>
      <c r="C296">
        <v>3.5087719298245599</v>
      </c>
      <c r="D296">
        <v>13.7931034482759</v>
      </c>
      <c r="E296">
        <v>8.8709677419354804</v>
      </c>
      <c r="F296">
        <v>4.1666666666666696</v>
      </c>
    </row>
    <row r="297" spans="2:6" x14ac:dyDescent="0.2">
      <c r="B297">
        <v>8.5106382978723403</v>
      </c>
      <c r="C297">
        <v>12.280701754386</v>
      </c>
      <c r="D297">
        <v>13.7931034482759</v>
      </c>
      <c r="E297">
        <v>10.4838709677419</v>
      </c>
      <c r="F297">
        <v>4.1666666666666696</v>
      </c>
    </row>
    <row r="298" spans="2:6" x14ac:dyDescent="0.2">
      <c r="B298">
        <v>3.9007092198581601</v>
      </c>
      <c r="C298">
        <v>3.5087719298245599</v>
      </c>
      <c r="D298">
        <v>6.8965517241379297</v>
      </c>
      <c r="E298">
        <v>7.2580645161290303</v>
      </c>
      <c r="F298">
        <v>4.1666666666666696</v>
      </c>
    </row>
    <row r="299" spans="2:6" x14ac:dyDescent="0.2">
      <c r="B299">
        <v>6.0283687943262398</v>
      </c>
      <c r="C299">
        <v>7.0175438596491198</v>
      </c>
      <c r="D299">
        <v>13.7931034482759</v>
      </c>
      <c r="E299">
        <v>4.0322580645161299</v>
      </c>
      <c r="F299">
        <v>4.1666666666666696</v>
      </c>
    </row>
    <row r="300" spans="2:6" x14ac:dyDescent="0.2">
      <c r="B300">
        <v>5.6737588652482298</v>
      </c>
      <c r="C300">
        <v>8.7719298245614006</v>
      </c>
      <c r="D300">
        <v>3.4482758620689702</v>
      </c>
      <c r="E300">
        <v>6.4516129032258096</v>
      </c>
      <c r="F300">
        <v>6.94444444444445</v>
      </c>
    </row>
    <row r="301" spans="2:6" x14ac:dyDescent="0.2">
      <c r="B301">
        <v>6.0283687943262398</v>
      </c>
      <c r="C301">
        <v>3.5087719298245599</v>
      </c>
      <c r="D301">
        <v>3.4482758620689702</v>
      </c>
      <c r="E301">
        <v>7.2580645161290303</v>
      </c>
      <c r="F301">
        <v>11.1111111111111</v>
      </c>
    </row>
    <row r="302" spans="2:6" x14ac:dyDescent="0.2">
      <c r="B302">
        <v>6.3829787234042596</v>
      </c>
      <c r="C302">
        <v>5.2631578947368398</v>
      </c>
      <c r="D302">
        <v>10.3448275862069</v>
      </c>
      <c r="E302">
        <v>6.4516129032258096</v>
      </c>
      <c r="F302">
        <v>11.1111111111111</v>
      </c>
    </row>
    <row r="303" spans="2:6" x14ac:dyDescent="0.2">
      <c r="B303">
        <v>10.6382978723404</v>
      </c>
      <c r="C303">
        <v>3.5087719298245599</v>
      </c>
      <c r="D303">
        <v>10.3448275862069</v>
      </c>
      <c r="E303">
        <v>15.322580645161301</v>
      </c>
      <c r="F303">
        <v>11.1111111111111</v>
      </c>
    </row>
    <row r="304" spans="2:6" x14ac:dyDescent="0.2">
      <c r="B304">
        <v>4.2553191489361701</v>
      </c>
      <c r="C304">
        <v>0</v>
      </c>
      <c r="D304">
        <v>13.7931034482759</v>
      </c>
      <c r="E304">
        <v>2.4193548387096802</v>
      </c>
      <c r="F304">
        <v>15.2777777777778</v>
      </c>
    </row>
    <row r="305" spans="2:6" x14ac:dyDescent="0.2">
      <c r="B305">
        <v>4.2553191489361701</v>
      </c>
      <c r="C305">
        <v>3.5087719298245599</v>
      </c>
      <c r="D305">
        <v>3.4482758620689702</v>
      </c>
      <c r="E305">
        <v>8.0645161290322598</v>
      </c>
      <c r="F305">
        <v>8.3333333333333304</v>
      </c>
    </row>
    <row r="306" spans="2:6" x14ac:dyDescent="0.2">
      <c r="B306">
        <v>7.4468085106383004</v>
      </c>
      <c r="C306">
        <v>5.2631578947368398</v>
      </c>
      <c r="D306">
        <v>6.8965517241379297</v>
      </c>
      <c r="E306">
        <v>6.4516129032258096</v>
      </c>
      <c r="F306">
        <v>9.7222222222222197</v>
      </c>
    </row>
    <row r="307" spans="2:6" x14ac:dyDescent="0.2">
      <c r="B307">
        <v>10.6382978723404</v>
      </c>
      <c r="C307">
        <v>14.0350877192982</v>
      </c>
      <c r="D307">
        <v>6.8965517241379297</v>
      </c>
      <c r="E307">
        <v>13.709677419354801</v>
      </c>
      <c r="F307">
        <v>8.3333333333333304</v>
      </c>
    </row>
    <row r="308" spans="2:6" x14ac:dyDescent="0.2">
      <c r="B308">
        <v>4.9645390070922</v>
      </c>
      <c r="C308">
        <v>1.7543859649122799</v>
      </c>
      <c r="D308">
        <v>3.4482758620689702</v>
      </c>
      <c r="E308">
        <v>4.8387096774193603</v>
      </c>
      <c r="F308">
        <v>8.3333333333333304</v>
      </c>
    </row>
    <row r="309" spans="2:6" x14ac:dyDescent="0.2">
      <c r="B309">
        <v>8.8652482269503601</v>
      </c>
      <c r="C309">
        <v>7.0175438596491198</v>
      </c>
      <c r="D309">
        <v>17.241379310344801</v>
      </c>
      <c r="E309">
        <v>7.2580645161290303</v>
      </c>
      <c r="F309">
        <v>8.3333333333333304</v>
      </c>
    </row>
    <row r="310" spans="2:6" x14ac:dyDescent="0.2">
      <c r="B310">
        <v>7.8014184397163104</v>
      </c>
      <c r="C310">
        <v>1.7543859649122799</v>
      </c>
      <c r="D310">
        <v>17.241379310344801</v>
      </c>
      <c r="E310">
        <v>7.2580645161290303</v>
      </c>
      <c r="F310">
        <v>13.8888888888889</v>
      </c>
    </row>
    <row r="311" spans="2:6" x14ac:dyDescent="0.2">
      <c r="B311">
        <v>4.6099290780141802</v>
      </c>
      <c r="C311">
        <v>5.2631578947368398</v>
      </c>
      <c r="D311">
        <v>6.8965517241379297</v>
      </c>
      <c r="E311">
        <v>7.2580645161290303</v>
      </c>
      <c r="F311">
        <v>8.3333333333333304</v>
      </c>
    </row>
    <row r="312" spans="2:6" x14ac:dyDescent="0.2">
      <c r="B312">
        <v>4.9645390070922</v>
      </c>
      <c r="C312">
        <v>8.7719298245614006</v>
      </c>
      <c r="D312">
        <v>6.8965517241379297</v>
      </c>
      <c r="E312">
        <v>4.8387096774193603</v>
      </c>
      <c r="F312">
        <v>8.3333333333333304</v>
      </c>
    </row>
    <row r="313" spans="2:6" x14ac:dyDescent="0.2">
      <c r="B313">
        <v>5.6737588652482298</v>
      </c>
      <c r="C313">
        <v>5.2631578947368398</v>
      </c>
      <c r="D313">
        <v>10.3448275862069</v>
      </c>
      <c r="E313">
        <v>7.2580645161290303</v>
      </c>
      <c r="F313">
        <v>6.94444444444445</v>
      </c>
    </row>
    <row r="314" spans="2:6" x14ac:dyDescent="0.2">
      <c r="B314">
        <v>6.0283687943262398</v>
      </c>
      <c r="C314">
        <v>8.7719298245614006</v>
      </c>
      <c r="D314">
        <v>13.7931034482759</v>
      </c>
      <c r="E314">
        <v>4.0322580645161299</v>
      </c>
      <c r="F314">
        <v>6.94444444444445</v>
      </c>
    </row>
    <row r="315" spans="2:6" x14ac:dyDescent="0.2">
      <c r="B315">
        <v>5.31914893617021</v>
      </c>
      <c r="C315">
        <v>5.2631578947368398</v>
      </c>
      <c r="D315">
        <v>17.241379310344801</v>
      </c>
      <c r="E315">
        <v>5.6451612903225801</v>
      </c>
      <c r="F315">
        <v>2.7777777777777799</v>
      </c>
    </row>
    <row r="316" spans="2:6" x14ac:dyDescent="0.2">
      <c r="B316">
        <v>8.1560283687943294</v>
      </c>
      <c r="C316">
        <v>3.5087719298245599</v>
      </c>
      <c r="D316">
        <v>17.241379310344801</v>
      </c>
      <c r="E316">
        <v>6.4516129032258096</v>
      </c>
      <c r="F316">
        <v>8.3333333333333304</v>
      </c>
    </row>
    <row r="317" spans="2:6" x14ac:dyDescent="0.2">
      <c r="B317">
        <v>7.4468085106383004</v>
      </c>
      <c r="C317">
        <v>3.5087719298245599</v>
      </c>
      <c r="D317">
        <v>10.3448275862069</v>
      </c>
      <c r="E317">
        <v>7.2580645161290303</v>
      </c>
      <c r="F317">
        <v>20.8333333333333</v>
      </c>
    </row>
    <row r="318" spans="2:6" x14ac:dyDescent="0.2">
      <c r="B318">
        <v>7.4468085106383004</v>
      </c>
      <c r="C318">
        <v>3.5087719298245599</v>
      </c>
      <c r="D318">
        <v>31.034482758620701</v>
      </c>
      <c r="E318">
        <v>4.8387096774193603</v>
      </c>
      <c r="F318">
        <v>5.5555555555555598</v>
      </c>
    </row>
    <row r="319" spans="2:6" x14ac:dyDescent="0.2">
      <c r="B319">
        <v>7.8014184397163104</v>
      </c>
      <c r="C319">
        <v>5.2631578947368398</v>
      </c>
      <c r="D319">
        <v>6.8965517241379297</v>
      </c>
      <c r="E319">
        <v>4.0322580645161299</v>
      </c>
      <c r="F319">
        <v>12.5</v>
      </c>
    </row>
    <row r="320" spans="2:6" x14ac:dyDescent="0.2">
      <c r="B320">
        <v>6.3829787234042596</v>
      </c>
      <c r="C320">
        <v>8.7719298245614006</v>
      </c>
      <c r="D320">
        <v>3.4482758620689702</v>
      </c>
      <c r="E320">
        <v>9.67741935483871</v>
      </c>
      <c r="F320">
        <v>19.4444444444444</v>
      </c>
    </row>
    <row r="321" spans="2:6" x14ac:dyDescent="0.2">
      <c r="B321">
        <v>5.31914893617021</v>
      </c>
      <c r="C321">
        <v>5.2631578947368398</v>
      </c>
      <c r="D321">
        <v>6.8965517241379297</v>
      </c>
      <c r="E321">
        <v>5.6451612903225801</v>
      </c>
      <c r="F321">
        <v>5.5555555555555598</v>
      </c>
    </row>
    <row r="322" spans="2:6" x14ac:dyDescent="0.2">
      <c r="B322">
        <v>3.9007092198581601</v>
      </c>
      <c r="C322">
        <v>7.0175438596491198</v>
      </c>
      <c r="D322">
        <v>6.8965517241379297</v>
      </c>
      <c r="E322">
        <v>4.0322580645161299</v>
      </c>
      <c r="F322">
        <v>8.3333333333333304</v>
      </c>
    </row>
    <row r="323" spans="2:6" x14ac:dyDescent="0.2">
      <c r="B323">
        <v>4.2553191489361701</v>
      </c>
      <c r="C323">
        <v>5.2631578947368398</v>
      </c>
      <c r="D323">
        <v>13.7931034482759</v>
      </c>
      <c r="E323">
        <v>4.0322580645161299</v>
      </c>
      <c r="F323">
        <v>0</v>
      </c>
    </row>
    <row r="324" spans="2:6" x14ac:dyDescent="0.2">
      <c r="B324">
        <v>8.8652482269503601</v>
      </c>
      <c r="C324">
        <v>3.5087719298245599</v>
      </c>
      <c r="D324">
        <v>3.4482758620689702</v>
      </c>
      <c r="E324">
        <v>8.8709677419354804</v>
      </c>
      <c r="F324">
        <v>12.5</v>
      </c>
    </row>
    <row r="325" spans="2:6" x14ac:dyDescent="0.2">
      <c r="B325">
        <v>5.6737588652482298</v>
      </c>
      <c r="C325">
        <v>5.2631578947368398</v>
      </c>
      <c r="D325">
        <v>20.689655172413801</v>
      </c>
      <c r="E325">
        <v>3.2258064516128999</v>
      </c>
      <c r="F325">
        <v>6.94444444444445</v>
      </c>
    </row>
    <row r="326" spans="2:6" x14ac:dyDescent="0.2">
      <c r="B326">
        <v>3.1914893617021298</v>
      </c>
      <c r="C326">
        <v>5.2631578947368398</v>
      </c>
      <c r="D326">
        <v>10.3448275862069</v>
      </c>
      <c r="E326">
        <v>4.8387096774193603</v>
      </c>
      <c r="F326">
        <v>5.5555555555555598</v>
      </c>
    </row>
    <row r="327" spans="2:6" x14ac:dyDescent="0.2">
      <c r="B327">
        <v>2.4822695035461</v>
      </c>
      <c r="C327">
        <v>3.5087719298245599</v>
      </c>
      <c r="D327">
        <v>6.8965517241379297</v>
      </c>
      <c r="E327">
        <v>2.4193548387096802</v>
      </c>
      <c r="F327">
        <v>0</v>
      </c>
    </row>
    <row r="328" spans="2:6" x14ac:dyDescent="0.2">
      <c r="B328">
        <v>4.9645390070922</v>
      </c>
      <c r="C328">
        <v>7.0175438596491198</v>
      </c>
      <c r="D328">
        <v>3.4482758620689702</v>
      </c>
      <c r="E328">
        <v>5.6451612903225801</v>
      </c>
      <c r="F328">
        <v>6.94444444444445</v>
      </c>
    </row>
    <row r="329" spans="2:6" x14ac:dyDescent="0.2">
      <c r="B329">
        <v>6.3829787234042596</v>
      </c>
      <c r="C329">
        <v>10.526315789473699</v>
      </c>
      <c r="D329">
        <v>13.7931034482759</v>
      </c>
      <c r="E329">
        <v>8.0645161290322598</v>
      </c>
      <c r="F329">
        <v>1.3888888888888899</v>
      </c>
    </row>
    <row r="330" spans="2:6" x14ac:dyDescent="0.2">
      <c r="B330">
        <v>7.0921985815602797</v>
      </c>
      <c r="C330">
        <v>5.2631578947368398</v>
      </c>
      <c r="D330">
        <v>20.689655172413801</v>
      </c>
      <c r="E330">
        <v>11.290322580645199</v>
      </c>
      <c r="F330">
        <v>4.1666666666666696</v>
      </c>
    </row>
    <row r="331" spans="2:6" x14ac:dyDescent="0.2">
      <c r="B331">
        <v>4.2553191489361701</v>
      </c>
      <c r="C331">
        <v>3.5087719298245599</v>
      </c>
      <c r="D331">
        <v>17.241379310344801</v>
      </c>
      <c r="E331">
        <v>6.4516129032258096</v>
      </c>
      <c r="F331">
        <v>11.1111111111111</v>
      </c>
    </row>
    <row r="332" spans="2:6" x14ac:dyDescent="0.2">
      <c r="B332">
        <v>4.6099290780141802</v>
      </c>
      <c r="C332">
        <v>1.7543859649122799</v>
      </c>
      <c r="D332">
        <v>20.689655172413801</v>
      </c>
      <c r="E332">
        <v>5.6451612903225801</v>
      </c>
      <c r="F332">
        <v>8.3333333333333304</v>
      </c>
    </row>
    <row r="333" spans="2:6" x14ac:dyDescent="0.2">
      <c r="B333">
        <v>6.3829787234042596</v>
      </c>
      <c r="C333">
        <v>3.5087719298245599</v>
      </c>
      <c r="D333">
        <v>20.689655172413801</v>
      </c>
      <c r="E333">
        <v>5.6451612903225801</v>
      </c>
      <c r="F333">
        <v>12.5</v>
      </c>
    </row>
    <row r="334" spans="2:6" x14ac:dyDescent="0.2">
      <c r="B334">
        <v>4.2553191489361701</v>
      </c>
      <c r="C334">
        <v>1.7543859649122799</v>
      </c>
      <c r="D334">
        <v>17.241379310344801</v>
      </c>
      <c r="E334">
        <v>10.4838709677419</v>
      </c>
      <c r="F334">
        <v>4.1666666666666696</v>
      </c>
    </row>
    <row r="335" spans="2:6" x14ac:dyDescent="0.2">
      <c r="B335">
        <v>5.6737588652482298</v>
      </c>
      <c r="C335">
        <v>8.7719298245614006</v>
      </c>
      <c r="D335">
        <v>3.4482758620689702</v>
      </c>
      <c r="E335">
        <v>9.67741935483871</v>
      </c>
      <c r="F335">
        <v>8.3333333333333304</v>
      </c>
    </row>
    <row r="336" spans="2:6" x14ac:dyDescent="0.2">
      <c r="B336">
        <v>5.6737588652482298</v>
      </c>
      <c r="C336">
        <v>7.0175438596491198</v>
      </c>
      <c r="D336">
        <v>6.8965517241379297</v>
      </c>
      <c r="E336">
        <v>9.67741935483871</v>
      </c>
      <c r="F336">
        <v>2.7777777777777799</v>
      </c>
    </row>
    <row r="337" spans="2:6" x14ac:dyDescent="0.2">
      <c r="B337">
        <v>7.4468085106383004</v>
      </c>
      <c r="C337">
        <v>5.2631578947368398</v>
      </c>
      <c r="D337">
        <v>10.3448275862069</v>
      </c>
      <c r="E337">
        <v>8.8709677419354804</v>
      </c>
      <c r="F337">
        <v>9.7222222222222197</v>
      </c>
    </row>
    <row r="338" spans="2:6" x14ac:dyDescent="0.2">
      <c r="B338">
        <v>5.31914893617021</v>
      </c>
      <c r="C338">
        <v>3.5087719298245599</v>
      </c>
      <c r="D338">
        <v>10.3448275862069</v>
      </c>
      <c r="E338">
        <v>8.0645161290322598</v>
      </c>
      <c r="F338">
        <v>15.2777777777778</v>
      </c>
    </row>
    <row r="339" spans="2:6" x14ac:dyDescent="0.2">
      <c r="B339">
        <v>9.2198581560283692</v>
      </c>
      <c r="C339">
        <v>8.7719298245614006</v>
      </c>
      <c r="D339">
        <v>10.3448275862069</v>
      </c>
      <c r="E339">
        <v>9.67741935483871</v>
      </c>
      <c r="F339">
        <v>13.8888888888889</v>
      </c>
    </row>
    <row r="340" spans="2:6" x14ac:dyDescent="0.2">
      <c r="B340">
        <v>2.4822695035461</v>
      </c>
      <c r="C340">
        <v>1.7543859649122799</v>
      </c>
      <c r="D340">
        <v>6.8965517241379297</v>
      </c>
      <c r="E340">
        <v>1.61290322580645</v>
      </c>
      <c r="F340">
        <v>6.94444444444445</v>
      </c>
    </row>
    <row r="341" spans="2:6" x14ac:dyDescent="0.2">
      <c r="B341">
        <v>4.9645390070922</v>
      </c>
      <c r="C341">
        <v>10.526315789473699</v>
      </c>
      <c r="D341">
        <v>0</v>
      </c>
      <c r="E341">
        <v>3.2258064516128999</v>
      </c>
      <c r="F341">
        <v>12.5</v>
      </c>
    </row>
    <row r="342" spans="2:6" x14ac:dyDescent="0.2">
      <c r="B342">
        <v>4.9645390070922</v>
      </c>
      <c r="C342">
        <v>14.0350877192982</v>
      </c>
      <c r="D342">
        <v>6.8965517241379297</v>
      </c>
      <c r="E342">
        <v>6.4516129032258096</v>
      </c>
      <c r="F342">
        <v>8.3333333333333304</v>
      </c>
    </row>
    <row r="343" spans="2:6" x14ac:dyDescent="0.2">
      <c r="B343">
        <v>6.3829787234042596</v>
      </c>
      <c r="C343">
        <v>10.526315789473699</v>
      </c>
      <c r="D343">
        <v>3.4482758620689702</v>
      </c>
      <c r="E343">
        <v>7.2580645161290303</v>
      </c>
      <c r="F343">
        <v>9.7222222222222197</v>
      </c>
    </row>
    <row r="344" spans="2:6" x14ac:dyDescent="0.2">
      <c r="B344">
        <v>9.9290780141843999</v>
      </c>
      <c r="C344">
        <v>7.0175438596491198</v>
      </c>
      <c r="D344">
        <v>6.8965517241379297</v>
      </c>
      <c r="E344">
        <v>10.4838709677419</v>
      </c>
      <c r="F344">
        <v>13.8888888888889</v>
      </c>
    </row>
    <row r="345" spans="2:6" x14ac:dyDescent="0.2">
      <c r="B345">
        <v>5.6737588652482298</v>
      </c>
      <c r="C345">
        <v>7.0175438596491198</v>
      </c>
      <c r="D345">
        <v>6.8965517241379297</v>
      </c>
      <c r="E345">
        <v>7.2580645161290303</v>
      </c>
      <c r="F345">
        <v>8.3333333333333304</v>
      </c>
    </row>
    <row r="346" spans="2:6" x14ac:dyDescent="0.2">
      <c r="B346">
        <v>6.3829787234042596</v>
      </c>
      <c r="C346">
        <v>3.5087719298245599</v>
      </c>
      <c r="D346">
        <v>13.7931034482759</v>
      </c>
      <c r="E346">
        <v>7.2580645161290303</v>
      </c>
      <c r="F346">
        <v>15.2777777777778</v>
      </c>
    </row>
    <row r="347" spans="2:6" x14ac:dyDescent="0.2">
      <c r="B347">
        <v>7.0921985815602797</v>
      </c>
      <c r="C347">
        <v>8.7719298245614006</v>
      </c>
      <c r="D347">
        <v>10.3448275862069</v>
      </c>
      <c r="E347">
        <v>10.4838709677419</v>
      </c>
      <c r="F347">
        <v>2.7777777777777799</v>
      </c>
    </row>
    <row r="348" spans="2:6" x14ac:dyDescent="0.2">
      <c r="B348">
        <v>6.3829787234042596</v>
      </c>
      <c r="C348">
        <v>3.5087719298245599</v>
      </c>
      <c r="D348">
        <v>10.3448275862069</v>
      </c>
      <c r="E348">
        <v>6.4516129032258096</v>
      </c>
      <c r="F348">
        <v>12.5</v>
      </c>
    </row>
    <row r="349" spans="2:6" x14ac:dyDescent="0.2">
      <c r="B349">
        <v>4.2553191489361701</v>
      </c>
      <c r="C349">
        <v>10.526315789473699</v>
      </c>
      <c r="D349">
        <v>3.4482758620689702</v>
      </c>
      <c r="E349">
        <v>1.61290322580645</v>
      </c>
      <c r="F349">
        <v>9.7222222222222197</v>
      </c>
    </row>
    <row r="350" spans="2:6" x14ac:dyDescent="0.2">
      <c r="B350">
        <v>7.4468085106383004</v>
      </c>
      <c r="C350">
        <v>7.0175438596491198</v>
      </c>
      <c r="D350">
        <v>0</v>
      </c>
      <c r="E350">
        <v>11.290322580645199</v>
      </c>
      <c r="F350">
        <v>13.8888888888889</v>
      </c>
    </row>
    <row r="351" spans="2:6" x14ac:dyDescent="0.2">
      <c r="B351">
        <v>6.7375886524822697</v>
      </c>
      <c r="C351">
        <v>1.7543859649122799</v>
      </c>
      <c r="D351">
        <v>3.4482758620689702</v>
      </c>
      <c r="E351">
        <v>8.0645161290322598</v>
      </c>
      <c r="F351">
        <v>6.94444444444445</v>
      </c>
    </row>
    <row r="352" spans="2:6" x14ac:dyDescent="0.2">
      <c r="B352">
        <v>6.0283687943262398</v>
      </c>
      <c r="C352">
        <v>14.0350877192982</v>
      </c>
      <c r="D352">
        <v>6.8965517241379297</v>
      </c>
      <c r="E352">
        <v>4.0322580645161299</v>
      </c>
      <c r="F352">
        <v>4.1666666666666696</v>
      </c>
    </row>
    <row r="353" spans="2:6" x14ac:dyDescent="0.2">
      <c r="B353">
        <v>5.6737588652482298</v>
      </c>
      <c r="C353">
        <v>8.7719298245614006</v>
      </c>
      <c r="D353">
        <v>13.7931034482759</v>
      </c>
      <c r="E353">
        <v>4.0322580645161299</v>
      </c>
      <c r="F353">
        <v>5.5555555555555598</v>
      </c>
    </row>
    <row r="354" spans="2:6" x14ac:dyDescent="0.2">
      <c r="B354">
        <v>3.5460992907801399</v>
      </c>
      <c r="C354">
        <v>7.0175438596491198</v>
      </c>
      <c r="D354">
        <v>6.8965517241379297</v>
      </c>
      <c r="E354">
        <v>2.4193548387096802</v>
      </c>
      <c r="F354">
        <v>13.8888888888889</v>
      </c>
    </row>
    <row r="355" spans="2:6" x14ac:dyDescent="0.2">
      <c r="B355">
        <v>4.2553191489361701</v>
      </c>
      <c r="C355">
        <v>1.7543859649122799</v>
      </c>
      <c r="D355">
        <v>3.4482758620689702</v>
      </c>
      <c r="E355">
        <v>6.4516129032258096</v>
      </c>
      <c r="F355">
        <v>8.3333333333333304</v>
      </c>
    </row>
    <row r="356" spans="2:6" x14ac:dyDescent="0.2">
      <c r="B356">
        <v>5.31914893617021</v>
      </c>
      <c r="C356">
        <v>5.2631578947368398</v>
      </c>
      <c r="D356">
        <v>3.4482758620689702</v>
      </c>
      <c r="E356">
        <v>8.8709677419354804</v>
      </c>
      <c r="F356">
        <v>9.7222222222222197</v>
      </c>
    </row>
    <row r="357" spans="2:6" x14ac:dyDescent="0.2">
      <c r="B357">
        <v>7.8014184397163104</v>
      </c>
      <c r="C357">
        <v>3.5087719298245599</v>
      </c>
      <c r="D357">
        <v>17.241379310344801</v>
      </c>
      <c r="E357">
        <v>12.0967741935484</v>
      </c>
      <c r="F357">
        <v>6.94444444444445</v>
      </c>
    </row>
    <row r="358" spans="2:6" x14ac:dyDescent="0.2">
      <c r="B358">
        <v>4.9645390070922</v>
      </c>
      <c r="C358">
        <v>5.2631578947368398</v>
      </c>
      <c r="D358">
        <v>13.7931034482759</v>
      </c>
      <c r="E358">
        <v>4.8387096774193603</v>
      </c>
      <c r="F358">
        <v>8.3333333333333304</v>
      </c>
    </row>
    <row r="359" spans="2:6" x14ac:dyDescent="0.2">
      <c r="B359">
        <v>3.1914893617021298</v>
      </c>
      <c r="C359">
        <v>3.5087719298245599</v>
      </c>
      <c r="D359">
        <v>6.8965517241379297</v>
      </c>
      <c r="E359">
        <v>0.80645161290322598</v>
      </c>
      <c r="F359">
        <v>4.1666666666666696</v>
      </c>
    </row>
    <row r="360" spans="2:6" x14ac:dyDescent="0.2">
      <c r="B360">
        <v>3.9007092198581601</v>
      </c>
      <c r="C360">
        <v>5.2631578947368398</v>
      </c>
      <c r="D360">
        <v>6.8965517241379297</v>
      </c>
      <c r="E360">
        <v>3.2258064516128999</v>
      </c>
      <c r="F360">
        <v>2.7777777777777799</v>
      </c>
    </row>
    <row r="361" spans="2:6" x14ac:dyDescent="0.2">
      <c r="B361">
        <v>2.12765957446809</v>
      </c>
      <c r="C361">
        <v>5.2631578947368398</v>
      </c>
      <c r="D361">
        <v>6.8965517241379297</v>
      </c>
      <c r="E361">
        <v>1.61290322580645</v>
      </c>
      <c r="F361">
        <v>2.7777777777777799</v>
      </c>
    </row>
    <row r="362" spans="2:6" x14ac:dyDescent="0.2">
      <c r="B362">
        <v>5.6737588652482298</v>
      </c>
      <c r="C362">
        <v>8.7719298245614006</v>
      </c>
      <c r="D362">
        <v>6.8965517241379297</v>
      </c>
      <c r="E362">
        <v>1.61290322580645</v>
      </c>
      <c r="F362">
        <v>5.55555555555555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S1</vt:lpstr>
      <vt:lpstr>Fig S2</vt:lpstr>
      <vt:lpstr>Fig S3</vt:lpstr>
      <vt:lpstr>Fig S4</vt:lpstr>
      <vt:lpstr>Fig S5</vt:lpstr>
      <vt:lpstr>Fig S6</vt:lpstr>
      <vt:lpstr>Fig S7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Xie</dc:creator>
  <cp:lastModifiedBy>Ke Xie</cp:lastModifiedBy>
  <dcterms:created xsi:type="dcterms:W3CDTF">2025-09-25T17:34:09Z</dcterms:created>
  <dcterms:modified xsi:type="dcterms:W3CDTF">2025-09-25T22:17:18Z</dcterms:modified>
</cp:coreProperties>
</file>